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2"/>
  <workbookPr defaultThemeVersion="166925"/>
  <mc:AlternateContent xmlns:mc="http://schemas.openxmlformats.org/markup-compatibility/2006">
    <mc:Choice Requires="x15">
      <x15ac:absPath xmlns:x15ac="http://schemas.microsoft.com/office/spreadsheetml/2010/11/ac" url="C:\Users\todell\Box\Ventral ISO TPS LTP\"/>
    </mc:Choice>
  </mc:AlternateContent>
  <xr:revisionPtr revIDLastSave="0" documentId="8_{84327728-9EF9-4F60-B7AF-3E20FAE1A422}" xr6:coauthVersionLast="36" xr6:coauthVersionMax="36" xr10:uidLastSave="{00000000-0000-0000-0000-000000000000}"/>
  <bookViews>
    <workbookView xWindow="0" yWindow="0" windowWidth="28800" windowHeight="10725" xr2:uid="{2D25856E-1814-4F60-8500-DE7BF8A255EC}"/>
  </bookViews>
  <sheets>
    <sheet name="Figure 1A &amp; B" sheetId="1" r:id="rId1"/>
    <sheet name="Figure 1C" sheetId="2" r:id="rId2"/>
    <sheet name="Figure 1D" sheetId="3" r:id="rId3"/>
    <sheet name="Figure 2A" sheetId="4" r:id="rId4"/>
    <sheet name="Figure 2B" sheetId="5" r:id="rId5"/>
    <sheet name="Figure 2C" sheetId="6" r:id="rId6"/>
    <sheet name="Figure 2D" sheetId="7" r:id="rId7"/>
    <sheet name="Figure 3A" sheetId="8" r:id="rId8"/>
    <sheet name="Figure 3B" sheetId="9" r:id="rId9"/>
    <sheet name="Figure 3C" sheetId="10" r:id="rId10"/>
    <sheet name="Figure 3D" sheetId="11" r:id="rId1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88" i="11" l="1"/>
  <c r="J88" i="11"/>
  <c r="U88" i="11" l="1"/>
  <c r="T88" i="11"/>
  <c r="S88" i="11"/>
  <c r="R88" i="11"/>
  <c r="Q88" i="11"/>
  <c r="P88" i="11"/>
  <c r="O88" i="11"/>
  <c r="N88" i="11"/>
  <c r="X88" i="11" s="1"/>
  <c r="X83" i="11"/>
  <c r="W83" i="11"/>
  <c r="X82" i="11"/>
  <c r="W82" i="11"/>
  <c r="X81" i="11"/>
  <c r="W81" i="11"/>
  <c r="X80" i="11"/>
  <c r="W80" i="11"/>
  <c r="X79" i="11"/>
  <c r="W79" i="11"/>
  <c r="X78" i="11"/>
  <c r="W78" i="11"/>
  <c r="X77" i="11"/>
  <c r="W77" i="11"/>
  <c r="X76" i="11"/>
  <c r="W76" i="11"/>
  <c r="X75" i="11"/>
  <c r="W75" i="11"/>
  <c r="X74" i="11"/>
  <c r="W74" i="11"/>
  <c r="X73" i="11"/>
  <c r="W73" i="11"/>
  <c r="X72" i="11"/>
  <c r="W72" i="11"/>
  <c r="X71" i="11"/>
  <c r="W71" i="11"/>
  <c r="X70" i="11"/>
  <c r="W70" i="11"/>
  <c r="X69" i="11"/>
  <c r="W69" i="11"/>
  <c r="X68" i="11"/>
  <c r="W68" i="11"/>
  <c r="X67" i="11"/>
  <c r="W67" i="11"/>
  <c r="X66" i="11"/>
  <c r="W66" i="11"/>
  <c r="X65" i="11"/>
  <c r="W65" i="11"/>
  <c r="X64" i="11"/>
  <c r="W64" i="11"/>
  <c r="X63" i="11"/>
  <c r="W63" i="11"/>
  <c r="X62" i="11"/>
  <c r="W62" i="11"/>
  <c r="X61" i="11"/>
  <c r="W61" i="11"/>
  <c r="X60" i="11"/>
  <c r="W60" i="11"/>
  <c r="X59" i="11"/>
  <c r="W59" i="11"/>
  <c r="X58" i="11"/>
  <c r="W58" i="11"/>
  <c r="X57" i="11"/>
  <c r="W57" i="11"/>
  <c r="X56" i="11"/>
  <c r="W56" i="11"/>
  <c r="X55" i="11"/>
  <c r="W55" i="11"/>
  <c r="X54" i="11"/>
  <c r="W54" i="11"/>
  <c r="X53" i="11"/>
  <c r="W53" i="11"/>
  <c r="X52" i="11"/>
  <c r="W52" i="11"/>
  <c r="X51" i="11"/>
  <c r="W51" i="11"/>
  <c r="X50" i="11"/>
  <c r="W50" i="11"/>
  <c r="X49" i="11"/>
  <c r="W49" i="11"/>
  <c r="X48" i="11"/>
  <c r="W48" i="11"/>
  <c r="X47" i="11"/>
  <c r="W47" i="11"/>
  <c r="X46" i="11"/>
  <c r="W46" i="11"/>
  <c r="X45" i="11"/>
  <c r="W45" i="11"/>
  <c r="X44" i="11"/>
  <c r="W44" i="11"/>
  <c r="X43" i="11"/>
  <c r="W43" i="11"/>
  <c r="X42" i="11"/>
  <c r="W42" i="11"/>
  <c r="X41" i="11"/>
  <c r="W41" i="11"/>
  <c r="X40" i="11"/>
  <c r="W40" i="11"/>
  <c r="X39" i="11"/>
  <c r="W39" i="11"/>
  <c r="X38" i="11"/>
  <c r="W38" i="11"/>
  <c r="X37" i="11"/>
  <c r="W37" i="11"/>
  <c r="X36" i="11"/>
  <c r="W36" i="11"/>
  <c r="X35" i="11"/>
  <c r="W35" i="11"/>
  <c r="X34" i="11"/>
  <c r="W34" i="11"/>
  <c r="X33" i="11"/>
  <c r="W33" i="11"/>
  <c r="X32" i="11"/>
  <c r="W32" i="11"/>
  <c r="X31" i="11"/>
  <c r="W31" i="11"/>
  <c r="X30" i="11"/>
  <c r="W30" i="11"/>
  <c r="X29" i="11"/>
  <c r="W29" i="11"/>
  <c r="X28" i="11"/>
  <c r="W28" i="11"/>
  <c r="X27" i="11"/>
  <c r="W27" i="11"/>
  <c r="X26" i="11"/>
  <c r="W26" i="11"/>
  <c r="X25" i="11"/>
  <c r="W25" i="11"/>
  <c r="X24" i="11"/>
  <c r="W24" i="11"/>
  <c r="X23" i="11"/>
  <c r="W23" i="11"/>
  <c r="X22" i="11"/>
  <c r="W22" i="11"/>
  <c r="X21" i="11"/>
  <c r="W21" i="11"/>
  <c r="X20" i="11"/>
  <c r="W20" i="11"/>
  <c r="X19" i="11"/>
  <c r="W19" i="11"/>
  <c r="X18" i="11"/>
  <c r="W18" i="11"/>
  <c r="X17" i="11"/>
  <c r="W17" i="11"/>
  <c r="X16" i="11"/>
  <c r="W16" i="11"/>
  <c r="X15" i="11"/>
  <c r="W15" i="11"/>
  <c r="X14" i="11"/>
  <c r="W14" i="11"/>
  <c r="X13" i="11"/>
  <c r="W13" i="11"/>
  <c r="X12" i="11"/>
  <c r="W12" i="11"/>
  <c r="X11" i="11"/>
  <c r="W11" i="11"/>
  <c r="X10" i="11"/>
  <c r="W10" i="11"/>
  <c r="X9" i="11"/>
  <c r="W9" i="11"/>
  <c r="X8" i="11"/>
  <c r="W8" i="11"/>
  <c r="X7" i="11"/>
  <c r="W7" i="11"/>
  <c r="X6" i="11"/>
  <c r="W6" i="11"/>
  <c r="X5" i="11"/>
  <c r="W5" i="11"/>
  <c r="X4" i="11"/>
  <c r="W4" i="11"/>
  <c r="X3" i="11"/>
  <c r="W3" i="11"/>
  <c r="J4" i="11"/>
  <c r="K4" i="11"/>
  <c r="J5" i="11"/>
  <c r="K5" i="11"/>
  <c r="J6" i="11"/>
  <c r="K6" i="11"/>
  <c r="J7" i="11"/>
  <c r="K7" i="11"/>
  <c r="J8" i="11"/>
  <c r="K8" i="11"/>
  <c r="J9" i="11"/>
  <c r="K9" i="11"/>
  <c r="J10" i="11"/>
  <c r="K10" i="11"/>
  <c r="J11" i="11"/>
  <c r="K11" i="11"/>
  <c r="J12" i="11"/>
  <c r="K12" i="11"/>
  <c r="J13" i="11"/>
  <c r="K13" i="11"/>
  <c r="J14" i="11"/>
  <c r="K14" i="11"/>
  <c r="J15" i="11"/>
  <c r="K15" i="11"/>
  <c r="J16" i="11"/>
  <c r="K16" i="11"/>
  <c r="J17" i="11"/>
  <c r="K17" i="11"/>
  <c r="J18" i="11"/>
  <c r="K18" i="11"/>
  <c r="J19" i="11"/>
  <c r="K19" i="11"/>
  <c r="J20" i="11"/>
  <c r="K20" i="11"/>
  <c r="J21" i="11"/>
  <c r="K21" i="11"/>
  <c r="J22" i="11"/>
  <c r="K22" i="11"/>
  <c r="J23" i="11"/>
  <c r="K23" i="11"/>
  <c r="J24" i="11"/>
  <c r="K24" i="11"/>
  <c r="J25" i="11"/>
  <c r="K25" i="11"/>
  <c r="J26" i="11"/>
  <c r="K26" i="11"/>
  <c r="J27" i="11"/>
  <c r="K27" i="11"/>
  <c r="J28" i="11"/>
  <c r="K28" i="11"/>
  <c r="J29" i="11"/>
  <c r="K29" i="11"/>
  <c r="J30" i="11"/>
  <c r="K30" i="11"/>
  <c r="J31" i="11"/>
  <c r="K31" i="11"/>
  <c r="J32" i="11"/>
  <c r="K32" i="11"/>
  <c r="J33" i="11"/>
  <c r="K33" i="11"/>
  <c r="J34" i="11"/>
  <c r="K34" i="11"/>
  <c r="J35" i="11"/>
  <c r="K35" i="11"/>
  <c r="J36" i="11"/>
  <c r="K36" i="11"/>
  <c r="J37" i="11"/>
  <c r="K37" i="11"/>
  <c r="J38" i="11"/>
  <c r="K38" i="11"/>
  <c r="J39" i="11"/>
  <c r="K39" i="11"/>
  <c r="J40" i="11"/>
  <c r="K40" i="11"/>
  <c r="J41" i="11"/>
  <c r="K41" i="11"/>
  <c r="J42" i="11"/>
  <c r="K42" i="11"/>
  <c r="J43" i="11"/>
  <c r="K43" i="11"/>
  <c r="J44" i="11"/>
  <c r="K44" i="11"/>
  <c r="J45" i="11"/>
  <c r="K45" i="11"/>
  <c r="J46" i="11"/>
  <c r="K46" i="11"/>
  <c r="J47" i="11"/>
  <c r="K47" i="11"/>
  <c r="J48" i="11"/>
  <c r="K48" i="11"/>
  <c r="J49" i="11"/>
  <c r="K49" i="11"/>
  <c r="J50" i="11"/>
  <c r="K50" i="11"/>
  <c r="J51" i="11"/>
  <c r="K51" i="11"/>
  <c r="J52" i="11"/>
  <c r="K52" i="11"/>
  <c r="J53" i="11"/>
  <c r="K53" i="11"/>
  <c r="J54" i="11"/>
  <c r="K54" i="11"/>
  <c r="J55" i="11"/>
  <c r="K55" i="11"/>
  <c r="J56" i="11"/>
  <c r="K56" i="11"/>
  <c r="J57" i="11"/>
  <c r="K57" i="11"/>
  <c r="J58" i="11"/>
  <c r="K58" i="11"/>
  <c r="J59" i="11"/>
  <c r="K59" i="11"/>
  <c r="J60" i="11"/>
  <c r="K60" i="11"/>
  <c r="J61" i="11"/>
  <c r="K61" i="11"/>
  <c r="J62" i="11"/>
  <c r="K62" i="11"/>
  <c r="J63" i="11"/>
  <c r="K63" i="11"/>
  <c r="J64" i="11"/>
  <c r="K64" i="11"/>
  <c r="J65" i="11"/>
  <c r="K65" i="11"/>
  <c r="J66" i="11"/>
  <c r="K66" i="11"/>
  <c r="J67" i="11"/>
  <c r="K67" i="11"/>
  <c r="J68" i="11"/>
  <c r="K68" i="11"/>
  <c r="J69" i="11"/>
  <c r="K69" i="11"/>
  <c r="J70" i="11"/>
  <c r="K70" i="11"/>
  <c r="J71" i="11"/>
  <c r="K71" i="11"/>
  <c r="J72" i="11"/>
  <c r="K72" i="11"/>
  <c r="J73" i="11"/>
  <c r="K73" i="11"/>
  <c r="J74" i="11"/>
  <c r="K74" i="11"/>
  <c r="J75" i="11"/>
  <c r="K75" i="11"/>
  <c r="J76" i="11"/>
  <c r="K76" i="11"/>
  <c r="J77" i="11"/>
  <c r="K77" i="11"/>
  <c r="J78" i="11"/>
  <c r="K78" i="11"/>
  <c r="J79" i="11"/>
  <c r="K79" i="11"/>
  <c r="J80" i="11"/>
  <c r="K80" i="11"/>
  <c r="J81" i="11"/>
  <c r="K81" i="11"/>
  <c r="J82" i="11"/>
  <c r="K82" i="11"/>
  <c r="J83" i="11"/>
  <c r="K83" i="11"/>
  <c r="K3" i="11"/>
  <c r="J3" i="11"/>
  <c r="H88" i="11"/>
  <c r="G88" i="11"/>
  <c r="F88" i="11"/>
  <c r="E88" i="11"/>
  <c r="D88" i="11"/>
  <c r="C88" i="11"/>
  <c r="B88" i="11"/>
  <c r="B87" i="10"/>
  <c r="L87" i="10"/>
  <c r="R87" i="10"/>
  <c r="Q87" i="10"/>
  <c r="P87" i="10"/>
  <c r="O87" i="10"/>
  <c r="N87" i="10"/>
  <c r="M87" i="10"/>
  <c r="U84" i="10"/>
  <c r="T84" i="10"/>
  <c r="U83" i="10"/>
  <c r="T83" i="10"/>
  <c r="U82" i="10"/>
  <c r="T82" i="10"/>
  <c r="U81" i="10"/>
  <c r="T81" i="10"/>
  <c r="U80" i="10"/>
  <c r="T80" i="10"/>
  <c r="U79" i="10"/>
  <c r="T79" i="10"/>
  <c r="U78" i="10"/>
  <c r="T78" i="10"/>
  <c r="U77" i="10"/>
  <c r="T77" i="10"/>
  <c r="U76" i="10"/>
  <c r="T76" i="10"/>
  <c r="U75" i="10"/>
  <c r="T75" i="10"/>
  <c r="U74" i="10"/>
  <c r="T74" i="10"/>
  <c r="U73" i="10"/>
  <c r="T73" i="10"/>
  <c r="U72" i="10"/>
  <c r="T72" i="10"/>
  <c r="U71" i="10"/>
  <c r="T71" i="10"/>
  <c r="U70" i="10"/>
  <c r="T70" i="10"/>
  <c r="U69" i="10"/>
  <c r="T69" i="10"/>
  <c r="U68" i="10"/>
  <c r="T68" i="10"/>
  <c r="U67" i="10"/>
  <c r="T67" i="10"/>
  <c r="U66" i="10"/>
  <c r="T66" i="10"/>
  <c r="U65" i="10"/>
  <c r="T65" i="10"/>
  <c r="U64" i="10"/>
  <c r="T64" i="10"/>
  <c r="U63" i="10"/>
  <c r="T63" i="10"/>
  <c r="U62" i="10"/>
  <c r="T62" i="10"/>
  <c r="U61" i="10"/>
  <c r="T61" i="10"/>
  <c r="U60" i="10"/>
  <c r="T60" i="10"/>
  <c r="U59" i="10"/>
  <c r="T59" i="10"/>
  <c r="U58" i="10"/>
  <c r="T58" i="10"/>
  <c r="U57" i="10"/>
  <c r="T57" i="10"/>
  <c r="U56" i="10"/>
  <c r="T56" i="10"/>
  <c r="U55" i="10"/>
  <c r="T55" i="10"/>
  <c r="U54" i="10"/>
  <c r="T54" i="10"/>
  <c r="U53" i="10"/>
  <c r="T53" i="10"/>
  <c r="U52" i="10"/>
  <c r="T52" i="10"/>
  <c r="U51" i="10"/>
  <c r="T51" i="10"/>
  <c r="U50" i="10"/>
  <c r="T50" i="10"/>
  <c r="U49" i="10"/>
  <c r="T49" i="10"/>
  <c r="U48" i="10"/>
  <c r="T48" i="10"/>
  <c r="U47" i="10"/>
  <c r="T47" i="10"/>
  <c r="U46" i="10"/>
  <c r="T46" i="10"/>
  <c r="U45" i="10"/>
  <c r="T45" i="10"/>
  <c r="U44" i="10"/>
  <c r="T44" i="10"/>
  <c r="U43" i="10"/>
  <c r="T43" i="10"/>
  <c r="U42" i="10"/>
  <c r="T42" i="10"/>
  <c r="U41" i="10"/>
  <c r="T41" i="10"/>
  <c r="U40" i="10"/>
  <c r="T40" i="10"/>
  <c r="U39" i="10"/>
  <c r="T39" i="10"/>
  <c r="U38" i="10"/>
  <c r="T38" i="10"/>
  <c r="U37" i="10"/>
  <c r="T37" i="10"/>
  <c r="U36" i="10"/>
  <c r="T36" i="10"/>
  <c r="U35" i="10"/>
  <c r="T35" i="10"/>
  <c r="U34" i="10"/>
  <c r="T34" i="10"/>
  <c r="U33" i="10"/>
  <c r="T33" i="10"/>
  <c r="U32" i="10"/>
  <c r="T32" i="10"/>
  <c r="U31" i="10"/>
  <c r="T31" i="10"/>
  <c r="U30" i="10"/>
  <c r="T30" i="10"/>
  <c r="U29" i="10"/>
  <c r="T29" i="10"/>
  <c r="U28" i="10"/>
  <c r="T28" i="10"/>
  <c r="U27" i="10"/>
  <c r="T27" i="10"/>
  <c r="U26" i="10"/>
  <c r="T26" i="10"/>
  <c r="U25" i="10"/>
  <c r="T25" i="10"/>
  <c r="U24" i="10"/>
  <c r="T24" i="10"/>
  <c r="U23" i="10"/>
  <c r="T23" i="10"/>
  <c r="U22" i="10"/>
  <c r="T22" i="10"/>
  <c r="U21" i="10"/>
  <c r="T21" i="10"/>
  <c r="U20" i="10"/>
  <c r="T20" i="10"/>
  <c r="U19" i="10"/>
  <c r="T19" i="10"/>
  <c r="U18" i="10"/>
  <c r="T18" i="10"/>
  <c r="U17" i="10"/>
  <c r="T17" i="10"/>
  <c r="U16" i="10"/>
  <c r="T16" i="10"/>
  <c r="U15" i="10"/>
  <c r="T15" i="10"/>
  <c r="U14" i="10"/>
  <c r="T14" i="10"/>
  <c r="U13" i="10"/>
  <c r="T13" i="10"/>
  <c r="U12" i="10"/>
  <c r="T12" i="10"/>
  <c r="U11" i="10"/>
  <c r="T11" i="10"/>
  <c r="U10" i="10"/>
  <c r="T10" i="10"/>
  <c r="U9" i="10"/>
  <c r="T9" i="10"/>
  <c r="U8" i="10"/>
  <c r="T8" i="10"/>
  <c r="U7" i="10"/>
  <c r="T7" i="10"/>
  <c r="U6" i="10"/>
  <c r="T6" i="10"/>
  <c r="U5" i="10"/>
  <c r="T5" i="10"/>
  <c r="U4" i="10"/>
  <c r="T4" i="10"/>
  <c r="U3" i="10"/>
  <c r="T3" i="10"/>
  <c r="F87" i="10"/>
  <c r="E87" i="10"/>
  <c r="D87" i="10"/>
  <c r="C87" i="10"/>
  <c r="I84" i="10"/>
  <c r="H84" i="10"/>
  <c r="I83" i="10"/>
  <c r="H83" i="10"/>
  <c r="I82" i="10"/>
  <c r="H82" i="10"/>
  <c r="I81" i="10"/>
  <c r="H81" i="10"/>
  <c r="I80" i="10"/>
  <c r="H80" i="10"/>
  <c r="I79" i="10"/>
  <c r="H79" i="10"/>
  <c r="I78" i="10"/>
  <c r="H78" i="10"/>
  <c r="I77" i="10"/>
  <c r="H77" i="10"/>
  <c r="I76" i="10"/>
  <c r="H76" i="10"/>
  <c r="I75" i="10"/>
  <c r="H75" i="10"/>
  <c r="I74" i="10"/>
  <c r="H74" i="10"/>
  <c r="I73" i="10"/>
  <c r="H73" i="10"/>
  <c r="I72" i="10"/>
  <c r="H72" i="10"/>
  <c r="I71" i="10"/>
  <c r="H71" i="10"/>
  <c r="I70" i="10"/>
  <c r="H70" i="10"/>
  <c r="I69" i="10"/>
  <c r="H69" i="10"/>
  <c r="I68" i="10"/>
  <c r="H68" i="10"/>
  <c r="I67" i="10"/>
  <c r="H67" i="10"/>
  <c r="I66" i="10"/>
  <c r="H66" i="10"/>
  <c r="I65" i="10"/>
  <c r="H65" i="10"/>
  <c r="I64" i="10"/>
  <c r="H64" i="10"/>
  <c r="I63" i="10"/>
  <c r="H63" i="10"/>
  <c r="I62" i="10"/>
  <c r="H62" i="10"/>
  <c r="I61" i="10"/>
  <c r="H61" i="10"/>
  <c r="I60" i="10"/>
  <c r="H60" i="10"/>
  <c r="I59" i="10"/>
  <c r="H59" i="10"/>
  <c r="I58" i="10"/>
  <c r="H58" i="10"/>
  <c r="I57" i="10"/>
  <c r="H57" i="10"/>
  <c r="I56" i="10"/>
  <c r="H56" i="10"/>
  <c r="I55" i="10"/>
  <c r="H55" i="10"/>
  <c r="I54" i="10"/>
  <c r="H54" i="10"/>
  <c r="I53" i="10"/>
  <c r="H53" i="10"/>
  <c r="I52" i="10"/>
  <c r="H52" i="10"/>
  <c r="I51" i="10"/>
  <c r="H51" i="10"/>
  <c r="I50" i="10"/>
  <c r="H50" i="10"/>
  <c r="I49" i="10"/>
  <c r="H49" i="10"/>
  <c r="I48" i="10"/>
  <c r="H48" i="10"/>
  <c r="I47" i="10"/>
  <c r="H47" i="10"/>
  <c r="I46" i="10"/>
  <c r="H46" i="10"/>
  <c r="I45" i="10"/>
  <c r="H45" i="10"/>
  <c r="I44" i="10"/>
  <c r="H44" i="10"/>
  <c r="I43" i="10"/>
  <c r="H43" i="10"/>
  <c r="I42" i="10"/>
  <c r="H42" i="10"/>
  <c r="I41" i="10"/>
  <c r="H41" i="10"/>
  <c r="I40" i="10"/>
  <c r="H40" i="10"/>
  <c r="I39" i="10"/>
  <c r="H39" i="10"/>
  <c r="I38" i="10"/>
  <c r="H38" i="10"/>
  <c r="I37" i="10"/>
  <c r="H37" i="10"/>
  <c r="I36" i="10"/>
  <c r="H36" i="10"/>
  <c r="I35" i="10"/>
  <c r="H35" i="10"/>
  <c r="I34" i="10"/>
  <c r="H34" i="10"/>
  <c r="I33" i="10"/>
  <c r="H33" i="10"/>
  <c r="I32" i="10"/>
  <c r="H32" i="10"/>
  <c r="I31" i="10"/>
  <c r="H31" i="10"/>
  <c r="I30" i="10"/>
  <c r="H30" i="10"/>
  <c r="I29" i="10"/>
  <c r="H29" i="10"/>
  <c r="I28" i="10"/>
  <c r="H28" i="10"/>
  <c r="I27" i="10"/>
  <c r="H27" i="10"/>
  <c r="I26" i="10"/>
  <c r="H26" i="10"/>
  <c r="I25" i="10"/>
  <c r="H25" i="10"/>
  <c r="I24" i="10"/>
  <c r="H24" i="10"/>
  <c r="I23" i="10"/>
  <c r="H23" i="10"/>
  <c r="I22" i="10"/>
  <c r="H22" i="10"/>
  <c r="I21" i="10"/>
  <c r="H21" i="10"/>
  <c r="I20" i="10"/>
  <c r="H20" i="10"/>
  <c r="I19" i="10"/>
  <c r="H19" i="10"/>
  <c r="I18" i="10"/>
  <c r="H18" i="10"/>
  <c r="I17" i="10"/>
  <c r="H17" i="10"/>
  <c r="I16" i="10"/>
  <c r="H16" i="10"/>
  <c r="I15" i="10"/>
  <c r="H15" i="10"/>
  <c r="I14" i="10"/>
  <c r="H14" i="10"/>
  <c r="I13" i="10"/>
  <c r="H13" i="10"/>
  <c r="I12" i="10"/>
  <c r="H12" i="10"/>
  <c r="I11" i="10"/>
  <c r="H11" i="10"/>
  <c r="I10" i="10"/>
  <c r="H10" i="10"/>
  <c r="I9" i="10"/>
  <c r="H9" i="10"/>
  <c r="I8" i="10"/>
  <c r="H8" i="10"/>
  <c r="I7" i="10"/>
  <c r="H7" i="10"/>
  <c r="I6" i="10"/>
  <c r="H6" i="10"/>
  <c r="I5" i="10"/>
  <c r="H5" i="10"/>
  <c r="I4" i="10"/>
  <c r="H4" i="10"/>
  <c r="I3" i="10"/>
  <c r="H3" i="10"/>
  <c r="W88" i="11" l="1"/>
  <c r="I87" i="10"/>
  <c r="U87" i="10"/>
  <c r="T87" i="10"/>
  <c r="H87" i="10"/>
  <c r="X102" i="9" l="1"/>
  <c r="Y102" i="9"/>
  <c r="Z102" i="9"/>
  <c r="AB4" i="9"/>
  <c r="AC4" i="9"/>
  <c r="AB5" i="9"/>
  <c r="AC5" i="9"/>
  <c r="AB6" i="9"/>
  <c r="AC6" i="9"/>
  <c r="AB7" i="9"/>
  <c r="AC7" i="9"/>
  <c r="AB8" i="9"/>
  <c r="AC8" i="9"/>
  <c r="AB9" i="9"/>
  <c r="AC9" i="9"/>
  <c r="AB10" i="9"/>
  <c r="AC10" i="9"/>
  <c r="AB11" i="9"/>
  <c r="AC11" i="9"/>
  <c r="AB12" i="9"/>
  <c r="AC12" i="9"/>
  <c r="AB13" i="9"/>
  <c r="AC13" i="9"/>
  <c r="AB14" i="9"/>
  <c r="AC14" i="9"/>
  <c r="AB15" i="9"/>
  <c r="AC15" i="9"/>
  <c r="AB16" i="9"/>
  <c r="AC16" i="9"/>
  <c r="AB17" i="9"/>
  <c r="AC17" i="9"/>
  <c r="AB18" i="9"/>
  <c r="AC18" i="9"/>
  <c r="AB19" i="9"/>
  <c r="AC19" i="9"/>
  <c r="AB20" i="9"/>
  <c r="AC20" i="9"/>
  <c r="AB21" i="9"/>
  <c r="AC21" i="9"/>
  <c r="AB22" i="9"/>
  <c r="AC22" i="9"/>
  <c r="AB23" i="9"/>
  <c r="AC23" i="9"/>
  <c r="AB24" i="9"/>
  <c r="AC24" i="9"/>
  <c r="AB25" i="9"/>
  <c r="AC25" i="9"/>
  <c r="AB26" i="9"/>
  <c r="AC26" i="9"/>
  <c r="AB27" i="9"/>
  <c r="AC27" i="9"/>
  <c r="AB28" i="9"/>
  <c r="AC28" i="9"/>
  <c r="AB29" i="9"/>
  <c r="AC29" i="9"/>
  <c r="AB30" i="9"/>
  <c r="AC30" i="9"/>
  <c r="AB31" i="9"/>
  <c r="AC31" i="9"/>
  <c r="AB32" i="9"/>
  <c r="AC32" i="9"/>
  <c r="AB33" i="9"/>
  <c r="AC33" i="9"/>
  <c r="AB34" i="9"/>
  <c r="AC34" i="9"/>
  <c r="AB35" i="9"/>
  <c r="AC35" i="9"/>
  <c r="AB36" i="9"/>
  <c r="AC36" i="9"/>
  <c r="AB37" i="9"/>
  <c r="AC37" i="9"/>
  <c r="AB38" i="9"/>
  <c r="AC38" i="9"/>
  <c r="AB39" i="9"/>
  <c r="AC39" i="9"/>
  <c r="AB40" i="9"/>
  <c r="AC40" i="9"/>
  <c r="AB41" i="9"/>
  <c r="AC41" i="9"/>
  <c r="AB42" i="9"/>
  <c r="AC42" i="9"/>
  <c r="AB43" i="9"/>
  <c r="AC43" i="9"/>
  <c r="AB44" i="9"/>
  <c r="AC44" i="9"/>
  <c r="AB45" i="9"/>
  <c r="AC45" i="9"/>
  <c r="AB46" i="9"/>
  <c r="AC46" i="9"/>
  <c r="AB47" i="9"/>
  <c r="AC47" i="9"/>
  <c r="AB48" i="9"/>
  <c r="AC48" i="9"/>
  <c r="AB49" i="9"/>
  <c r="AC49" i="9"/>
  <c r="AB50" i="9"/>
  <c r="AC50" i="9"/>
  <c r="AB51" i="9"/>
  <c r="AC51" i="9"/>
  <c r="AB52" i="9"/>
  <c r="AC52" i="9"/>
  <c r="AB53" i="9"/>
  <c r="AC53" i="9"/>
  <c r="AB54" i="9"/>
  <c r="AC54" i="9"/>
  <c r="AB55" i="9"/>
  <c r="AC55" i="9"/>
  <c r="AB56" i="9"/>
  <c r="AC56" i="9"/>
  <c r="AB57" i="9"/>
  <c r="AC57" i="9"/>
  <c r="AB58" i="9"/>
  <c r="AC58" i="9"/>
  <c r="AB59" i="9"/>
  <c r="AC59" i="9"/>
  <c r="AB60" i="9"/>
  <c r="AC60" i="9"/>
  <c r="AB61" i="9"/>
  <c r="AC61" i="9"/>
  <c r="AB62" i="9"/>
  <c r="AC62" i="9"/>
  <c r="AB63" i="9"/>
  <c r="AC63" i="9"/>
  <c r="AB64" i="9"/>
  <c r="AC64" i="9"/>
  <c r="AB65" i="9"/>
  <c r="AC65" i="9"/>
  <c r="AB66" i="9"/>
  <c r="AC66" i="9"/>
  <c r="AB67" i="9"/>
  <c r="AC67" i="9"/>
  <c r="AB68" i="9"/>
  <c r="AC68" i="9"/>
  <c r="AB69" i="9"/>
  <c r="AC69" i="9"/>
  <c r="AB70" i="9"/>
  <c r="AC70" i="9"/>
  <c r="AB71" i="9"/>
  <c r="AC71" i="9"/>
  <c r="AB72" i="9"/>
  <c r="AC72" i="9"/>
  <c r="AB73" i="9"/>
  <c r="AC73" i="9"/>
  <c r="AB74" i="9"/>
  <c r="AC74" i="9"/>
  <c r="AB75" i="9"/>
  <c r="AC75" i="9"/>
  <c r="AB76" i="9"/>
  <c r="AC76" i="9"/>
  <c r="AB77" i="9"/>
  <c r="AC77" i="9"/>
  <c r="AB78" i="9"/>
  <c r="AC78" i="9"/>
  <c r="AB79" i="9"/>
  <c r="AC79" i="9"/>
  <c r="AB80" i="9"/>
  <c r="AC80" i="9"/>
  <c r="AB81" i="9"/>
  <c r="AC81" i="9"/>
  <c r="AB82" i="9"/>
  <c r="AC82" i="9"/>
  <c r="AB83" i="9"/>
  <c r="AC83" i="9"/>
  <c r="AB84" i="9"/>
  <c r="AC84" i="9"/>
  <c r="AB85" i="9"/>
  <c r="AC85" i="9"/>
  <c r="AB86" i="9"/>
  <c r="AC86" i="9"/>
  <c r="AB87" i="9"/>
  <c r="AC87" i="9"/>
  <c r="AB88" i="9"/>
  <c r="AC88" i="9"/>
  <c r="AB89" i="9"/>
  <c r="AC89" i="9"/>
  <c r="AB90" i="9"/>
  <c r="AC90" i="9"/>
  <c r="AB91" i="9"/>
  <c r="AC91" i="9"/>
  <c r="AB92" i="9"/>
  <c r="AC92" i="9"/>
  <c r="AB93" i="9"/>
  <c r="AC93" i="9"/>
  <c r="AB94" i="9"/>
  <c r="AC94" i="9"/>
  <c r="AB95" i="9"/>
  <c r="AC95" i="9"/>
  <c r="AB96" i="9"/>
  <c r="AC96" i="9"/>
  <c r="AB97" i="9"/>
  <c r="AC97" i="9"/>
  <c r="AB98" i="9"/>
  <c r="AC98" i="9"/>
  <c r="AB99" i="9"/>
  <c r="AC99" i="9"/>
  <c r="AB100" i="9"/>
  <c r="AC100" i="9"/>
  <c r="AC3" i="9"/>
  <c r="AB3" i="9"/>
  <c r="W102" i="9" l="1"/>
  <c r="V102" i="9"/>
  <c r="U102" i="9"/>
  <c r="T102" i="9"/>
  <c r="S102" i="9"/>
  <c r="L102" i="9"/>
  <c r="K102" i="9"/>
  <c r="J102" i="9"/>
  <c r="I102" i="9"/>
  <c r="H102" i="9"/>
  <c r="G102" i="9"/>
  <c r="F102" i="9"/>
  <c r="E102" i="9"/>
  <c r="D102" i="9"/>
  <c r="C102" i="9"/>
  <c r="B102" i="9"/>
  <c r="O102" i="9" s="1"/>
  <c r="O100" i="9"/>
  <c r="N100" i="9"/>
  <c r="O99" i="9"/>
  <c r="N99" i="9"/>
  <c r="O98" i="9"/>
  <c r="N98" i="9"/>
  <c r="O97" i="9"/>
  <c r="N97" i="9"/>
  <c r="O96" i="9"/>
  <c r="N96" i="9"/>
  <c r="O95" i="9"/>
  <c r="N95" i="9"/>
  <c r="O94" i="9"/>
  <c r="N94" i="9"/>
  <c r="O93" i="9"/>
  <c r="N93" i="9"/>
  <c r="O92" i="9"/>
  <c r="N92" i="9"/>
  <c r="O91" i="9"/>
  <c r="N91" i="9"/>
  <c r="O90" i="9"/>
  <c r="N90" i="9"/>
  <c r="O89" i="9"/>
  <c r="N89" i="9"/>
  <c r="O88" i="9"/>
  <c r="N88" i="9"/>
  <c r="O87" i="9"/>
  <c r="N87" i="9"/>
  <c r="O86" i="9"/>
  <c r="N86" i="9"/>
  <c r="O85" i="9"/>
  <c r="N85" i="9"/>
  <c r="O84" i="9"/>
  <c r="N84" i="9"/>
  <c r="O83" i="9"/>
  <c r="N83" i="9"/>
  <c r="O82" i="9"/>
  <c r="N82" i="9"/>
  <c r="O81" i="9"/>
  <c r="N81" i="9"/>
  <c r="O80" i="9"/>
  <c r="N80" i="9"/>
  <c r="O79" i="9"/>
  <c r="N79" i="9"/>
  <c r="O78" i="9"/>
  <c r="N78" i="9"/>
  <c r="O77" i="9"/>
  <c r="N77" i="9"/>
  <c r="O76" i="9"/>
  <c r="N76" i="9"/>
  <c r="O75" i="9"/>
  <c r="N75" i="9"/>
  <c r="O74" i="9"/>
  <c r="N74" i="9"/>
  <c r="O73" i="9"/>
  <c r="N73" i="9"/>
  <c r="O72" i="9"/>
  <c r="N72" i="9"/>
  <c r="O71" i="9"/>
  <c r="N71" i="9"/>
  <c r="O70" i="9"/>
  <c r="N70" i="9"/>
  <c r="O69" i="9"/>
  <c r="N69" i="9"/>
  <c r="O68" i="9"/>
  <c r="N68" i="9"/>
  <c r="O67" i="9"/>
  <c r="N67" i="9"/>
  <c r="O66" i="9"/>
  <c r="N66" i="9"/>
  <c r="O65" i="9"/>
  <c r="N65" i="9"/>
  <c r="O64" i="9"/>
  <c r="N64" i="9"/>
  <c r="O63" i="9"/>
  <c r="N63" i="9"/>
  <c r="O62" i="9"/>
  <c r="N62" i="9"/>
  <c r="O61" i="9"/>
  <c r="N61" i="9"/>
  <c r="O60" i="9"/>
  <c r="N60" i="9"/>
  <c r="O59" i="9"/>
  <c r="N59" i="9"/>
  <c r="O58" i="9"/>
  <c r="N58" i="9"/>
  <c r="O57" i="9"/>
  <c r="N57" i="9"/>
  <c r="O56" i="9"/>
  <c r="N56" i="9"/>
  <c r="O55" i="9"/>
  <c r="N55" i="9"/>
  <c r="O54" i="9"/>
  <c r="N54" i="9"/>
  <c r="O53" i="9"/>
  <c r="N53" i="9"/>
  <c r="O52" i="9"/>
  <c r="N52" i="9"/>
  <c r="O51" i="9"/>
  <c r="N51" i="9"/>
  <c r="O50" i="9"/>
  <c r="N50" i="9"/>
  <c r="O49" i="9"/>
  <c r="N49" i="9"/>
  <c r="O48" i="9"/>
  <c r="N48" i="9"/>
  <c r="O47" i="9"/>
  <c r="N47" i="9"/>
  <c r="O46" i="9"/>
  <c r="N46" i="9"/>
  <c r="O45" i="9"/>
  <c r="N45" i="9"/>
  <c r="O44" i="9"/>
  <c r="N44" i="9"/>
  <c r="O43" i="9"/>
  <c r="N43" i="9"/>
  <c r="O42" i="9"/>
  <c r="N42" i="9"/>
  <c r="O41" i="9"/>
  <c r="N41" i="9"/>
  <c r="O40" i="9"/>
  <c r="N40" i="9"/>
  <c r="O39" i="9"/>
  <c r="N39" i="9"/>
  <c r="O38" i="9"/>
  <c r="N38" i="9"/>
  <c r="O37" i="9"/>
  <c r="N37" i="9"/>
  <c r="O36" i="9"/>
  <c r="N36" i="9"/>
  <c r="O35" i="9"/>
  <c r="N35" i="9"/>
  <c r="O34" i="9"/>
  <c r="N34" i="9"/>
  <c r="O33" i="9"/>
  <c r="N33" i="9"/>
  <c r="O32" i="9"/>
  <c r="N32" i="9"/>
  <c r="O31" i="9"/>
  <c r="N31" i="9"/>
  <c r="O30" i="9"/>
  <c r="N30" i="9"/>
  <c r="O29" i="9"/>
  <c r="N29" i="9"/>
  <c r="O28" i="9"/>
  <c r="N28" i="9"/>
  <c r="O27" i="9"/>
  <c r="N27" i="9"/>
  <c r="O26" i="9"/>
  <c r="N26" i="9"/>
  <c r="O25" i="9"/>
  <c r="N25" i="9"/>
  <c r="O24" i="9"/>
  <c r="N24" i="9"/>
  <c r="O23" i="9"/>
  <c r="N23" i="9"/>
  <c r="O22" i="9"/>
  <c r="N22" i="9"/>
  <c r="O21" i="9"/>
  <c r="N21" i="9"/>
  <c r="O20" i="9"/>
  <c r="N20" i="9"/>
  <c r="O19" i="9"/>
  <c r="N19" i="9"/>
  <c r="O18" i="9"/>
  <c r="N18" i="9"/>
  <c r="O17" i="9"/>
  <c r="N17" i="9"/>
  <c r="O16" i="9"/>
  <c r="N16" i="9"/>
  <c r="O15" i="9"/>
  <c r="N15" i="9"/>
  <c r="O14" i="9"/>
  <c r="N14" i="9"/>
  <c r="O13" i="9"/>
  <c r="N13" i="9"/>
  <c r="O12" i="9"/>
  <c r="N12" i="9"/>
  <c r="O11" i="9"/>
  <c r="N11" i="9"/>
  <c r="O10" i="9"/>
  <c r="N10" i="9"/>
  <c r="O9" i="9"/>
  <c r="N9" i="9"/>
  <c r="O8" i="9"/>
  <c r="N8" i="9"/>
  <c r="O7" i="9"/>
  <c r="N7" i="9"/>
  <c r="O6" i="9"/>
  <c r="N6" i="9"/>
  <c r="O5" i="9"/>
  <c r="N5" i="9"/>
  <c r="O4" i="9"/>
  <c r="N4" i="9"/>
  <c r="O3" i="9"/>
  <c r="N3" i="9"/>
  <c r="B88" i="8"/>
  <c r="V88" i="8"/>
  <c r="U88" i="8"/>
  <c r="T88" i="8"/>
  <c r="S88" i="8"/>
  <c r="R88" i="8"/>
  <c r="Q88" i="8"/>
  <c r="P88" i="8"/>
  <c r="O88" i="8"/>
  <c r="X88" i="8" s="1"/>
  <c r="Y83" i="8"/>
  <c r="X83" i="8"/>
  <c r="Y82" i="8"/>
  <c r="X82" i="8"/>
  <c r="Y81" i="8"/>
  <c r="X81" i="8"/>
  <c r="Y80" i="8"/>
  <c r="X80" i="8"/>
  <c r="Y79" i="8"/>
  <c r="X79" i="8"/>
  <c r="Y78" i="8"/>
  <c r="X78" i="8"/>
  <c r="Y77" i="8"/>
  <c r="X77" i="8"/>
  <c r="Y76" i="8"/>
  <c r="X76" i="8"/>
  <c r="Y75" i="8"/>
  <c r="X75" i="8"/>
  <c r="Y74" i="8"/>
  <c r="X74" i="8"/>
  <c r="Y73" i="8"/>
  <c r="X73" i="8"/>
  <c r="Y72" i="8"/>
  <c r="X72" i="8"/>
  <c r="Y71" i="8"/>
  <c r="X71" i="8"/>
  <c r="Y70" i="8"/>
  <c r="X70" i="8"/>
  <c r="Y69" i="8"/>
  <c r="X69" i="8"/>
  <c r="Y68" i="8"/>
  <c r="X68" i="8"/>
  <c r="Y67" i="8"/>
  <c r="X67" i="8"/>
  <c r="Y66" i="8"/>
  <c r="X66" i="8"/>
  <c r="Y65" i="8"/>
  <c r="X65" i="8"/>
  <c r="Y64" i="8"/>
  <c r="X64" i="8"/>
  <c r="Y63" i="8"/>
  <c r="X63" i="8"/>
  <c r="Y62" i="8"/>
  <c r="X62" i="8"/>
  <c r="Y61" i="8"/>
  <c r="X61" i="8"/>
  <c r="Y60" i="8"/>
  <c r="X60" i="8"/>
  <c r="Y59" i="8"/>
  <c r="X59" i="8"/>
  <c r="Y58" i="8"/>
  <c r="X58" i="8"/>
  <c r="Y57" i="8"/>
  <c r="X57" i="8"/>
  <c r="Y56" i="8"/>
  <c r="X56" i="8"/>
  <c r="Y55" i="8"/>
  <c r="X55" i="8"/>
  <c r="Y54" i="8"/>
  <c r="X54" i="8"/>
  <c r="Y53" i="8"/>
  <c r="X53" i="8"/>
  <c r="Y52" i="8"/>
  <c r="X52" i="8"/>
  <c r="Y51" i="8"/>
  <c r="X51" i="8"/>
  <c r="Y50" i="8"/>
  <c r="X50" i="8"/>
  <c r="Y49" i="8"/>
  <c r="X49" i="8"/>
  <c r="Y48" i="8"/>
  <c r="X48" i="8"/>
  <c r="Y47" i="8"/>
  <c r="X47" i="8"/>
  <c r="Y46" i="8"/>
  <c r="X46" i="8"/>
  <c r="Y45" i="8"/>
  <c r="X45" i="8"/>
  <c r="Y44" i="8"/>
  <c r="X44" i="8"/>
  <c r="Y43" i="8"/>
  <c r="X43" i="8"/>
  <c r="Y42" i="8"/>
  <c r="X42" i="8"/>
  <c r="Y41" i="8"/>
  <c r="X41" i="8"/>
  <c r="Y40" i="8"/>
  <c r="X40" i="8"/>
  <c r="Y39" i="8"/>
  <c r="X39" i="8"/>
  <c r="Y38" i="8"/>
  <c r="X38" i="8"/>
  <c r="Y37" i="8"/>
  <c r="X37" i="8"/>
  <c r="Y36" i="8"/>
  <c r="X36" i="8"/>
  <c r="Y35" i="8"/>
  <c r="X35" i="8"/>
  <c r="Y34" i="8"/>
  <c r="X34" i="8"/>
  <c r="Y33" i="8"/>
  <c r="X33" i="8"/>
  <c r="Y32" i="8"/>
  <c r="X32" i="8"/>
  <c r="Y31" i="8"/>
  <c r="X31" i="8"/>
  <c r="Y30" i="8"/>
  <c r="X30" i="8"/>
  <c r="Y29" i="8"/>
  <c r="X29" i="8"/>
  <c r="Y28" i="8"/>
  <c r="X28" i="8"/>
  <c r="Y27" i="8"/>
  <c r="X27" i="8"/>
  <c r="Y26" i="8"/>
  <c r="X26" i="8"/>
  <c r="Y25" i="8"/>
  <c r="X25" i="8"/>
  <c r="Y24" i="8"/>
  <c r="X24" i="8"/>
  <c r="Y23" i="8"/>
  <c r="X23" i="8"/>
  <c r="Y22" i="8"/>
  <c r="X22" i="8"/>
  <c r="Y21" i="8"/>
  <c r="X21" i="8"/>
  <c r="Y20" i="8"/>
  <c r="X20" i="8"/>
  <c r="Y19" i="8"/>
  <c r="X19" i="8"/>
  <c r="Y18" i="8"/>
  <c r="X18" i="8"/>
  <c r="Y17" i="8"/>
  <c r="X17" i="8"/>
  <c r="Y16" i="8"/>
  <c r="X16" i="8"/>
  <c r="Y15" i="8"/>
  <c r="X15" i="8"/>
  <c r="Y14" i="8"/>
  <c r="X14" i="8"/>
  <c r="Y13" i="8"/>
  <c r="X13" i="8"/>
  <c r="Y12" i="8"/>
  <c r="X12" i="8"/>
  <c r="Y11" i="8"/>
  <c r="X11" i="8"/>
  <c r="Y10" i="8"/>
  <c r="X10" i="8"/>
  <c r="Y9" i="8"/>
  <c r="X9" i="8"/>
  <c r="Y8" i="8"/>
  <c r="X8" i="8"/>
  <c r="Y7" i="8"/>
  <c r="X7" i="8"/>
  <c r="Y6" i="8"/>
  <c r="X6" i="8"/>
  <c r="Y5" i="8"/>
  <c r="X5" i="8"/>
  <c r="Y4" i="8"/>
  <c r="X4" i="8"/>
  <c r="Y3" i="8"/>
  <c r="X3" i="8"/>
  <c r="D88" i="8"/>
  <c r="H88" i="8"/>
  <c r="G88" i="8"/>
  <c r="F88" i="8"/>
  <c r="E88" i="8"/>
  <c r="C88" i="8"/>
  <c r="K83" i="8"/>
  <c r="J83" i="8"/>
  <c r="K82" i="8"/>
  <c r="J82" i="8"/>
  <c r="K81" i="8"/>
  <c r="J81" i="8"/>
  <c r="K80" i="8"/>
  <c r="J80" i="8"/>
  <c r="K79" i="8"/>
  <c r="J79" i="8"/>
  <c r="K78" i="8"/>
  <c r="J78" i="8"/>
  <c r="K77" i="8"/>
  <c r="J77" i="8"/>
  <c r="K76" i="8"/>
  <c r="J76" i="8"/>
  <c r="K75" i="8"/>
  <c r="J75" i="8"/>
  <c r="K74" i="8"/>
  <c r="J74" i="8"/>
  <c r="K73" i="8"/>
  <c r="J73" i="8"/>
  <c r="K72" i="8"/>
  <c r="J72" i="8"/>
  <c r="K71" i="8"/>
  <c r="J71" i="8"/>
  <c r="K70" i="8"/>
  <c r="J70" i="8"/>
  <c r="K69" i="8"/>
  <c r="J69" i="8"/>
  <c r="K68" i="8"/>
  <c r="J68" i="8"/>
  <c r="K67" i="8"/>
  <c r="J67" i="8"/>
  <c r="K66" i="8"/>
  <c r="J66" i="8"/>
  <c r="K65" i="8"/>
  <c r="J65" i="8"/>
  <c r="K64" i="8"/>
  <c r="J64" i="8"/>
  <c r="K63" i="8"/>
  <c r="J63" i="8"/>
  <c r="K62" i="8"/>
  <c r="J62" i="8"/>
  <c r="K61" i="8"/>
  <c r="J61" i="8"/>
  <c r="K60" i="8"/>
  <c r="J60" i="8"/>
  <c r="K59" i="8"/>
  <c r="J59" i="8"/>
  <c r="K58" i="8"/>
  <c r="J58" i="8"/>
  <c r="K57" i="8"/>
  <c r="J57" i="8"/>
  <c r="K56" i="8"/>
  <c r="J56" i="8"/>
  <c r="K55" i="8"/>
  <c r="J55" i="8"/>
  <c r="K54" i="8"/>
  <c r="J54" i="8"/>
  <c r="K53" i="8"/>
  <c r="J53" i="8"/>
  <c r="K52" i="8"/>
  <c r="J52" i="8"/>
  <c r="K51" i="8"/>
  <c r="J51" i="8"/>
  <c r="K50" i="8"/>
  <c r="J50" i="8"/>
  <c r="K49" i="8"/>
  <c r="J49" i="8"/>
  <c r="K48" i="8"/>
  <c r="J48" i="8"/>
  <c r="K47" i="8"/>
  <c r="J47" i="8"/>
  <c r="K46" i="8"/>
  <c r="J46" i="8"/>
  <c r="K45" i="8"/>
  <c r="J45" i="8"/>
  <c r="K44" i="8"/>
  <c r="J44" i="8"/>
  <c r="K43" i="8"/>
  <c r="J43" i="8"/>
  <c r="K42" i="8"/>
  <c r="J42" i="8"/>
  <c r="K41" i="8"/>
  <c r="J41" i="8"/>
  <c r="K40" i="8"/>
  <c r="J40" i="8"/>
  <c r="K39" i="8"/>
  <c r="J39" i="8"/>
  <c r="K38" i="8"/>
  <c r="J38" i="8"/>
  <c r="K37" i="8"/>
  <c r="J37" i="8"/>
  <c r="K36" i="8"/>
  <c r="J36" i="8"/>
  <c r="K35" i="8"/>
  <c r="J35" i="8"/>
  <c r="K34" i="8"/>
  <c r="J34" i="8"/>
  <c r="K33" i="8"/>
  <c r="J33" i="8"/>
  <c r="K32" i="8"/>
  <c r="J32" i="8"/>
  <c r="K31" i="8"/>
  <c r="J31" i="8"/>
  <c r="K30" i="8"/>
  <c r="J30" i="8"/>
  <c r="K29" i="8"/>
  <c r="J29" i="8"/>
  <c r="K28" i="8"/>
  <c r="J28" i="8"/>
  <c r="K27" i="8"/>
  <c r="J27" i="8"/>
  <c r="K26" i="8"/>
  <c r="J26" i="8"/>
  <c r="K25" i="8"/>
  <c r="J25" i="8"/>
  <c r="K24" i="8"/>
  <c r="J24" i="8"/>
  <c r="K23" i="8"/>
  <c r="J23" i="8"/>
  <c r="K22" i="8"/>
  <c r="J22" i="8"/>
  <c r="K21" i="8"/>
  <c r="J21" i="8"/>
  <c r="K20" i="8"/>
  <c r="J20" i="8"/>
  <c r="K19" i="8"/>
  <c r="J19" i="8"/>
  <c r="K18" i="8"/>
  <c r="J18" i="8"/>
  <c r="K17" i="8"/>
  <c r="J17" i="8"/>
  <c r="K16" i="8"/>
  <c r="J16" i="8"/>
  <c r="K15" i="8"/>
  <c r="J15" i="8"/>
  <c r="K14" i="8"/>
  <c r="J14" i="8"/>
  <c r="K13" i="8"/>
  <c r="J13" i="8"/>
  <c r="K12" i="8"/>
  <c r="J12" i="8"/>
  <c r="K11" i="8"/>
  <c r="J11" i="8"/>
  <c r="K10" i="8"/>
  <c r="J10" i="8"/>
  <c r="K9" i="8"/>
  <c r="J9" i="8"/>
  <c r="K8" i="8"/>
  <c r="J8" i="8"/>
  <c r="K7" i="8"/>
  <c r="J7" i="8"/>
  <c r="K6" i="8"/>
  <c r="J6" i="8"/>
  <c r="K5" i="8"/>
  <c r="J5" i="8"/>
  <c r="K4" i="8"/>
  <c r="J4" i="8"/>
  <c r="K3" i="8"/>
  <c r="J3" i="8"/>
  <c r="N102" i="9" l="1"/>
  <c r="AC102" i="9"/>
  <c r="AB102" i="9"/>
  <c r="Y88" i="8"/>
  <c r="K88" i="8"/>
  <c r="J88" i="8"/>
  <c r="O101" i="7"/>
  <c r="P101" i="7"/>
  <c r="Q101" i="7"/>
  <c r="R101" i="7"/>
  <c r="S101" i="7"/>
  <c r="T101" i="7"/>
  <c r="U101" i="7"/>
  <c r="N101" i="7"/>
  <c r="X101" i="7" s="1"/>
  <c r="W3" i="7"/>
  <c r="X3" i="7"/>
  <c r="W4" i="7"/>
  <c r="X4" i="7"/>
  <c r="W5" i="7"/>
  <c r="X5" i="7"/>
  <c r="W6" i="7"/>
  <c r="X6" i="7"/>
  <c r="W7" i="7"/>
  <c r="X7" i="7"/>
  <c r="W8" i="7"/>
  <c r="X8" i="7"/>
  <c r="W9" i="7"/>
  <c r="X9" i="7"/>
  <c r="W10" i="7"/>
  <c r="X10" i="7"/>
  <c r="W11" i="7"/>
  <c r="X11" i="7"/>
  <c r="W12" i="7"/>
  <c r="X12" i="7"/>
  <c r="W13" i="7"/>
  <c r="X13" i="7"/>
  <c r="W14" i="7"/>
  <c r="X14" i="7"/>
  <c r="W15" i="7"/>
  <c r="X15" i="7"/>
  <c r="W16" i="7"/>
  <c r="X16" i="7"/>
  <c r="W17" i="7"/>
  <c r="X17" i="7"/>
  <c r="W18" i="7"/>
  <c r="X18" i="7"/>
  <c r="W19" i="7"/>
  <c r="X19" i="7"/>
  <c r="W20" i="7"/>
  <c r="X20" i="7"/>
  <c r="W21" i="7"/>
  <c r="X21" i="7"/>
  <c r="W22" i="7"/>
  <c r="X22" i="7"/>
  <c r="W23" i="7"/>
  <c r="X23" i="7"/>
  <c r="W24" i="7"/>
  <c r="X24" i="7"/>
  <c r="W25" i="7"/>
  <c r="X25" i="7"/>
  <c r="W26" i="7"/>
  <c r="X26" i="7"/>
  <c r="W27" i="7"/>
  <c r="X27" i="7"/>
  <c r="W28" i="7"/>
  <c r="X28" i="7"/>
  <c r="W29" i="7"/>
  <c r="X29" i="7"/>
  <c r="W30" i="7"/>
  <c r="X30" i="7"/>
  <c r="W31" i="7"/>
  <c r="X31" i="7"/>
  <c r="W32" i="7"/>
  <c r="X32" i="7"/>
  <c r="W33" i="7"/>
  <c r="X33" i="7"/>
  <c r="W34" i="7"/>
  <c r="X34" i="7"/>
  <c r="W35" i="7"/>
  <c r="X35" i="7"/>
  <c r="W36" i="7"/>
  <c r="X36" i="7"/>
  <c r="W37" i="7"/>
  <c r="X37" i="7"/>
  <c r="W38" i="7"/>
  <c r="X38" i="7"/>
  <c r="W39" i="7"/>
  <c r="X39" i="7"/>
  <c r="W40" i="7"/>
  <c r="X40" i="7"/>
  <c r="W41" i="7"/>
  <c r="X41" i="7"/>
  <c r="W42" i="7"/>
  <c r="X42" i="7"/>
  <c r="W43" i="7"/>
  <c r="X43" i="7"/>
  <c r="W44" i="7"/>
  <c r="X44" i="7"/>
  <c r="W45" i="7"/>
  <c r="X45" i="7"/>
  <c r="W46" i="7"/>
  <c r="X46" i="7"/>
  <c r="W47" i="7"/>
  <c r="X47" i="7"/>
  <c r="W48" i="7"/>
  <c r="X48" i="7"/>
  <c r="W49" i="7"/>
  <c r="X49" i="7"/>
  <c r="W50" i="7"/>
  <c r="X50" i="7"/>
  <c r="W51" i="7"/>
  <c r="X51" i="7"/>
  <c r="W52" i="7"/>
  <c r="X52" i="7"/>
  <c r="W53" i="7"/>
  <c r="X53" i="7"/>
  <c r="W54" i="7"/>
  <c r="X54" i="7"/>
  <c r="W55" i="7"/>
  <c r="X55" i="7"/>
  <c r="W56" i="7"/>
  <c r="X56" i="7"/>
  <c r="W57" i="7"/>
  <c r="X57" i="7"/>
  <c r="W58" i="7"/>
  <c r="X58" i="7"/>
  <c r="W59" i="7"/>
  <c r="X59" i="7"/>
  <c r="W60" i="7"/>
  <c r="X60" i="7"/>
  <c r="W61" i="7"/>
  <c r="X61" i="7"/>
  <c r="W62" i="7"/>
  <c r="X62" i="7"/>
  <c r="W63" i="7"/>
  <c r="X63" i="7"/>
  <c r="W64" i="7"/>
  <c r="X64" i="7"/>
  <c r="W65" i="7"/>
  <c r="X65" i="7"/>
  <c r="W66" i="7"/>
  <c r="X66" i="7"/>
  <c r="W67" i="7"/>
  <c r="X67" i="7"/>
  <c r="W68" i="7"/>
  <c r="X68" i="7"/>
  <c r="W69" i="7"/>
  <c r="X69" i="7"/>
  <c r="W70" i="7"/>
  <c r="X70" i="7"/>
  <c r="W71" i="7"/>
  <c r="X71" i="7"/>
  <c r="W72" i="7"/>
  <c r="X72" i="7"/>
  <c r="W73" i="7"/>
  <c r="X73" i="7"/>
  <c r="W74" i="7"/>
  <c r="X74" i="7"/>
  <c r="W75" i="7"/>
  <c r="X75" i="7"/>
  <c r="W76" i="7"/>
  <c r="X76" i="7"/>
  <c r="W77" i="7"/>
  <c r="X77" i="7"/>
  <c r="W78" i="7"/>
  <c r="X78" i="7"/>
  <c r="W79" i="7"/>
  <c r="X79" i="7"/>
  <c r="W80" i="7"/>
  <c r="X80" i="7"/>
  <c r="W81" i="7"/>
  <c r="X81" i="7"/>
  <c r="W82" i="7"/>
  <c r="X82" i="7"/>
  <c r="W83" i="7"/>
  <c r="X83" i="7"/>
  <c r="W84" i="7"/>
  <c r="X84" i="7"/>
  <c r="W85" i="7"/>
  <c r="X85" i="7"/>
  <c r="W86" i="7"/>
  <c r="X86" i="7"/>
  <c r="W87" i="7"/>
  <c r="X87" i="7"/>
  <c r="W88" i="7"/>
  <c r="X88" i="7"/>
  <c r="W89" i="7"/>
  <c r="X89" i="7"/>
  <c r="W90" i="7"/>
  <c r="X90" i="7"/>
  <c r="W91" i="7"/>
  <c r="X91" i="7"/>
  <c r="W92" i="7"/>
  <c r="X92" i="7"/>
  <c r="W93" i="7"/>
  <c r="X93" i="7"/>
  <c r="W94" i="7"/>
  <c r="X94" i="7"/>
  <c r="W95" i="7"/>
  <c r="X95" i="7"/>
  <c r="W96" i="7"/>
  <c r="X96" i="7"/>
  <c r="W97" i="7"/>
  <c r="X97" i="7"/>
  <c r="W98" i="7"/>
  <c r="X98" i="7"/>
  <c r="W99" i="7"/>
  <c r="X99" i="7"/>
  <c r="C101" i="7"/>
  <c r="D101" i="7"/>
  <c r="E101" i="7"/>
  <c r="F101" i="7"/>
  <c r="G101" i="7"/>
  <c r="H101" i="7"/>
  <c r="B101" i="7"/>
  <c r="B101" i="6"/>
  <c r="J4" i="7"/>
  <c r="K4" i="7"/>
  <c r="J5" i="7"/>
  <c r="K5" i="7"/>
  <c r="J6" i="7"/>
  <c r="K6" i="7"/>
  <c r="J7" i="7"/>
  <c r="K7" i="7"/>
  <c r="J8" i="7"/>
  <c r="K8" i="7"/>
  <c r="J9" i="7"/>
  <c r="K9" i="7"/>
  <c r="J10" i="7"/>
  <c r="K10" i="7"/>
  <c r="J11" i="7"/>
  <c r="K11" i="7"/>
  <c r="J12" i="7"/>
  <c r="K12" i="7"/>
  <c r="J13" i="7"/>
  <c r="K13" i="7"/>
  <c r="J14" i="7"/>
  <c r="K14" i="7"/>
  <c r="J15" i="7"/>
  <c r="K15" i="7"/>
  <c r="J16" i="7"/>
  <c r="K16" i="7"/>
  <c r="J17" i="7"/>
  <c r="K17" i="7"/>
  <c r="J18" i="7"/>
  <c r="K18" i="7"/>
  <c r="J19" i="7"/>
  <c r="K19" i="7"/>
  <c r="J20" i="7"/>
  <c r="K20" i="7"/>
  <c r="J21" i="7"/>
  <c r="K21" i="7"/>
  <c r="J22" i="7"/>
  <c r="K22" i="7"/>
  <c r="J23" i="7"/>
  <c r="K23" i="7"/>
  <c r="J24" i="7"/>
  <c r="K24" i="7"/>
  <c r="J25" i="7"/>
  <c r="K25" i="7"/>
  <c r="J26" i="7"/>
  <c r="K26" i="7"/>
  <c r="J27" i="7"/>
  <c r="K27" i="7"/>
  <c r="J28" i="7"/>
  <c r="K28" i="7"/>
  <c r="J29" i="7"/>
  <c r="K29" i="7"/>
  <c r="J30" i="7"/>
  <c r="K30" i="7"/>
  <c r="J31" i="7"/>
  <c r="K31" i="7"/>
  <c r="J32" i="7"/>
  <c r="K32" i="7"/>
  <c r="J33" i="7"/>
  <c r="K33" i="7"/>
  <c r="J34" i="7"/>
  <c r="K34" i="7"/>
  <c r="J35" i="7"/>
  <c r="K35" i="7"/>
  <c r="J36" i="7"/>
  <c r="K36" i="7"/>
  <c r="J37" i="7"/>
  <c r="K37" i="7"/>
  <c r="J38" i="7"/>
  <c r="K38" i="7"/>
  <c r="J39" i="7"/>
  <c r="K39" i="7"/>
  <c r="J40" i="7"/>
  <c r="K40" i="7"/>
  <c r="J41" i="7"/>
  <c r="K41" i="7"/>
  <c r="J42" i="7"/>
  <c r="K42" i="7"/>
  <c r="J43" i="7"/>
  <c r="K43" i="7"/>
  <c r="J44" i="7"/>
  <c r="K44" i="7"/>
  <c r="J45" i="7"/>
  <c r="K45" i="7"/>
  <c r="J46" i="7"/>
  <c r="K46" i="7"/>
  <c r="J47" i="7"/>
  <c r="K47" i="7"/>
  <c r="J48" i="7"/>
  <c r="K48" i="7"/>
  <c r="J49" i="7"/>
  <c r="K49" i="7"/>
  <c r="J50" i="7"/>
  <c r="K50" i="7"/>
  <c r="J51" i="7"/>
  <c r="K51" i="7"/>
  <c r="J52" i="7"/>
  <c r="K52" i="7"/>
  <c r="J53" i="7"/>
  <c r="K53" i="7"/>
  <c r="J54" i="7"/>
  <c r="K54" i="7"/>
  <c r="J55" i="7"/>
  <c r="K55" i="7"/>
  <c r="J56" i="7"/>
  <c r="K56" i="7"/>
  <c r="J57" i="7"/>
  <c r="K57" i="7"/>
  <c r="J58" i="7"/>
  <c r="K58" i="7"/>
  <c r="J59" i="7"/>
  <c r="K59" i="7"/>
  <c r="J60" i="7"/>
  <c r="K60" i="7"/>
  <c r="J61" i="7"/>
  <c r="K61" i="7"/>
  <c r="J62" i="7"/>
  <c r="K62" i="7"/>
  <c r="J63" i="7"/>
  <c r="K63" i="7"/>
  <c r="J64" i="7"/>
  <c r="K64" i="7"/>
  <c r="J65" i="7"/>
  <c r="K65" i="7"/>
  <c r="J66" i="7"/>
  <c r="K66" i="7"/>
  <c r="J67" i="7"/>
  <c r="K67" i="7"/>
  <c r="J68" i="7"/>
  <c r="K68" i="7"/>
  <c r="J69" i="7"/>
  <c r="K69" i="7"/>
  <c r="J70" i="7"/>
  <c r="K70" i="7"/>
  <c r="J71" i="7"/>
  <c r="K71" i="7"/>
  <c r="J72" i="7"/>
  <c r="K72" i="7"/>
  <c r="J73" i="7"/>
  <c r="K73" i="7"/>
  <c r="J74" i="7"/>
  <c r="K74" i="7"/>
  <c r="J75" i="7"/>
  <c r="K75" i="7"/>
  <c r="J76" i="7"/>
  <c r="K76" i="7"/>
  <c r="J77" i="7"/>
  <c r="K77" i="7"/>
  <c r="J78" i="7"/>
  <c r="K78" i="7"/>
  <c r="J79" i="7"/>
  <c r="K79" i="7"/>
  <c r="J80" i="7"/>
  <c r="K80" i="7"/>
  <c r="J81" i="7"/>
  <c r="K81" i="7"/>
  <c r="J82" i="7"/>
  <c r="K82" i="7"/>
  <c r="J83" i="7"/>
  <c r="K83" i="7"/>
  <c r="J84" i="7"/>
  <c r="K84" i="7"/>
  <c r="J85" i="7"/>
  <c r="K85" i="7"/>
  <c r="J86" i="7"/>
  <c r="K86" i="7"/>
  <c r="J87" i="7"/>
  <c r="K87" i="7"/>
  <c r="J88" i="7"/>
  <c r="K88" i="7"/>
  <c r="J89" i="7"/>
  <c r="K89" i="7"/>
  <c r="J90" i="7"/>
  <c r="K90" i="7"/>
  <c r="J91" i="7"/>
  <c r="K91" i="7"/>
  <c r="J92" i="7"/>
  <c r="K92" i="7"/>
  <c r="J93" i="7"/>
  <c r="K93" i="7"/>
  <c r="J94" i="7"/>
  <c r="K94" i="7"/>
  <c r="J95" i="7"/>
  <c r="K95" i="7"/>
  <c r="J96" i="7"/>
  <c r="K96" i="7"/>
  <c r="J97" i="7"/>
  <c r="K97" i="7"/>
  <c r="J98" i="7"/>
  <c r="K98" i="7"/>
  <c r="J99" i="7"/>
  <c r="K99" i="7"/>
  <c r="K3" i="7"/>
  <c r="J3" i="7"/>
  <c r="X101" i="6"/>
  <c r="W101" i="6"/>
  <c r="V101" i="6"/>
  <c r="U101" i="6"/>
  <c r="T101" i="6"/>
  <c r="S101" i="6"/>
  <c r="R101" i="6"/>
  <c r="Q101" i="6"/>
  <c r="P101" i="6"/>
  <c r="AA101" i="6" s="1"/>
  <c r="AA99" i="6"/>
  <c r="Z99" i="6"/>
  <c r="AA98" i="6"/>
  <c r="Z98" i="6"/>
  <c r="AA97" i="6"/>
  <c r="Z97" i="6"/>
  <c r="AA96" i="6"/>
  <c r="Z96" i="6"/>
  <c r="AA95" i="6"/>
  <c r="Z95" i="6"/>
  <c r="AA94" i="6"/>
  <c r="Z94" i="6"/>
  <c r="AA93" i="6"/>
  <c r="Z93" i="6"/>
  <c r="AA92" i="6"/>
  <c r="Z92" i="6"/>
  <c r="AA91" i="6"/>
  <c r="Z91" i="6"/>
  <c r="AA90" i="6"/>
  <c r="Z90" i="6"/>
  <c r="AA89" i="6"/>
  <c r="Z89" i="6"/>
  <c r="AA88" i="6"/>
  <c r="Z88" i="6"/>
  <c r="AA87" i="6"/>
  <c r="Z87" i="6"/>
  <c r="AA86" i="6"/>
  <c r="Z86" i="6"/>
  <c r="AA85" i="6"/>
  <c r="Z85" i="6"/>
  <c r="AA84" i="6"/>
  <c r="Z84" i="6"/>
  <c r="AA83" i="6"/>
  <c r="Z83" i="6"/>
  <c r="AA82" i="6"/>
  <c r="Z82" i="6"/>
  <c r="AA81" i="6"/>
  <c r="Z81" i="6"/>
  <c r="AA80" i="6"/>
  <c r="Z80" i="6"/>
  <c r="AA79" i="6"/>
  <c r="Z79" i="6"/>
  <c r="AA78" i="6"/>
  <c r="Z78" i="6"/>
  <c r="AA77" i="6"/>
  <c r="Z77" i="6"/>
  <c r="AA76" i="6"/>
  <c r="Z76" i="6"/>
  <c r="AA75" i="6"/>
  <c r="Z75" i="6"/>
  <c r="AA74" i="6"/>
  <c r="Z74" i="6"/>
  <c r="AA73" i="6"/>
  <c r="Z73" i="6"/>
  <c r="AA72" i="6"/>
  <c r="Z72" i="6"/>
  <c r="AA71" i="6"/>
  <c r="Z71" i="6"/>
  <c r="AA70" i="6"/>
  <c r="Z70" i="6"/>
  <c r="AA69" i="6"/>
  <c r="Z69" i="6"/>
  <c r="AA68" i="6"/>
  <c r="Z68" i="6"/>
  <c r="AA67" i="6"/>
  <c r="Z67" i="6"/>
  <c r="AA66" i="6"/>
  <c r="Z66" i="6"/>
  <c r="AA65" i="6"/>
  <c r="Z65" i="6"/>
  <c r="AA64" i="6"/>
  <c r="Z64" i="6"/>
  <c r="AA63" i="6"/>
  <c r="Z63" i="6"/>
  <c r="AA62" i="6"/>
  <c r="Z62" i="6"/>
  <c r="AA61" i="6"/>
  <c r="Z61" i="6"/>
  <c r="AA60" i="6"/>
  <c r="Z60" i="6"/>
  <c r="AA59" i="6"/>
  <c r="Z59" i="6"/>
  <c r="AA58" i="6"/>
  <c r="Z58" i="6"/>
  <c r="AA57" i="6"/>
  <c r="Z57" i="6"/>
  <c r="AA56" i="6"/>
  <c r="Z56" i="6"/>
  <c r="AA55" i="6"/>
  <c r="Z55" i="6"/>
  <c r="AA54" i="6"/>
  <c r="Z54" i="6"/>
  <c r="AA53" i="6"/>
  <c r="Z53" i="6"/>
  <c r="AA52" i="6"/>
  <c r="Z52" i="6"/>
  <c r="AA51" i="6"/>
  <c r="Z51" i="6"/>
  <c r="AA50" i="6"/>
  <c r="Z50" i="6"/>
  <c r="AA49" i="6"/>
  <c r="Z49" i="6"/>
  <c r="AA48" i="6"/>
  <c r="Z48" i="6"/>
  <c r="AA47" i="6"/>
  <c r="Z47" i="6"/>
  <c r="AA46" i="6"/>
  <c r="Z46" i="6"/>
  <c r="AA45" i="6"/>
  <c r="Z45" i="6"/>
  <c r="AA44" i="6"/>
  <c r="Z44" i="6"/>
  <c r="AA43" i="6"/>
  <c r="Z43" i="6"/>
  <c r="AA42" i="6"/>
  <c r="Z42" i="6"/>
  <c r="AA41" i="6"/>
  <c r="Z41" i="6"/>
  <c r="AA40" i="6"/>
  <c r="Z40" i="6"/>
  <c r="AA39" i="6"/>
  <c r="Z39" i="6"/>
  <c r="AA38" i="6"/>
  <c r="Z38" i="6"/>
  <c r="AA37" i="6"/>
  <c r="Z37" i="6"/>
  <c r="AA36" i="6"/>
  <c r="Z36" i="6"/>
  <c r="AA35" i="6"/>
  <c r="Z35" i="6"/>
  <c r="AA34" i="6"/>
  <c r="Z34" i="6"/>
  <c r="AA33" i="6"/>
  <c r="Z33" i="6"/>
  <c r="AA32" i="6"/>
  <c r="Z32" i="6"/>
  <c r="AA31" i="6"/>
  <c r="Z31" i="6"/>
  <c r="AA30" i="6"/>
  <c r="Z30" i="6"/>
  <c r="AA29" i="6"/>
  <c r="Z29" i="6"/>
  <c r="AA28" i="6"/>
  <c r="Z28" i="6"/>
  <c r="AA27" i="6"/>
  <c r="Z27" i="6"/>
  <c r="AA26" i="6"/>
  <c r="Z26" i="6"/>
  <c r="AA25" i="6"/>
  <c r="Z25" i="6"/>
  <c r="AA24" i="6"/>
  <c r="Z24" i="6"/>
  <c r="AA23" i="6"/>
  <c r="Z23" i="6"/>
  <c r="AA22" i="6"/>
  <c r="Z22" i="6"/>
  <c r="AA21" i="6"/>
  <c r="Z21" i="6"/>
  <c r="AA20" i="6"/>
  <c r="Z20" i="6"/>
  <c r="AA19" i="6"/>
  <c r="Z19" i="6"/>
  <c r="AA18" i="6"/>
  <c r="Z18" i="6"/>
  <c r="AA17" i="6"/>
  <c r="Z17" i="6"/>
  <c r="AA16" i="6"/>
  <c r="Z16" i="6"/>
  <c r="AA15" i="6"/>
  <c r="Z15" i="6"/>
  <c r="AA14" i="6"/>
  <c r="Z14" i="6"/>
  <c r="AA13" i="6"/>
  <c r="Z13" i="6"/>
  <c r="AA12" i="6"/>
  <c r="Z12" i="6"/>
  <c r="AA11" i="6"/>
  <c r="Z11" i="6"/>
  <c r="AA10" i="6"/>
  <c r="Z10" i="6"/>
  <c r="AA9" i="6"/>
  <c r="Z9" i="6"/>
  <c r="AA8" i="6"/>
  <c r="Z8" i="6"/>
  <c r="AA7" i="6"/>
  <c r="Z7" i="6"/>
  <c r="AA6" i="6"/>
  <c r="Z6" i="6"/>
  <c r="AA5" i="6"/>
  <c r="Z5" i="6"/>
  <c r="AA4" i="6"/>
  <c r="Z4" i="6"/>
  <c r="AA3" i="6"/>
  <c r="Z3" i="6"/>
  <c r="C101" i="6"/>
  <c r="M101" i="6" s="1"/>
  <c r="D101" i="6"/>
  <c r="E101" i="6"/>
  <c r="F101" i="6"/>
  <c r="G101" i="6"/>
  <c r="H101" i="6"/>
  <c r="I101" i="6"/>
  <c r="J101" i="6"/>
  <c r="L4" i="6"/>
  <c r="M4" i="6"/>
  <c r="L5" i="6"/>
  <c r="M5" i="6"/>
  <c r="L6" i="6"/>
  <c r="M6" i="6"/>
  <c r="L7" i="6"/>
  <c r="M7" i="6"/>
  <c r="L8" i="6"/>
  <c r="M8" i="6"/>
  <c r="L9" i="6"/>
  <c r="M9" i="6"/>
  <c r="L10" i="6"/>
  <c r="M10" i="6"/>
  <c r="L11" i="6"/>
  <c r="M11" i="6"/>
  <c r="L12" i="6"/>
  <c r="M12" i="6"/>
  <c r="L13" i="6"/>
  <c r="M13" i="6"/>
  <c r="L14" i="6"/>
  <c r="M14" i="6"/>
  <c r="L15" i="6"/>
  <c r="M15" i="6"/>
  <c r="L16" i="6"/>
  <c r="M16" i="6"/>
  <c r="L17" i="6"/>
  <c r="M17" i="6"/>
  <c r="L18" i="6"/>
  <c r="M18" i="6"/>
  <c r="L19" i="6"/>
  <c r="M19" i="6"/>
  <c r="L20" i="6"/>
  <c r="M20" i="6"/>
  <c r="L21" i="6"/>
  <c r="M21" i="6"/>
  <c r="L22" i="6"/>
  <c r="M22" i="6"/>
  <c r="L23" i="6"/>
  <c r="M23" i="6"/>
  <c r="L24" i="6"/>
  <c r="M24" i="6"/>
  <c r="L25" i="6"/>
  <c r="M25" i="6"/>
  <c r="L26" i="6"/>
  <c r="M26" i="6"/>
  <c r="L27" i="6"/>
  <c r="M27" i="6"/>
  <c r="L28" i="6"/>
  <c r="M28" i="6"/>
  <c r="L29" i="6"/>
  <c r="M29" i="6"/>
  <c r="L30" i="6"/>
  <c r="M30" i="6"/>
  <c r="L31" i="6"/>
  <c r="M31" i="6"/>
  <c r="L32" i="6"/>
  <c r="M32" i="6"/>
  <c r="L33" i="6"/>
  <c r="M33" i="6"/>
  <c r="L34" i="6"/>
  <c r="M34" i="6"/>
  <c r="L35" i="6"/>
  <c r="M35" i="6"/>
  <c r="L36" i="6"/>
  <c r="M36" i="6"/>
  <c r="L37" i="6"/>
  <c r="M37" i="6"/>
  <c r="L38" i="6"/>
  <c r="M38" i="6"/>
  <c r="L39" i="6"/>
  <c r="M39" i="6"/>
  <c r="L40" i="6"/>
  <c r="M40" i="6"/>
  <c r="L41" i="6"/>
  <c r="M41" i="6"/>
  <c r="L42" i="6"/>
  <c r="M42" i="6"/>
  <c r="L43" i="6"/>
  <c r="M43" i="6"/>
  <c r="L44" i="6"/>
  <c r="M44" i="6"/>
  <c r="L45" i="6"/>
  <c r="M45" i="6"/>
  <c r="L46" i="6"/>
  <c r="M46" i="6"/>
  <c r="L47" i="6"/>
  <c r="M47" i="6"/>
  <c r="L48" i="6"/>
  <c r="M48" i="6"/>
  <c r="L49" i="6"/>
  <c r="M49" i="6"/>
  <c r="L50" i="6"/>
  <c r="M50" i="6"/>
  <c r="L51" i="6"/>
  <c r="M51" i="6"/>
  <c r="L52" i="6"/>
  <c r="M52" i="6"/>
  <c r="L53" i="6"/>
  <c r="M53" i="6"/>
  <c r="L54" i="6"/>
  <c r="M54" i="6"/>
  <c r="L55" i="6"/>
  <c r="M55" i="6"/>
  <c r="L56" i="6"/>
  <c r="M56" i="6"/>
  <c r="L57" i="6"/>
  <c r="M57" i="6"/>
  <c r="L58" i="6"/>
  <c r="M58" i="6"/>
  <c r="L59" i="6"/>
  <c r="M59" i="6"/>
  <c r="L60" i="6"/>
  <c r="M60" i="6"/>
  <c r="L61" i="6"/>
  <c r="M61" i="6"/>
  <c r="L62" i="6"/>
  <c r="M62" i="6"/>
  <c r="L63" i="6"/>
  <c r="M63" i="6"/>
  <c r="L64" i="6"/>
  <c r="M64" i="6"/>
  <c r="L65" i="6"/>
  <c r="M65" i="6"/>
  <c r="L66" i="6"/>
  <c r="M66" i="6"/>
  <c r="L67" i="6"/>
  <c r="M67" i="6"/>
  <c r="L68" i="6"/>
  <c r="M68" i="6"/>
  <c r="L69" i="6"/>
  <c r="M69" i="6"/>
  <c r="L70" i="6"/>
  <c r="M70" i="6"/>
  <c r="L71" i="6"/>
  <c r="M71" i="6"/>
  <c r="L72" i="6"/>
  <c r="M72" i="6"/>
  <c r="L73" i="6"/>
  <c r="M73" i="6"/>
  <c r="L74" i="6"/>
  <c r="M74" i="6"/>
  <c r="L75" i="6"/>
  <c r="M75" i="6"/>
  <c r="L76" i="6"/>
  <c r="M76" i="6"/>
  <c r="L77" i="6"/>
  <c r="M77" i="6"/>
  <c r="L78" i="6"/>
  <c r="M78" i="6"/>
  <c r="L79" i="6"/>
  <c r="M79" i="6"/>
  <c r="L80" i="6"/>
  <c r="M80" i="6"/>
  <c r="L81" i="6"/>
  <c r="M81" i="6"/>
  <c r="L82" i="6"/>
  <c r="M82" i="6"/>
  <c r="L83" i="6"/>
  <c r="M83" i="6"/>
  <c r="L84" i="6"/>
  <c r="M84" i="6"/>
  <c r="L85" i="6"/>
  <c r="M85" i="6"/>
  <c r="L86" i="6"/>
  <c r="M86" i="6"/>
  <c r="L87" i="6"/>
  <c r="M87" i="6"/>
  <c r="L88" i="6"/>
  <c r="M88" i="6"/>
  <c r="L89" i="6"/>
  <c r="M89" i="6"/>
  <c r="L90" i="6"/>
  <c r="M90" i="6"/>
  <c r="L91" i="6"/>
  <c r="M91" i="6"/>
  <c r="L92" i="6"/>
  <c r="M92" i="6"/>
  <c r="L93" i="6"/>
  <c r="M93" i="6"/>
  <c r="L94" i="6"/>
  <c r="M94" i="6"/>
  <c r="L95" i="6"/>
  <c r="M95" i="6"/>
  <c r="L96" i="6"/>
  <c r="M96" i="6"/>
  <c r="L97" i="6"/>
  <c r="M97" i="6"/>
  <c r="L98" i="6"/>
  <c r="M98" i="6"/>
  <c r="L99" i="6"/>
  <c r="M99" i="6"/>
  <c r="M3" i="6"/>
  <c r="L3" i="6"/>
  <c r="Z101" i="6" l="1"/>
  <c r="L101" i="6"/>
  <c r="K101" i="7"/>
  <c r="W101" i="7"/>
  <c r="J101" i="7"/>
  <c r="C83" i="5"/>
  <c r="D83" i="5"/>
  <c r="E83" i="5"/>
  <c r="F83" i="5"/>
  <c r="G83" i="5"/>
  <c r="H83" i="5"/>
  <c r="I83" i="5"/>
  <c r="J83" i="5"/>
  <c r="K83" i="5"/>
  <c r="L83" i="5"/>
  <c r="B83" i="5"/>
  <c r="N4" i="5"/>
  <c r="O4" i="5"/>
  <c r="N5" i="5"/>
  <c r="O5" i="5"/>
  <c r="N6" i="5"/>
  <c r="O6" i="5"/>
  <c r="N7" i="5"/>
  <c r="O7" i="5"/>
  <c r="N8" i="5"/>
  <c r="O8" i="5"/>
  <c r="N9" i="5"/>
  <c r="O9" i="5"/>
  <c r="N10" i="5"/>
  <c r="O10" i="5"/>
  <c r="N11" i="5"/>
  <c r="O11" i="5"/>
  <c r="N12" i="5"/>
  <c r="O12" i="5"/>
  <c r="N13" i="5"/>
  <c r="O13" i="5"/>
  <c r="N14" i="5"/>
  <c r="O14" i="5"/>
  <c r="N15" i="5"/>
  <c r="O15" i="5"/>
  <c r="N16" i="5"/>
  <c r="O16" i="5"/>
  <c r="N17" i="5"/>
  <c r="O17" i="5"/>
  <c r="N18" i="5"/>
  <c r="O18" i="5"/>
  <c r="N19" i="5"/>
  <c r="O19" i="5"/>
  <c r="N20" i="5"/>
  <c r="O20" i="5"/>
  <c r="N21" i="5"/>
  <c r="O21" i="5"/>
  <c r="N22" i="5"/>
  <c r="O22" i="5"/>
  <c r="N23" i="5"/>
  <c r="O23" i="5"/>
  <c r="N24" i="5"/>
  <c r="O24" i="5"/>
  <c r="N25" i="5"/>
  <c r="O25" i="5"/>
  <c r="N26" i="5"/>
  <c r="O26" i="5"/>
  <c r="N27" i="5"/>
  <c r="O27" i="5"/>
  <c r="N28" i="5"/>
  <c r="O28" i="5"/>
  <c r="N29" i="5"/>
  <c r="O29" i="5"/>
  <c r="N30" i="5"/>
  <c r="O30" i="5"/>
  <c r="N31" i="5"/>
  <c r="O31" i="5"/>
  <c r="N32" i="5"/>
  <c r="O32" i="5"/>
  <c r="N33" i="5"/>
  <c r="O33" i="5"/>
  <c r="N34" i="5"/>
  <c r="O34" i="5"/>
  <c r="N35" i="5"/>
  <c r="O35" i="5"/>
  <c r="N36" i="5"/>
  <c r="O36" i="5"/>
  <c r="N37" i="5"/>
  <c r="O37" i="5"/>
  <c r="N38" i="5"/>
  <c r="O38" i="5"/>
  <c r="N39" i="5"/>
  <c r="O39" i="5"/>
  <c r="N40" i="5"/>
  <c r="O40" i="5"/>
  <c r="N41" i="5"/>
  <c r="O41" i="5"/>
  <c r="N42" i="5"/>
  <c r="O42" i="5"/>
  <c r="N43" i="5"/>
  <c r="O43" i="5"/>
  <c r="N44" i="5"/>
  <c r="O44" i="5"/>
  <c r="N45" i="5"/>
  <c r="O45" i="5"/>
  <c r="N46" i="5"/>
  <c r="O46" i="5"/>
  <c r="N47" i="5"/>
  <c r="O47" i="5"/>
  <c r="N48" i="5"/>
  <c r="O48" i="5"/>
  <c r="N49" i="5"/>
  <c r="O49" i="5"/>
  <c r="N50" i="5"/>
  <c r="O50" i="5"/>
  <c r="N51" i="5"/>
  <c r="O51" i="5"/>
  <c r="N52" i="5"/>
  <c r="O52" i="5"/>
  <c r="N53" i="5"/>
  <c r="O53" i="5"/>
  <c r="N54" i="5"/>
  <c r="O54" i="5"/>
  <c r="N55" i="5"/>
  <c r="O55" i="5"/>
  <c r="N56" i="5"/>
  <c r="O56" i="5"/>
  <c r="N57" i="5"/>
  <c r="O57" i="5"/>
  <c r="N58" i="5"/>
  <c r="O58" i="5"/>
  <c r="N59" i="5"/>
  <c r="O59" i="5"/>
  <c r="N60" i="5"/>
  <c r="O60" i="5"/>
  <c r="N61" i="5"/>
  <c r="O61" i="5"/>
  <c r="N62" i="5"/>
  <c r="O62" i="5"/>
  <c r="N63" i="5"/>
  <c r="O63" i="5"/>
  <c r="N64" i="5"/>
  <c r="O64" i="5"/>
  <c r="N65" i="5"/>
  <c r="O65" i="5"/>
  <c r="N66" i="5"/>
  <c r="O66" i="5"/>
  <c r="N67" i="5"/>
  <c r="O67" i="5"/>
  <c r="N68" i="5"/>
  <c r="O68" i="5"/>
  <c r="N69" i="5"/>
  <c r="O69" i="5"/>
  <c r="N70" i="5"/>
  <c r="O70" i="5"/>
  <c r="N71" i="5"/>
  <c r="O71" i="5"/>
  <c r="N72" i="5"/>
  <c r="O72" i="5"/>
  <c r="N73" i="5"/>
  <c r="O73" i="5"/>
  <c r="N74" i="5"/>
  <c r="O74" i="5"/>
  <c r="N75" i="5"/>
  <c r="O75" i="5"/>
  <c r="N76" i="5"/>
  <c r="O76" i="5"/>
  <c r="N77" i="5"/>
  <c r="O77" i="5"/>
  <c r="N78" i="5"/>
  <c r="O78" i="5"/>
  <c r="N79" i="5"/>
  <c r="O79" i="5"/>
  <c r="N80" i="5"/>
  <c r="O80" i="5"/>
  <c r="N81" i="5"/>
  <c r="O81" i="5"/>
  <c r="O3" i="5"/>
  <c r="N3" i="5"/>
  <c r="O83" i="5" l="1"/>
  <c r="N83" i="5"/>
  <c r="AG4" i="5"/>
  <c r="AH4" i="5"/>
  <c r="AG5" i="5"/>
  <c r="AH5" i="5"/>
  <c r="AG6" i="5"/>
  <c r="AH6" i="5"/>
  <c r="AG7" i="5"/>
  <c r="AH7" i="5"/>
  <c r="AG8" i="5"/>
  <c r="AH8" i="5"/>
  <c r="AG9" i="5"/>
  <c r="AH9" i="5"/>
  <c r="AG10" i="5"/>
  <c r="AH10" i="5"/>
  <c r="AG11" i="5"/>
  <c r="AH11" i="5"/>
  <c r="AG12" i="5"/>
  <c r="AH12" i="5"/>
  <c r="AG13" i="5"/>
  <c r="AH13" i="5"/>
  <c r="AG14" i="5"/>
  <c r="AH14" i="5"/>
  <c r="AG15" i="5"/>
  <c r="AH15" i="5"/>
  <c r="AG16" i="5"/>
  <c r="AH16" i="5"/>
  <c r="AG17" i="5"/>
  <c r="AH17" i="5"/>
  <c r="AG18" i="5"/>
  <c r="AH18" i="5"/>
  <c r="AG19" i="5"/>
  <c r="AH19" i="5"/>
  <c r="AG20" i="5"/>
  <c r="AH20" i="5"/>
  <c r="AG21" i="5"/>
  <c r="AH21" i="5"/>
  <c r="AG22" i="5"/>
  <c r="AH22" i="5"/>
  <c r="AG23" i="5"/>
  <c r="AH23" i="5"/>
  <c r="AG24" i="5"/>
  <c r="AH24" i="5"/>
  <c r="AG25" i="5"/>
  <c r="AH25" i="5"/>
  <c r="AG26" i="5"/>
  <c r="AH26" i="5"/>
  <c r="AG27" i="5"/>
  <c r="AH27" i="5"/>
  <c r="AG28" i="5"/>
  <c r="AH28" i="5"/>
  <c r="AG29" i="5"/>
  <c r="AH29" i="5"/>
  <c r="AG30" i="5"/>
  <c r="AH30" i="5"/>
  <c r="AG31" i="5"/>
  <c r="AH31" i="5"/>
  <c r="AG32" i="5"/>
  <c r="AH32" i="5"/>
  <c r="AG33" i="5"/>
  <c r="AH33" i="5"/>
  <c r="AG34" i="5"/>
  <c r="AH34" i="5"/>
  <c r="AG35" i="5"/>
  <c r="AH35" i="5"/>
  <c r="AG36" i="5"/>
  <c r="AH36" i="5"/>
  <c r="AG37" i="5"/>
  <c r="AH37" i="5"/>
  <c r="AG38" i="5"/>
  <c r="AH38" i="5"/>
  <c r="AG39" i="5"/>
  <c r="AH39" i="5"/>
  <c r="AG40" i="5"/>
  <c r="AH40" i="5"/>
  <c r="AG41" i="5"/>
  <c r="AH41" i="5"/>
  <c r="AG42" i="5"/>
  <c r="AH42" i="5"/>
  <c r="AG43" i="5"/>
  <c r="AH43" i="5"/>
  <c r="AG44" i="5"/>
  <c r="AH44" i="5"/>
  <c r="AG45" i="5"/>
  <c r="AH45" i="5"/>
  <c r="AG46" i="5"/>
  <c r="AH46" i="5"/>
  <c r="AG47" i="5"/>
  <c r="AH47" i="5"/>
  <c r="AG48" i="5"/>
  <c r="AH48" i="5"/>
  <c r="AG49" i="5"/>
  <c r="AH49" i="5"/>
  <c r="AG50" i="5"/>
  <c r="AH50" i="5"/>
  <c r="AG51" i="5"/>
  <c r="AH51" i="5"/>
  <c r="AG52" i="5"/>
  <c r="AH52" i="5"/>
  <c r="AG53" i="5"/>
  <c r="AH53" i="5"/>
  <c r="AG54" i="5"/>
  <c r="AH54" i="5"/>
  <c r="AG55" i="5"/>
  <c r="AH55" i="5"/>
  <c r="AG56" i="5"/>
  <c r="AH56" i="5"/>
  <c r="AG57" i="5"/>
  <c r="AH57" i="5"/>
  <c r="AG58" i="5"/>
  <c r="AH58" i="5"/>
  <c r="AG59" i="5"/>
  <c r="AH59" i="5"/>
  <c r="AG60" i="5"/>
  <c r="AH60" i="5"/>
  <c r="AG61" i="5"/>
  <c r="AH61" i="5"/>
  <c r="AG62" i="5"/>
  <c r="AH62" i="5"/>
  <c r="AG63" i="5"/>
  <c r="AH63" i="5"/>
  <c r="AG64" i="5"/>
  <c r="AH64" i="5"/>
  <c r="AG65" i="5"/>
  <c r="AH65" i="5"/>
  <c r="AG66" i="5"/>
  <c r="AH66" i="5"/>
  <c r="AG67" i="5"/>
  <c r="AH67" i="5"/>
  <c r="AG68" i="5"/>
  <c r="AH68" i="5"/>
  <c r="AG69" i="5"/>
  <c r="AH69" i="5"/>
  <c r="AG70" i="5"/>
  <c r="AH70" i="5"/>
  <c r="AG71" i="5"/>
  <c r="AH71" i="5"/>
  <c r="AG72" i="5"/>
  <c r="AH72" i="5"/>
  <c r="AG73" i="5"/>
  <c r="AH73" i="5"/>
  <c r="AG74" i="5"/>
  <c r="AH74" i="5"/>
  <c r="AG75" i="5"/>
  <c r="AH75" i="5"/>
  <c r="AG76" i="5"/>
  <c r="AH76" i="5"/>
  <c r="AG77" i="5"/>
  <c r="AH77" i="5"/>
  <c r="AG78" i="5"/>
  <c r="AH78" i="5"/>
  <c r="AG79" i="5"/>
  <c r="AH79" i="5"/>
  <c r="AG80" i="5"/>
  <c r="AH80" i="5"/>
  <c r="AG81" i="5"/>
  <c r="AH81" i="5"/>
  <c r="AH3" i="5"/>
  <c r="AG3" i="5"/>
  <c r="S83" i="5"/>
  <c r="T83" i="5"/>
  <c r="U83" i="5"/>
  <c r="V83" i="5"/>
  <c r="W83" i="5"/>
  <c r="X83" i="5"/>
  <c r="Y83" i="5"/>
  <c r="Z83" i="5"/>
  <c r="AA83" i="5"/>
  <c r="AB83" i="5"/>
  <c r="AC83" i="5"/>
  <c r="AD83" i="5"/>
  <c r="AE83" i="5"/>
  <c r="R83" i="5"/>
  <c r="S84" i="4"/>
  <c r="T84" i="4"/>
  <c r="U84" i="4"/>
  <c r="V84" i="4"/>
  <c r="AG84" i="4" s="1"/>
  <c r="W84" i="4"/>
  <c r="X84" i="4"/>
  <c r="Y84" i="4"/>
  <c r="Z84" i="4"/>
  <c r="AA84" i="4"/>
  <c r="AB84" i="4"/>
  <c r="AC84" i="4"/>
  <c r="AD84" i="4"/>
  <c r="AE84" i="4"/>
  <c r="R84" i="4"/>
  <c r="AH84" i="4" s="1"/>
  <c r="AG4" i="4"/>
  <c r="AH4" i="4"/>
  <c r="AG5" i="4"/>
  <c r="AH5" i="4"/>
  <c r="AG6" i="4"/>
  <c r="AH6" i="4"/>
  <c r="AG7" i="4"/>
  <c r="AH7" i="4"/>
  <c r="AG8" i="4"/>
  <c r="AH8" i="4"/>
  <c r="AG9" i="4"/>
  <c r="AH9" i="4"/>
  <c r="AG10" i="4"/>
  <c r="AH10" i="4"/>
  <c r="AG11" i="4"/>
  <c r="AH11" i="4"/>
  <c r="AG12" i="4"/>
  <c r="AH12" i="4"/>
  <c r="AG13" i="4"/>
  <c r="AH13" i="4"/>
  <c r="AG14" i="4"/>
  <c r="AH14" i="4"/>
  <c r="AG15" i="4"/>
  <c r="AH15" i="4"/>
  <c r="AG16" i="4"/>
  <c r="AH16" i="4"/>
  <c r="AG17" i="4"/>
  <c r="AH17" i="4"/>
  <c r="AG18" i="4"/>
  <c r="AH18" i="4"/>
  <c r="AG19" i="4"/>
  <c r="AH19" i="4"/>
  <c r="AG20" i="4"/>
  <c r="AH20" i="4"/>
  <c r="AG21" i="4"/>
  <c r="AH21" i="4"/>
  <c r="AG22" i="4"/>
  <c r="AH22" i="4"/>
  <c r="AG23" i="4"/>
  <c r="AH23" i="4"/>
  <c r="AG24" i="4"/>
  <c r="AH24" i="4"/>
  <c r="AG25" i="4"/>
  <c r="AH25" i="4"/>
  <c r="AG26" i="4"/>
  <c r="AH26" i="4"/>
  <c r="AG27" i="4"/>
  <c r="AH27" i="4"/>
  <c r="AG28" i="4"/>
  <c r="AH28" i="4"/>
  <c r="AG29" i="4"/>
  <c r="AH29" i="4"/>
  <c r="AG30" i="4"/>
  <c r="AH30" i="4"/>
  <c r="AG31" i="4"/>
  <c r="AH31" i="4"/>
  <c r="AG32" i="4"/>
  <c r="AH32" i="4"/>
  <c r="AG33" i="4"/>
  <c r="AH33" i="4"/>
  <c r="AG34" i="4"/>
  <c r="AH34" i="4"/>
  <c r="AG35" i="4"/>
  <c r="AH35" i="4"/>
  <c r="AG36" i="4"/>
  <c r="AH36" i="4"/>
  <c r="AG37" i="4"/>
  <c r="AH37" i="4"/>
  <c r="AG38" i="4"/>
  <c r="AH38" i="4"/>
  <c r="AG39" i="4"/>
  <c r="AH39" i="4"/>
  <c r="AG40" i="4"/>
  <c r="AH40" i="4"/>
  <c r="AG41" i="4"/>
  <c r="AH41" i="4"/>
  <c r="AG42" i="4"/>
  <c r="AH42" i="4"/>
  <c r="AG43" i="4"/>
  <c r="AH43" i="4"/>
  <c r="AG44" i="4"/>
  <c r="AH44" i="4"/>
  <c r="AG45" i="4"/>
  <c r="AH45" i="4"/>
  <c r="AG46" i="4"/>
  <c r="AH46" i="4"/>
  <c r="AG47" i="4"/>
  <c r="AH47" i="4"/>
  <c r="AG48" i="4"/>
  <c r="AH48" i="4"/>
  <c r="AG49" i="4"/>
  <c r="AH49" i="4"/>
  <c r="AG50" i="4"/>
  <c r="AH50" i="4"/>
  <c r="AG51" i="4"/>
  <c r="AH51" i="4"/>
  <c r="AG52" i="4"/>
  <c r="AH52" i="4"/>
  <c r="AG53" i="4"/>
  <c r="AH53" i="4"/>
  <c r="AG54" i="4"/>
  <c r="AH54" i="4"/>
  <c r="AG55" i="4"/>
  <c r="AH55" i="4"/>
  <c r="AG56" i="4"/>
  <c r="AH56" i="4"/>
  <c r="AG57" i="4"/>
  <c r="AH57" i="4"/>
  <c r="AG58" i="4"/>
  <c r="AH58" i="4"/>
  <c r="AG59" i="4"/>
  <c r="AH59" i="4"/>
  <c r="AG60" i="4"/>
  <c r="AH60" i="4"/>
  <c r="AG61" i="4"/>
  <c r="AH61" i="4"/>
  <c r="AG62" i="4"/>
  <c r="AH62" i="4"/>
  <c r="AG63" i="4"/>
  <c r="AH63" i="4"/>
  <c r="AG64" i="4"/>
  <c r="AH64" i="4"/>
  <c r="AG65" i="4"/>
  <c r="AH65" i="4"/>
  <c r="AG66" i="4"/>
  <c r="AH66" i="4"/>
  <c r="AG67" i="4"/>
  <c r="AH67" i="4"/>
  <c r="AG68" i="4"/>
  <c r="AH68" i="4"/>
  <c r="AG69" i="4"/>
  <c r="AH69" i="4"/>
  <c r="AG70" i="4"/>
  <c r="AH70" i="4"/>
  <c r="AG71" i="4"/>
  <c r="AH71" i="4"/>
  <c r="AG72" i="4"/>
  <c r="AH72" i="4"/>
  <c r="AG73" i="4"/>
  <c r="AH73" i="4"/>
  <c r="AG74" i="4"/>
  <c r="AH74" i="4"/>
  <c r="AG75" i="4"/>
  <c r="AH75" i="4"/>
  <c r="AG76" i="4"/>
  <c r="AH76" i="4"/>
  <c r="AG77" i="4"/>
  <c r="AH77" i="4"/>
  <c r="AG78" i="4"/>
  <c r="AH78" i="4"/>
  <c r="AG79" i="4"/>
  <c r="AH79" i="4"/>
  <c r="AG80" i="4"/>
  <c r="AH80" i="4"/>
  <c r="AG81" i="4"/>
  <c r="AH81" i="4"/>
  <c r="AG82" i="4"/>
  <c r="AH82" i="4"/>
  <c r="AH3" i="4"/>
  <c r="AG3" i="4"/>
  <c r="M4" i="4"/>
  <c r="N4" i="4"/>
  <c r="M5" i="4"/>
  <c r="N5" i="4"/>
  <c r="M6" i="4"/>
  <c r="N6" i="4"/>
  <c r="M7" i="4"/>
  <c r="N7" i="4"/>
  <c r="M8" i="4"/>
  <c r="N8" i="4"/>
  <c r="M9" i="4"/>
  <c r="N9" i="4"/>
  <c r="M10" i="4"/>
  <c r="N10" i="4"/>
  <c r="M11" i="4"/>
  <c r="N11" i="4"/>
  <c r="M12" i="4"/>
  <c r="N12" i="4"/>
  <c r="M13" i="4"/>
  <c r="N13" i="4"/>
  <c r="M14" i="4"/>
  <c r="N14" i="4"/>
  <c r="M15" i="4"/>
  <c r="N15" i="4"/>
  <c r="M16" i="4"/>
  <c r="N16" i="4"/>
  <c r="M17" i="4"/>
  <c r="N17" i="4"/>
  <c r="M18" i="4"/>
  <c r="N18" i="4"/>
  <c r="M19" i="4"/>
  <c r="N19" i="4"/>
  <c r="M20" i="4"/>
  <c r="N20" i="4"/>
  <c r="M21" i="4"/>
  <c r="N21" i="4"/>
  <c r="M22" i="4"/>
  <c r="N22" i="4"/>
  <c r="M23" i="4"/>
  <c r="N23" i="4"/>
  <c r="M24" i="4"/>
  <c r="N24" i="4"/>
  <c r="M25" i="4"/>
  <c r="N25" i="4"/>
  <c r="M26" i="4"/>
  <c r="N26" i="4"/>
  <c r="M27" i="4"/>
  <c r="N27" i="4"/>
  <c r="M28" i="4"/>
  <c r="N28" i="4"/>
  <c r="M29" i="4"/>
  <c r="N29" i="4"/>
  <c r="M30" i="4"/>
  <c r="N30" i="4"/>
  <c r="M31" i="4"/>
  <c r="N31" i="4"/>
  <c r="M32" i="4"/>
  <c r="N32" i="4"/>
  <c r="M33" i="4"/>
  <c r="N33" i="4"/>
  <c r="M34" i="4"/>
  <c r="N34" i="4"/>
  <c r="M35" i="4"/>
  <c r="N35" i="4"/>
  <c r="M36" i="4"/>
  <c r="N36" i="4"/>
  <c r="M37" i="4"/>
  <c r="N37" i="4"/>
  <c r="M38" i="4"/>
  <c r="N38" i="4"/>
  <c r="M39" i="4"/>
  <c r="N39" i="4"/>
  <c r="M40" i="4"/>
  <c r="N40" i="4"/>
  <c r="M41" i="4"/>
  <c r="N41" i="4"/>
  <c r="M42" i="4"/>
  <c r="N42" i="4"/>
  <c r="M43" i="4"/>
  <c r="N43" i="4"/>
  <c r="M44" i="4"/>
  <c r="N44" i="4"/>
  <c r="M45" i="4"/>
  <c r="N45" i="4"/>
  <c r="M46" i="4"/>
  <c r="N46" i="4"/>
  <c r="M47" i="4"/>
  <c r="N47" i="4"/>
  <c r="M48" i="4"/>
  <c r="N48" i="4"/>
  <c r="M49" i="4"/>
  <c r="N49" i="4"/>
  <c r="M50" i="4"/>
  <c r="N50" i="4"/>
  <c r="M51" i="4"/>
  <c r="N51" i="4"/>
  <c r="M52" i="4"/>
  <c r="N52" i="4"/>
  <c r="M53" i="4"/>
  <c r="N53" i="4"/>
  <c r="M54" i="4"/>
  <c r="N54" i="4"/>
  <c r="M55" i="4"/>
  <c r="N55" i="4"/>
  <c r="M56" i="4"/>
  <c r="N56" i="4"/>
  <c r="M57" i="4"/>
  <c r="N57" i="4"/>
  <c r="M58" i="4"/>
  <c r="N58" i="4"/>
  <c r="M59" i="4"/>
  <c r="N59" i="4"/>
  <c r="M60" i="4"/>
  <c r="N60" i="4"/>
  <c r="M61" i="4"/>
  <c r="N61" i="4"/>
  <c r="M62" i="4"/>
  <c r="N62" i="4"/>
  <c r="M63" i="4"/>
  <c r="N63" i="4"/>
  <c r="M64" i="4"/>
  <c r="N64" i="4"/>
  <c r="M65" i="4"/>
  <c r="N65" i="4"/>
  <c r="M66" i="4"/>
  <c r="N66" i="4"/>
  <c r="M67" i="4"/>
  <c r="N67" i="4"/>
  <c r="M68" i="4"/>
  <c r="N68" i="4"/>
  <c r="M69" i="4"/>
  <c r="N69" i="4"/>
  <c r="M70" i="4"/>
  <c r="N70" i="4"/>
  <c r="M71" i="4"/>
  <c r="N71" i="4"/>
  <c r="M72" i="4"/>
  <c r="N72" i="4"/>
  <c r="M73" i="4"/>
  <c r="N73" i="4"/>
  <c r="M74" i="4"/>
  <c r="N74" i="4"/>
  <c r="M75" i="4"/>
  <c r="N75" i="4"/>
  <c r="M76" i="4"/>
  <c r="N76" i="4"/>
  <c r="M77" i="4"/>
  <c r="N77" i="4"/>
  <c r="M78" i="4"/>
  <c r="N78" i="4"/>
  <c r="M79" i="4"/>
  <c r="N79" i="4"/>
  <c r="M80" i="4"/>
  <c r="N80" i="4"/>
  <c r="M81" i="4"/>
  <c r="N81" i="4"/>
  <c r="M82" i="4"/>
  <c r="N82" i="4"/>
  <c r="N3" i="4"/>
  <c r="M3" i="4"/>
  <c r="C84" i="4"/>
  <c r="D84" i="4"/>
  <c r="E84" i="4"/>
  <c r="F84" i="4"/>
  <c r="M84" i="4" s="1"/>
  <c r="G84" i="4"/>
  <c r="H84" i="4"/>
  <c r="I84" i="4"/>
  <c r="J84" i="4"/>
  <c r="K84" i="4"/>
  <c r="B84" i="4"/>
  <c r="N84" i="4" s="1"/>
  <c r="C84" i="3"/>
  <c r="D84" i="3"/>
  <c r="E84" i="3"/>
  <c r="F84" i="3"/>
  <c r="G84" i="3"/>
  <c r="H84" i="3"/>
  <c r="I84" i="3"/>
  <c r="J84" i="3"/>
  <c r="K84" i="3"/>
  <c r="L84" i="3"/>
  <c r="M84" i="3"/>
  <c r="N84" i="3"/>
  <c r="O84" i="3"/>
  <c r="P84" i="3"/>
  <c r="Q84" i="3"/>
  <c r="B84" i="3"/>
  <c r="T84" i="3" s="1"/>
  <c r="S4" i="3"/>
  <c r="T4" i="3"/>
  <c r="S5" i="3"/>
  <c r="T5" i="3"/>
  <c r="S6" i="3"/>
  <c r="T6" i="3"/>
  <c r="S7" i="3"/>
  <c r="T7" i="3"/>
  <c r="S8" i="3"/>
  <c r="T8" i="3"/>
  <c r="S9" i="3"/>
  <c r="T9" i="3"/>
  <c r="S10" i="3"/>
  <c r="T10" i="3"/>
  <c r="S11" i="3"/>
  <c r="T11" i="3"/>
  <c r="S12" i="3"/>
  <c r="T12" i="3"/>
  <c r="S13" i="3"/>
  <c r="T13" i="3"/>
  <c r="S14" i="3"/>
  <c r="T14" i="3"/>
  <c r="S15" i="3"/>
  <c r="T15" i="3"/>
  <c r="S16" i="3"/>
  <c r="T16" i="3"/>
  <c r="S17" i="3"/>
  <c r="T17" i="3"/>
  <c r="S18" i="3"/>
  <c r="T18" i="3"/>
  <c r="S19" i="3"/>
  <c r="T19" i="3"/>
  <c r="S20" i="3"/>
  <c r="T20" i="3"/>
  <c r="S21" i="3"/>
  <c r="T21" i="3"/>
  <c r="S22" i="3"/>
  <c r="T22" i="3"/>
  <c r="S23" i="3"/>
  <c r="T23" i="3"/>
  <c r="S24" i="3"/>
  <c r="T24" i="3"/>
  <c r="S25" i="3"/>
  <c r="T25" i="3"/>
  <c r="S26" i="3"/>
  <c r="T26" i="3"/>
  <c r="S27" i="3"/>
  <c r="T27" i="3"/>
  <c r="S28" i="3"/>
  <c r="T28" i="3"/>
  <c r="S29" i="3"/>
  <c r="T29" i="3"/>
  <c r="S30" i="3"/>
  <c r="T30" i="3"/>
  <c r="S31" i="3"/>
  <c r="T31" i="3"/>
  <c r="S32" i="3"/>
  <c r="T32" i="3"/>
  <c r="S33" i="3"/>
  <c r="T33" i="3"/>
  <c r="S34" i="3"/>
  <c r="T34" i="3"/>
  <c r="S35" i="3"/>
  <c r="T35" i="3"/>
  <c r="S36" i="3"/>
  <c r="T36" i="3"/>
  <c r="S37" i="3"/>
  <c r="T37" i="3"/>
  <c r="S38" i="3"/>
  <c r="T38" i="3"/>
  <c r="S39" i="3"/>
  <c r="T39" i="3"/>
  <c r="S40" i="3"/>
  <c r="T40" i="3"/>
  <c r="S41" i="3"/>
  <c r="T41" i="3"/>
  <c r="S42" i="3"/>
  <c r="T42" i="3"/>
  <c r="S43" i="3"/>
  <c r="T43" i="3"/>
  <c r="S44" i="3"/>
  <c r="T44" i="3"/>
  <c r="S45" i="3"/>
  <c r="T45" i="3"/>
  <c r="S46" i="3"/>
  <c r="T46" i="3"/>
  <c r="S47" i="3"/>
  <c r="T47" i="3"/>
  <c r="S48" i="3"/>
  <c r="T48" i="3"/>
  <c r="S49" i="3"/>
  <c r="T49" i="3"/>
  <c r="S50" i="3"/>
  <c r="T50" i="3"/>
  <c r="S51" i="3"/>
  <c r="T51" i="3"/>
  <c r="S52" i="3"/>
  <c r="T52" i="3"/>
  <c r="S53" i="3"/>
  <c r="T53" i="3"/>
  <c r="S54" i="3"/>
  <c r="T54" i="3"/>
  <c r="S55" i="3"/>
  <c r="T55" i="3"/>
  <c r="S56" i="3"/>
  <c r="T56" i="3"/>
  <c r="S57" i="3"/>
  <c r="T57" i="3"/>
  <c r="S58" i="3"/>
  <c r="T58" i="3"/>
  <c r="S59" i="3"/>
  <c r="T59" i="3"/>
  <c r="S60" i="3"/>
  <c r="T60" i="3"/>
  <c r="S61" i="3"/>
  <c r="T61" i="3"/>
  <c r="S62" i="3"/>
  <c r="T62" i="3"/>
  <c r="S63" i="3"/>
  <c r="T63" i="3"/>
  <c r="S64" i="3"/>
  <c r="T64" i="3"/>
  <c r="S65" i="3"/>
  <c r="T65" i="3"/>
  <c r="S66" i="3"/>
  <c r="T66" i="3"/>
  <c r="S67" i="3"/>
  <c r="T67" i="3"/>
  <c r="S68" i="3"/>
  <c r="T68" i="3"/>
  <c r="S69" i="3"/>
  <c r="T69" i="3"/>
  <c r="S70" i="3"/>
  <c r="T70" i="3"/>
  <c r="S71" i="3"/>
  <c r="T71" i="3"/>
  <c r="S72" i="3"/>
  <c r="T72" i="3"/>
  <c r="S73" i="3"/>
  <c r="T73" i="3"/>
  <c r="S74" i="3"/>
  <c r="T74" i="3"/>
  <c r="S75" i="3"/>
  <c r="T75" i="3"/>
  <c r="S76" i="3"/>
  <c r="T76" i="3"/>
  <c r="S77" i="3"/>
  <c r="T77" i="3"/>
  <c r="S78" i="3"/>
  <c r="T78" i="3"/>
  <c r="S79" i="3"/>
  <c r="T79" i="3"/>
  <c r="S80" i="3"/>
  <c r="T80" i="3"/>
  <c r="S81" i="3"/>
  <c r="T81" i="3"/>
  <c r="S82" i="3"/>
  <c r="T82" i="3"/>
  <c r="T3" i="3"/>
  <c r="S3" i="3"/>
  <c r="N97" i="2"/>
  <c r="O97" i="2"/>
  <c r="P97" i="2"/>
  <c r="Q97" i="2"/>
  <c r="S97" i="2" s="1"/>
  <c r="M97" i="2"/>
  <c r="T97" i="2" s="1"/>
  <c r="S4" i="2"/>
  <c r="T4" i="2"/>
  <c r="S5" i="2"/>
  <c r="T5" i="2"/>
  <c r="S6" i="2"/>
  <c r="T6" i="2"/>
  <c r="S7" i="2"/>
  <c r="T7" i="2"/>
  <c r="S8" i="2"/>
  <c r="T8" i="2"/>
  <c r="S9" i="2"/>
  <c r="T9" i="2"/>
  <c r="S10" i="2"/>
  <c r="T10" i="2"/>
  <c r="S11" i="2"/>
  <c r="T11" i="2"/>
  <c r="S12" i="2"/>
  <c r="T12" i="2"/>
  <c r="S13" i="2"/>
  <c r="T13" i="2"/>
  <c r="S14" i="2"/>
  <c r="T14" i="2"/>
  <c r="S15" i="2"/>
  <c r="T15" i="2"/>
  <c r="S16" i="2"/>
  <c r="T16" i="2"/>
  <c r="S17" i="2"/>
  <c r="T17" i="2"/>
  <c r="S18" i="2"/>
  <c r="T18" i="2"/>
  <c r="S19" i="2"/>
  <c r="T19" i="2"/>
  <c r="S20" i="2"/>
  <c r="T20" i="2"/>
  <c r="S21" i="2"/>
  <c r="T21" i="2"/>
  <c r="S22" i="2"/>
  <c r="T22" i="2"/>
  <c r="S23" i="2"/>
  <c r="T23" i="2"/>
  <c r="S24" i="2"/>
  <c r="T24" i="2"/>
  <c r="S25" i="2"/>
  <c r="T25" i="2"/>
  <c r="S26" i="2"/>
  <c r="T26" i="2"/>
  <c r="S27" i="2"/>
  <c r="T27" i="2"/>
  <c r="S28" i="2"/>
  <c r="T28" i="2"/>
  <c r="S29" i="2"/>
  <c r="T29" i="2"/>
  <c r="S30" i="2"/>
  <c r="T30" i="2"/>
  <c r="S31" i="2"/>
  <c r="T31" i="2"/>
  <c r="S32" i="2"/>
  <c r="T32" i="2"/>
  <c r="S33" i="2"/>
  <c r="T33" i="2"/>
  <c r="S34" i="2"/>
  <c r="T34" i="2"/>
  <c r="S35" i="2"/>
  <c r="T35" i="2"/>
  <c r="S36" i="2"/>
  <c r="T36" i="2"/>
  <c r="S37" i="2"/>
  <c r="T37" i="2"/>
  <c r="S38" i="2"/>
  <c r="T38" i="2"/>
  <c r="S39" i="2"/>
  <c r="T39" i="2"/>
  <c r="S40" i="2"/>
  <c r="T40" i="2"/>
  <c r="S41" i="2"/>
  <c r="T41" i="2"/>
  <c r="S42" i="2"/>
  <c r="T42" i="2"/>
  <c r="S43" i="2"/>
  <c r="T43" i="2"/>
  <c r="S44" i="2"/>
  <c r="T44" i="2"/>
  <c r="S45" i="2"/>
  <c r="T45" i="2"/>
  <c r="S46" i="2"/>
  <c r="T46" i="2"/>
  <c r="S47" i="2"/>
  <c r="T47" i="2"/>
  <c r="S48" i="2"/>
  <c r="T48" i="2"/>
  <c r="S49" i="2"/>
  <c r="T49" i="2"/>
  <c r="S50" i="2"/>
  <c r="T50" i="2"/>
  <c r="S51" i="2"/>
  <c r="T51" i="2"/>
  <c r="S52" i="2"/>
  <c r="T52" i="2"/>
  <c r="S53" i="2"/>
  <c r="T53" i="2"/>
  <c r="S54" i="2"/>
  <c r="T54" i="2"/>
  <c r="S55" i="2"/>
  <c r="T55" i="2"/>
  <c r="S56" i="2"/>
  <c r="T56" i="2"/>
  <c r="S57" i="2"/>
  <c r="T57" i="2"/>
  <c r="S58" i="2"/>
  <c r="T58" i="2"/>
  <c r="S59" i="2"/>
  <c r="T59" i="2"/>
  <c r="S60" i="2"/>
  <c r="T60" i="2"/>
  <c r="S61" i="2"/>
  <c r="T61" i="2"/>
  <c r="S62" i="2"/>
  <c r="T62" i="2"/>
  <c r="S63" i="2"/>
  <c r="T63" i="2"/>
  <c r="S64" i="2"/>
  <c r="T64" i="2"/>
  <c r="S65" i="2"/>
  <c r="T65" i="2"/>
  <c r="S66" i="2"/>
  <c r="T66" i="2"/>
  <c r="S67" i="2"/>
  <c r="T67" i="2"/>
  <c r="S68" i="2"/>
  <c r="T68" i="2"/>
  <c r="S69" i="2"/>
  <c r="T69" i="2"/>
  <c r="S70" i="2"/>
  <c r="T70" i="2"/>
  <c r="S71" i="2"/>
  <c r="T71" i="2"/>
  <c r="S72" i="2"/>
  <c r="T72" i="2"/>
  <c r="S73" i="2"/>
  <c r="T73" i="2"/>
  <c r="S74" i="2"/>
  <c r="T74" i="2"/>
  <c r="S75" i="2"/>
  <c r="T75" i="2"/>
  <c r="S76" i="2"/>
  <c r="T76" i="2"/>
  <c r="S77" i="2"/>
  <c r="T77" i="2"/>
  <c r="S78" i="2"/>
  <c r="T78" i="2"/>
  <c r="S79" i="2"/>
  <c r="T79" i="2"/>
  <c r="S80" i="2"/>
  <c r="T80" i="2"/>
  <c r="S81" i="2"/>
  <c r="T81" i="2"/>
  <c r="S82" i="2"/>
  <c r="T82" i="2"/>
  <c r="S83" i="2"/>
  <c r="T83" i="2"/>
  <c r="S84" i="2"/>
  <c r="T84" i="2"/>
  <c r="S85" i="2"/>
  <c r="T85" i="2"/>
  <c r="S86" i="2"/>
  <c r="T86" i="2"/>
  <c r="S87" i="2"/>
  <c r="T87" i="2"/>
  <c r="S88" i="2"/>
  <c r="T88" i="2"/>
  <c r="S89" i="2"/>
  <c r="T89" i="2"/>
  <c r="S90" i="2"/>
  <c r="T90" i="2"/>
  <c r="S91" i="2"/>
  <c r="T91" i="2"/>
  <c r="S92" i="2"/>
  <c r="T92" i="2"/>
  <c r="S93" i="2"/>
  <c r="T93" i="2"/>
  <c r="S94" i="2"/>
  <c r="T94" i="2"/>
  <c r="S95" i="2"/>
  <c r="T95" i="2"/>
  <c r="T3" i="2"/>
  <c r="S3" i="2"/>
  <c r="H4" i="2"/>
  <c r="I4" i="2"/>
  <c r="H5" i="2"/>
  <c r="I5" i="2"/>
  <c r="H6" i="2"/>
  <c r="I6" i="2"/>
  <c r="H7" i="2"/>
  <c r="I7" i="2"/>
  <c r="H8" i="2"/>
  <c r="I8" i="2"/>
  <c r="H9" i="2"/>
  <c r="I9" i="2"/>
  <c r="H10" i="2"/>
  <c r="I10" i="2"/>
  <c r="H11" i="2"/>
  <c r="I11" i="2"/>
  <c r="H12" i="2"/>
  <c r="I12" i="2"/>
  <c r="H13" i="2"/>
  <c r="I13" i="2"/>
  <c r="H14" i="2"/>
  <c r="I14" i="2"/>
  <c r="H15" i="2"/>
  <c r="I15" i="2"/>
  <c r="H16" i="2"/>
  <c r="I16" i="2"/>
  <c r="H17" i="2"/>
  <c r="I17" i="2"/>
  <c r="H18" i="2"/>
  <c r="I18" i="2"/>
  <c r="H19" i="2"/>
  <c r="I19" i="2"/>
  <c r="H20" i="2"/>
  <c r="I20" i="2"/>
  <c r="H21" i="2"/>
  <c r="I21" i="2"/>
  <c r="H22" i="2"/>
  <c r="I22" i="2"/>
  <c r="H23" i="2"/>
  <c r="I23" i="2"/>
  <c r="H24" i="2"/>
  <c r="I24" i="2"/>
  <c r="H25" i="2"/>
  <c r="I25" i="2"/>
  <c r="H26" i="2"/>
  <c r="I26" i="2"/>
  <c r="H27" i="2"/>
  <c r="I27" i="2"/>
  <c r="H28" i="2"/>
  <c r="I28" i="2"/>
  <c r="H29" i="2"/>
  <c r="I29" i="2"/>
  <c r="H30" i="2"/>
  <c r="I30" i="2"/>
  <c r="H31" i="2"/>
  <c r="I31" i="2"/>
  <c r="H32" i="2"/>
  <c r="I32" i="2"/>
  <c r="H33" i="2"/>
  <c r="I33" i="2"/>
  <c r="H34" i="2"/>
  <c r="I34" i="2"/>
  <c r="H35" i="2"/>
  <c r="I35" i="2"/>
  <c r="H36" i="2"/>
  <c r="I36" i="2"/>
  <c r="H37" i="2"/>
  <c r="I37" i="2"/>
  <c r="H38" i="2"/>
  <c r="I38" i="2"/>
  <c r="H39" i="2"/>
  <c r="I39" i="2"/>
  <c r="H40" i="2"/>
  <c r="I40" i="2"/>
  <c r="H41" i="2"/>
  <c r="I41" i="2"/>
  <c r="H42" i="2"/>
  <c r="I42" i="2"/>
  <c r="H43" i="2"/>
  <c r="I43" i="2"/>
  <c r="H44" i="2"/>
  <c r="I44" i="2"/>
  <c r="H45" i="2"/>
  <c r="I45" i="2"/>
  <c r="H46" i="2"/>
  <c r="I46" i="2"/>
  <c r="H47" i="2"/>
  <c r="I47" i="2"/>
  <c r="H48" i="2"/>
  <c r="I48" i="2"/>
  <c r="H49" i="2"/>
  <c r="I49" i="2"/>
  <c r="H50" i="2"/>
  <c r="I50" i="2"/>
  <c r="H51" i="2"/>
  <c r="I51" i="2"/>
  <c r="H52" i="2"/>
  <c r="I52" i="2"/>
  <c r="H53" i="2"/>
  <c r="I53" i="2"/>
  <c r="H54" i="2"/>
  <c r="I54" i="2"/>
  <c r="H55" i="2"/>
  <c r="I55" i="2"/>
  <c r="H56" i="2"/>
  <c r="I56" i="2"/>
  <c r="H57" i="2"/>
  <c r="I57" i="2"/>
  <c r="H58" i="2"/>
  <c r="I58" i="2"/>
  <c r="H59" i="2"/>
  <c r="I59" i="2"/>
  <c r="H60" i="2"/>
  <c r="I60" i="2"/>
  <c r="H61" i="2"/>
  <c r="I61" i="2"/>
  <c r="H62" i="2"/>
  <c r="I62" i="2"/>
  <c r="H63" i="2"/>
  <c r="I63" i="2"/>
  <c r="H64" i="2"/>
  <c r="I64" i="2"/>
  <c r="H65" i="2"/>
  <c r="I65" i="2"/>
  <c r="H66" i="2"/>
  <c r="I66" i="2"/>
  <c r="H67" i="2"/>
  <c r="I67" i="2"/>
  <c r="H68" i="2"/>
  <c r="I68" i="2"/>
  <c r="H69" i="2"/>
  <c r="I69" i="2"/>
  <c r="H70" i="2"/>
  <c r="I70" i="2"/>
  <c r="H71" i="2"/>
  <c r="I71" i="2"/>
  <c r="H72" i="2"/>
  <c r="I72" i="2"/>
  <c r="H73" i="2"/>
  <c r="I73" i="2"/>
  <c r="H74" i="2"/>
  <c r="I74" i="2"/>
  <c r="H75" i="2"/>
  <c r="I75" i="2"/>
  <c r="H76" i="2"/>
  <c r="I76" i="2"/>
  <c r="H77" i="2"/>
  <c r="I77" i="2"/>
  <c r="H78" i="2"/>
  <c r="I78" i="2"/>
  <c r="H79" i="2"/>
  <c r="I79" i="2"/>
  <c r="H80" i="2"/>
  <c r="I80" i="2"/>
  <c r="H81" i="2"/>
  <c r="I81" i="2"/>
  <c r="H82" i="2"/>
  <c r="I82" i="2"/>
  <c r="H83" i="2"/>
  <c r="I83" i="2"/>
  <c r="I3" i="2"/>
  <c r="H3" i="2"/>
  <c r="C85" i="2"/>
  <c r="D85" i="2"/>
  <c r="E85" i="2"/>
  <c r="F85" i="2"/>
  <c r="B85" i="2"/>
  <c r="H85" i="2" s="1"/>
  <c r="AC86" i="1"/>
  <c r="AB86" i="1"/>
  <c r="AA86" i="1"/>
  <c r="Z86" i="1"/>
  <c r="Y86" i="1"/>
  <c r="X86" i="1"/>
  <c r="W86" i="1"/>
  <c r="V86" i="1"/>
  <c r="U86" i="1"/>
  <c r="T86" i="1"/>
  <c r="S86" i="1"/>
  <c r="R86" i="1"/>
  <c r="AF84" i="1"/>
  <c r="AE84" i="1"/>
  <c r="AF83" i="1"/>
  <c r="AE83" i="1"/>
  <c r="AF82" i="1"/>
  <c r="AE82" i="1"/>
  <c r="AF81" i="1"/>
  <c r="AE81" i="1"/>
  <c r="AF80" i="1"/>
  <c r="AE80" i="1"/>
  <c r="AF79" i="1"/>
  <c r="AE79" i="1"/>
  <c r="AF78" i="1"/>
  <c r="AE78" i="1"/>
  <c r="AF77" i="1"/>
  <c r="AE77" i="1"/>
  <c r="AF76" i="1"/>
  <c r="AE76" i="1"/>
  <c r="AF75" i="1"/>
  <c r="AE75" i="1"/>
  <c r="AF74" i="1"/>
  <c r="AE74" i="1"/>
  <c r="AF73" i="1"/>
  <c r="AE73" i="1"/>
  <c r="AF72" i="1"/>
  <c r="AE72" i="1"/>
  <c r="AF71" i="1"/>
  <c r="AE71" i="1"/>
  <c r="AF70" i="1"/>
  <c r="AE70" i="1"/>
  <c r="AF69" i="1"/>
  <c r="AE69" i="1"/>
  <c r="AF68" i="1"/>
  <c r="AE68" i="1"/>
  <c r="AF67" i="1"/>
  <c r="AE67" i="1"/>
  <c r="AF66" i="1"/>
  <c r="AE66" i="1"/>
  <c r="AF65" i="1"/>
  <c r="AE65" i="1"/>
  <c r="AF64" i="1"/>
  <c r="AE64" i="1"/>
  <c r="AF63" i="1"/>
  <c r="AE63" i="1"/>
  <c r="AF62" i="1"/>
  <c r="AE62" i="1"/>
  <c r="AF61" i="1"/>
  <c r="AE61" i="1"/>
  <c r="AF60" i="1"/>
  <c r="AE60" i="1"/>
  <c r="AF59" i="1"/>
  <c r="AE59" i="1"/>
  <c r="AF58" i="1"/>
  <c r="AE58" i="1"/>
  <c r="AF57" i="1"/>
  <c r="AE57" i="1"/>
  <c r="AF56" i="1"/>
  <c r="AE56" i="1"/>
  <c r="AF55" i="1"/>
  <c r="AE55" i="1"/>
  <c r="AF54" i="1"/>
  <c r="AE54" i="1"/>
  <c r="AF53" i="1"/>
  <c r="AE53" i="1"/>
  <c r="AF52" i="1"/>
  <c r="AE52" i="1"/>
  <c r="AF51" i="1"/>
  <c r="AE51" i="1"/>
  <c r="AF50" i="1"/>
  <c r="AE50" i="1"/>
  <c r="AF49" i="1"/>
  <c r="AE49" i="1"/>
  <c r="AF48" i="1"/>
  <c r="AE48" i="1"/>
  <c r="AF47" i="1"/>
  <c r="AE47" i="1"/>
  <c r="AF46" i="1"/>
  <c r="AE46" i="1"/>
  <c r="AF45" i="1"/>
  <c r="AE45" i="1"/>
  <c r="AF44" i="1"/>
  <c r="AE44" i="1"/>
  <c r="AF43" i="1"/>
  <c r="AE43" i="1"/>
  <c r="AF42" i="1"/>
  <c r="AE42" i="1"/>
  <c r="AF41" i="1"/>
  <c r="AE41" i="1"/>
  <c r="AF40" i="1"/>
  <c r="AE40" i="1"/>
  <c r="AF39" i="1"/>
  <c r="AE39" i="1"/>
  <c r="AF38" i="1"/>
  <c r="AE38" i="1"/>
  <c r="AF37" i="1"/>
  <c r="AE37" i="1"/>
  <c r="AF36" i="1"/>
  <c r="AE36" i="1"/>
  <c r="AF35" i="1"/>
  <c r="AE35" i="1"/>
  <c r="AF34" i="1"/>
  <c r="AE34" i="1"/>
  <c r="AF33" i="1"/>
  <c r="AE33" i="1"/>
  <c r="AF32" i="1"/>
  <c r="AE32" i="1"/>
  <c r="AF31" i="1"/>
  <c r="AE31" i="1"/>
  <c r="AF30" i="1"/>
  <c r="AE30" i="1"/>
  <c r="AF29" i="1"/>
  <c r="AE29" i="1"/>
  <c r="AF28" i="1"/>
  <c r="AE28" i="1"/>
  <c r="AF27" i="1"/>
  <c r="AE27" i="1"/>
  <c r="AF26" i="1"/>
  <c r="AE26" i="1"/>
  <c r="AF25" i="1"/>
  <c r="AE25" i="1"/>
  <c r="AF24" i="1"/>
  <c r="AE24" i="1"/>
  <c r="AF23" i="1"/>
  <c r="AE23" i="1"/>
  <c r="AF22" i="1"/>
  <c r="AE22" i="1"/>
  <c r="AF21" i="1"/>
  <c r="AE21" i="1"/>
  <c r="AF20" i="1"/>
  <c r="AE20" i="1"/>
  <c r="AF19" i="1"/>
  <c r="AE19" i="1"/>
  <c r="AF18" i="1"/>
  <c r="AE18" i="1"/>
  <c r="AF17" i="1"/>
  <c r="AE17" i="1"/>
  <c r="AF16" i="1"/>
  <c r="AE16" i="1"/>
  <c r="AF15" i="1"/>
  <c r="AE15" i="1"/>
  <c r="AF14" i="1"/>
  <c r="AE14" i="1"/>
  <c r="AF13" i="1"/>
  <c r="AE13" i="1"/>
  <c r="AF12" i="1"/>
  <c r="AE12" i="1"/>
  <c r="AF11" i="1"/>
  <c r="AE11" i="1"/>
  <c r="AF10" i="1"/>
  <c r="AE10" i="1"/>
  <c r="AF9" i="1"/>
  <c r="AE9" i="1"/>
  <c r="AF8" i="1"/>
  <c r="AE8" i="1"/>
  <c r="AF7" i="1"/>
  <c r="AE7" i="1"/>
  <c r="AF6" i="1"/>
  <c r="AE6" i="1"/>
  <c r="AF5" i="1"/>
  <c r="AE5" i="1"/>
  <c r="AF86" i="1" l="1"/>
  <c r="I85" i="2"/>
  <c r="S84" i="3"/>
  <c r="AH83" i="5"/>
  <c r="AG83" i="5"/>
  <c r="AE86" i="1"/>
  <c r="N6" i="1"/>
  <c r="O6" i="1"/>
  <c r="N7" i="1"/>
  <c r="O7" i="1"/>
  <c r="N8" i="1"/>
  <c r="O8" i="1"/>
  <c r="N9" i="1"/>
  <c r="O9" i="1"/>
  <c r="N10" i="1"/>
  <c r="O10" i="1"/>
  <c r="N11" i="1"/>
  <c r="O11" i="1"/>
  <c r="N12" i="1"/>
  <c r="O12" i="1"/>
  <c r="N13" i="1"/>
  <c r="O13" i="1"/>
  <c r="N14" i="1"/>
  <c r="O14" i="1"/>
  <c r="N15" i="1"/>
  <c r="O15" i="1"/>
  <c r="N16" i="1"/>
  <c r="O16" i="1"/>
  <c r="N17" i="1"/>
  <c r="O17" i="1"/>
  <c r="N18" i="1"/>
  <c r="O18" i="1"/>
  <c r="N19" i="1"/>
  <c r="O19" i="1"/>
  <c r="N20" i="1"/>
  <c r="O20" i="1"/>
  <c r="N21" i="1"/>
  <c r="O21" i="1"/>
  <c r="N22" i="1"/>
  <c r="O22" i="1"/>
  <c r="N23" i="1"/>
  <c r="O23" i="1"/>
  <c r="N24" i="1"/>
  <c r="O24" i="1"/>
  <c r="N25" i="1"/>
  <c r="O25" i="1"/>
  <c r="N26" i="1"/>
  <c r="O26" i="1"/>
  <c r="N27" i="1"/>
  <c r="O27" i="1"/>
  <c r="N28" i="1"/>
  <c r="O28" i="1"/>
  <c r="N29" i="1"/>
  <c r="O29" i="1"/>
  <c r="N30" i="1"/>
  <c r="O30" i="1"/>
  <c r="N31" i="1"/>
  <c r="O31" i="1"/>
  <c r="N32" i="1"/>
  <c r="O32" i="1"/>
  <c r="N33" i="1"/>
  <c r="O33" i="1"/>
  <c r="N34" i="1"/>
  <c r="O34" i="1"/>
  <c r="N35" i="1"/>
  <c r="O35" i="1"/>
  <c r="N36" i="1"/>
  <c r="O36" i="1"/>
  <c r="N37" i="1"/>
  <c r="O37" i="1"/>
  <c r="N38" i="1"/>
  <c r="O38" i="1"/>
  <c r="N39" i="1"/>
  <c r="O39" i="1"/>
  <c r="N40" i="1"/>
  <c r="O40" i="1"/>
  <c r="N41" i="1"/>
  <c r="O41" i="1"/>
  <c r="N42" i="1"/>
  <c r="O42" i="1"/>
  <c r="N43" i="1"/>
  <c r="O43" i="1"/>
  <c r="N44" i="1"/>
  <c r="O44" i="1"/>
  <c r="N45" i="1"/>
  <c r="O45" i="1"/>
  <c r="N46" i="1"/>
  <c r="O46" i="1"/>
  <c r="N47" i="1"/>
  <c r="O47" i="1"/>
  <c r="N48" i="1"/>
  <c r="O48" i="1"/>
  <c r="N49" i="1"/>
  <c r="O49" i="1"/>
  <c r="N50" i="1"/>
  <c r="O50" i="1"/>
  <c r="N51" i="1"/>
  <c r="O51" i="1"/>
  <c r="N52" i="1"/>
  <c r="O52" i="1"/>
  <c r="N53" i="1"/>
  <c r="O53" i="1"/>
  <c r="N54" i="1"/>
  <c r="O54" i="1"/>
  <c r="N55" i="1"/>
  <c r="O55" i="1"/>
  <c r="N56" i="1"/>
  <c r="O56" i="1"/>
  <c r="N57" i="1"/>
  <c r="O57" i="1"/>
  <c r="N58" i="1"/>
  <c r="O58" i="1"/>
  <c r="N59" i="1"/>
  <c r="O59" i="1"/>
  <c r="N60" i="1"/>
  <c r="O60" i="1"/>
  <c r="N61" i="1"/>
  <c r="O61" i="1"/>
  <c r="N62" i="1"/>
  <c r="O62" i="1"/>
  <c r="N63" i="1"/>
  <c r="O63" i="1"/>
  <c r="N64" i="1"/>
  <c r="O64" i="1"/>
  <c r="N65" i="1"/>
  <c r="O65" i="1"/>
  <c r="N66" i="1"/>
  <c r="O66" i="1"/>
  <c r="N67" i="1"/>
  <c r="O67" i="1"/>
  <c r="N68" i="1"/>
  <c r="O68" i="1"/>
  <c r="N69" i="1"/>
  <c r="O69" i="1"/>
  <c r="N70" i="1"/>
  <c r="O70" i="1"/>
  <c r="N71" i="1"/>
  <c r="O71" i="1"/>
  <c r="N72" i="1"/>
  <c r="O72" i="1"/>
  <c r="N73" i="1"/>
  <c r="O73" i="1"/>
  <c r="N74" i="1"/>
  <c r="O74" i="1"/>
  <c r="N75" i="1"/>
  <c r="O75" i="1"/>
  <c r="N76" i="1"/>
  <c r="O76" i="1"/>
  <c r="N77" i="1"/>
  <c r="O77" i="1"/>
  <c r="N78" i="1"/>
  <c r="O78" i="1"/>
  <c r="N79" i="1"/>
  <c r="O79" i="1"/>
  <c r="N80" i="1"/>
  <c r="O80" i="1"/>
  <c r="N81" i="1"/>
  <c r="O81" i="1"/>
  <c r="N82" i="1"/>
  <c r="O82" i="1"/>
  <c r="N83" i="1"/>
  <c r="O83" i="1"/>
  <c r="N84" i="1"/>
  <c r="O84" i="1"/>
  <c r="O5" i="1"/>
  <c r="N5" i="1"/>
  <c r="B86" i="1"/>
  <c r="L86" i="1"/>
  <c r="K86" i="1"/>
  <c r="J86" i="1"/>
  <c r="I86" i="1"/>
  <c r="H86" i="1"/>
  <c r="G86" i="1"/>
  <c r="F86" i="1"/>
  <c r="E86" i="1"/>
  <c r="D86" i="1"/>
  <c r="C86" i="1"/>
  <c r="O86" i="1" l="1"/>
  <c r="N86" i="1"/>
</calcChain>
</file>

<file path=xl/sharedStrings.xml><?xml version="1.0" encoding="utf-8"?>
<sst xmlns="http://schemas.openxmlformats.org/spreadsheetml/2006/main" count="122" uniqueCount="31">
  <si>
    <t>Time</t>
  </si>
  <si>
    <t>last 5 min:</t>
  </si>
  <si>
    <t>mean</t>
  </si>
  <si>
    <t>sem</t>
  </si>
  <si>
    <t>30sec TPS Alone</t>
  </si>
  <si>
    <t>5sec TPS + ISO</t>
  </si>
  <si>
    <t>3min TPS alone + ISO</t>
  </si>
  <si>
    <t>3min TPS alone</t>
  </si>
  <si>
    <t>Last 5min:</t>
  </si>
  <si>
    <t>Dorsal HFS Control</t>
  </si>
  <si>
    <t>fEPSP Slopes (% Baseline)</t>
  </si>
  <si>
    <t>Dorsal HFS + ISO</t>
  </si>
  <si>
    <t>Ventral HFS Control</t>
  </si>
  <si>
    <t>Ventral HFS + ISO</t>
  </si>
  <si>
    <t>fEPSP Slope (% Baseline)</t>
  </si>
  <si>
    <t>5sec TPS Control</t>
  </si>
  <si>
    <t>30 sec TPS + ISO</t>
  </si>
  <si>
    <t>ISO alone</t>
  </si>
  <si>
    <t>fEPSP Slopes</t>
  </si>
  <si>
    <t>30sec TPS Ventral</t>
  </si>
  <si>
    <t>30sec TPS Dorsal</t>
  </si>
  <si>
    <t>Last 5 min:</t>
  </si>
  <si>
    <t>30sec TPS Control</t>
  </si>
  <si>
    <t>30sec TPS Apamin</t>
  </si>
  <si>
    <t>HFS Controls</t>
  </si>
  <si>
    <t>HFS + Apamin</t>
  </si>
  <si>
    <t>Last  5min:</t>
  </si>
  <si>
    <t>5sec TPS + Apamin</t>
  </si>
  <si>
    <t>3min TPS Control</t>
  </si>
  <si>
    <t>3min TPS + Apamin</t>
  </si>
  <si>
    <r>
      <rPr>
        <b/>
        <sz val="12"/>
        <color theme="1"/>
        <rFont val="Arial"/>
        <family val="2"/>
      </rPr>
      <t>Supplementary Table 10.</t>
    </r>
    <r>
      <rPr>
        <sz val="12"/>
        <color theme="1"/>
        <rFont val="Arial"/>
        <family val="2"/>
      </rPr>
      <t xml:space="preserve"> Results from all electrophysiological experiments. Worksheets provide datasets for results shown in figures 1 – 3. Values correspond to the slopes of field excitatory postsynaptic potentials (fEPSPs) normalized to baseline. For each experiment, the average fEPSP slopes over the last five minutes of experiments was used for statistical tes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0"/>
      <name val="Arial"/>
      <family val="2"/>
    </font>
    <font>
      <sz val="11"/>
      <name val="Calibri"/>
      <family val="2"/>
      <scheme val="minor"/>
    </font>
    <font>
      <sz val="14"/>
      <color theme="1"/>
      <name val="Calibri"/>
      <family val="2"/>
      <scheme val="minor"/>
    </font>
    <font>
      <sz val="12"/>
      <color theme="1"/>
      <name val="Arial"/>
      <family val="2"/>
    </font>
    <font>
      <b/>
      <sz val="12"/>
      <color theme="1"/>
      <name val="Arial"/>
      <family val="2"/>
    </font>
  </fonts>
  <fills count="2">
    <fill>
      <patternFill patternType="none"/>
    </fill>
    <fill>
      <patternFill patternType="gray125"/>
    </fill>
  </fills>
  <borders count="2">
    <border>
      <left/>
      <right/>
      <top/>
      <bottom/>
      <diagonal/>
    </border>
    <border>
      <left/>
      <right/>
      <top/>
      <bottom style="thin">
        <color indexed="64"/>
      </bottom>
      <diagonal/>
    </border>
  </borders>
  <cellStyleXfs count="2">
    <xf numFmtId="0" fontId="0" fillId="0" borderId="0"/>
    <xf numFmtId="0" fontId="1" fillId="0" borderId="0"/>
  </cellStyleXfs>
  <cellXfs count="25">
    <xf numFmtId="0" fontId="0" fillId="0" borderId="0" xfId="0"/>
    <xf numFmtId="0" fontId="1" fillId="0" borderId="0" xfId="1"/>
    <xf numFmtId="0" fontId="1" fillId="0" borderId="0" xfId="1" applyFill="1"/>
    <xf numFmtId="0" fontId="0" fillId="0" borderId="0" xfId="0" applyFill="1"/>
    <xf numFmtId="0" fontId="0" fillId="0" borderId="0" xfId="0" applyAlignment="1">
      <alignment horizontal="right"/>
    </xf>
    <xf numFmtId="0" fontId="0" fillId="0" borderId="0" xfId="0" applyFont="1" applyAlignment="1">
      <alignment horizontal="center" vertical="center"/>
    </xf>
    <xf numFmtId="0" fontId="2" fillId="0" borderId="0" xfId="0" applyFont="1"/>
    <xf numFmtId="0" fontId="2" fillId="0" borderId="0" xfId="0" applyFont="1" applyFill="1"/>
    <xf numFmtId="2" fontId="0" fillId="0" borderId="0" xfId="0" applyNumberFormat="1"/>
    <xf numFmtId="2" fontId="0" fillId="0" borderId="0" xfId="0" applyNumberFormat="1" applyFill="1"/>
    <xf numFmtId="2" fontId="0" fillId="0" borderId="0" xfId="0" applyNumberFormat="1" applyAlignment="1">
      <alignment horizontal="right"/>
    </xf>
    <xf numFmtId="0" fontId="0" fillId="0" borderId="0" xfId="0"/>
    <xf numFmtId="0" fontId="0" fillId="0" borderId="1" xfId="0" applyBorder="1" applyAlignment="1">
      <alignment horizontal="center"/>
    </xf>
    <xf numFmtId="0" fontId="0" fillId="0" borderId="1" xfId="0" applyFont="1" applyBorder="1" applyAlignment="1">
      <alignment horizontal="center"/>
    </xf>
    <xf numFmtId="0" fontId="0" fillId="0" borderId="1" xfId="0" applyFont="1" applyBorder="1" applyAlignment="1">
      <alignment horizontal="center" vertical="center"/>
    </xf>
    <xf numFmtId="0" fontId="0" fillId="0" borderId="1" xfId="0" applyBorder="1" applyAlignment="1">
      <alignment horizontal="center" vertical="center"/>
    </xf>
    <xf numFmtId="0" fontId="0" fillId="0" borderId="1" xfId="0" applyFont="1" applyFill="1" applyBorder="1" applyAlignment="1">
      <alignment horizontal="center"/>
    </xf>
    <xf numFmtId="0" fontId="0" fillId="0" borderId="1" xfId="0" applyBorder="1" applyAlignment="1">
      <alignment horizontal="center"/>
    </xf>
    <xf numFmtId="0" fontId="3" fillId="0" borderId="0" xfId="0" applyFont="1" applyFill="1" applyAlignment="1">
      <alignment horizontal="center"/>
    </xf>
    <xf numFmtId="0" fontId="3" fillId="0" borderId="0" xfId="0" applyFont="1" applyAlignment="1">
      <alignment horizontal="center"/>
    </xf>
    <xf numFmtId="0" fontId="0" fillId="0" borderId="0" xfId="0" applyFont="1" applyFill="1" applyAlignment="1">
      <alignment horizontal="center"/>
    </xf>
    <xf numFmtId="0" fontId="0" fillId="0" borderId="0" xfId="0" applyFont="1" applyAlignment="1">
      <alignment horizontal="center"/>
    </xf>
    <xf numFmtId="0" fontId="0" fillId="0" borderId="1" xfId="0" applyFill="1" applyBorder="1" applyAlignment="1">
      <alignment horizontal="center"/>
    </xf>
    <xf numFmtId="0" fontId="4" fillId="0" borderId="0" xfId="0" applyFont="1" applyAlignment="1">
      <alignment horizontal="left" vertical="center" wrapText="1"/>
    </xf>
    <xf numFmtId="0" fontId="0" fillId="0" borderId="0" xfId="0" applyAlignment="1">
      <alignment horizontal="left" vertical="center" wrapText="1"/>
    </xf>
  </cellXfs>
  <cellStyles count="2">
    <cellStyle name="Normal" xfId="0" builtinId="0"/>
    <cellStyle name="Normal 2" xfId="1" xr:uid="{EA8E756E-A8CC-47AD-9E75-4CC12FBAC44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5548C6-A965-4CE7-8A3B-600F76F6A4C3}">
  <dimension ref="A1:AF86"/>
  <sheetViews>
    <sheetView tabSelected="1" workbookViewId="0">
      <selection activeCell="O2" sqref="O2"/>
    </sheetView>
  </sheetViews>
  <sheetFormatPr defaultRowHeight="15" x14ac:dyDescent="0.25"/>
  <cols>
    <col min="1" max="1" width="12.85546875" customWidth="1"/>
    <col min="7" max="7" width="9.140625" style="3"/>
    <col min="9" max="10" width="9.140625" style="3"/>
  </cols>
  <sheetData>
    <row r="1" spans="1:32" s="11" customFormat="1" x14ac:dyDescent="0.25">
      <c r="A1" s="23" t="s">
        <v>30</v>
      </c>
      <c r="B1" s="24"/>
      <c r="C1" s="24"/>
      <c r="D1" s="24"/>
      <c r="E1" s="24"/>
      <c r="F1" s="24"/>
      <c r="G1" s="24"/>
      <c r="H1" s="24"/>
      <c r="I1" s="24"/>
      <c r="J1" s="24"/>
      <c r="K1" s="24"/>
      <c r="L1" s="24"/>
    </row>
    <row r="2" spans="1:32" s="11" customFormat="1" ht="51.75" customHeight="1" x14ac:dyDescent="0.25">
      <c r="A2" s="24"/>
      <c r="B2" s="24"/>
      <c r="C2" s="24"/>
      <c r="D2" s="24"/>
      <c r="E2" s="24"/>
      <c r="F2" s="24"/>
      <c r="G2" s="24"/>
      <c r="H2" s="24"/>
      <c r="I2" s="24"/>
      <c r="J2" s="24"/>
      <c r="K2" s="24"/>
      <c r="L2" s="24"/>
    </row>
    <row r="3" spans="1:32" ht="18.75" x14ac:dyDescent="0.3">
      <c r="A3" s="4"/>
      <c r="B3" s="18" t="s">
        <v>19</v>
      </c>
      <c r="C3" s="18"/>
      <c r="D3" s="18"/>
      <c r="E3" s="18"/>
      <c r="F3" s="18"/>
      <c r="G3" s="18"/>
      <c r="H3" s="18"/>
      <c r="I3" s="18"/>
      <c r="J3" s="18"/>
      <c r="K3" s="18"/>
      <c r="L3" s="18"/>
      <c r="Q3" s="4"/>
      <c r="R3" s="18" t="s">
        <v>20</v>
      </c>
      <c r="S3" s="18"/>
      <c r="T3" s="18"/>
      <c r="U3" s="18"/>
      <c r="V3" s="18"/>
      <c r="W3" s="18"/>
      <c r="X3" s="18"/>
      <c r="Y3" s="18"/>
      <c r="Z3" s="18"/>
      <c r="AA3" s="18"/>
      <c r="AB3" s="18"/>
      <c r="AC3" s="18"/>
      <c r="AD3" s="1"/>
    </row>
    <row r="4" spans="1:32" x14ac:dyDescent="0.25">
      <c r="A4" s="15" t="s">
        <v>0</v>
      </c>
      <c r="B4" s="17" t="s">
        <v>18</v>
      </c>
      <c r="C4" s="17"/>
      <c r="D4" s="17"/>
      <c r="E4" s="17"/>
      <c r="F4" s="17"/>
      <c r="G4" s="17"/>
      <c r="H4" s="17"/>
      <c r="I4" s="17"/>
      <c r="J4" s="17"/>
      <c r="K4" s="17"/>
      <c r="L4" s="17"/>
      <c r="N4" s="12" t="s">
        <v>2</v>
      </c>
      <c r="O4" s="12" t="s">
        <v>3</v>
      </c>
      <c r="Q4" s="12" t="s">
        <v>0</v>
      </c>
      <c r="R4" s="17" t="s">
        <v>10</v>
      </c>
      <c r="S4" s="17"/>
      <c r="T4" s="17"/>
      <c r="U4" s="17"/>
      <c r="V4" s="17"/>
      <c r="W4" s="17"/>
      <c r="X4" s="17"/>
      <c r="Y4" s="17"/>
      <c r="Z4" s="17"/>
      <c r="AA4" s="17"/>
      <c r="AB4" s="17"/>
      <c r="AC4" s="17"/>
      <c r="AD4" s="1"/>
      <c r="AE4" s="12" t="s">
        <v>2</v>
      </c>
      <c r="AF4" s="12" t="s">
        <v>3</v>
      </c>
    </row>
    <row r="5" spans="1:32" x14ac:dyDescent="0.25">
      <c r="A5" s="1">
        <v>-19.999919999999999</v>
      </c>
      <c r="B5" s="1">
        <v>99.368432231563915</v>
      </c>
      <c r="C5" s="1">
        <v>104.90960515426029</v>
      </c>
      <c r="D5" s="1">
        <v>94.144317096600119</v>
      </c>
      <c r="E5" s="1">
        <v>97.635356144573308</v>
      </c>
      <c r="F5" s="1">
        <v>99.518034969283036</v>
      </c>
      <c r="G5" s="2">
        <v>100.00109999999999</v>
      </c>
      <c r="H5" s="1">
        <v>97.500650333600575</v>
      </c>
      <c r="I5" s="2">
        <v>100.6763506291296</v>
      </c>
      <c r="J5" s="2">
        <v>92.053993722144554</v>
      </c>
      <c r="K5" s="1">
        <v>105.9079</v>
      </c>
      <c r="L5" s="1">
        <v>97.528300000000002</v>
      </c>
      <c r="N5">
        <f>AVERAGE(B5:L5)</f>
        <v>99.022185480105023</v>
      </c>
      <c r="O5">
        <f>STDEV(B5:L5)/SQRT(11)</f>
        <v>1.2245756940617833</v>
      </c>
      <c r="Q5" s="1">
        <v>-19.999919999999999</v>
      </c>
      <c r="R5" s="1">
        <v>86.963622214451703</v>
      </c>
      <c r="S5" s="1">
        <v>96.020225773146322</v>
      </c>
      <c r="T5" s="1">
        <v>91.768677192354758</v>
      </c>
      <c r="U5" s="1">
        <v>98.640228772476718</v>
      </c>
      <c r="V5" s="1">
        <v>100.6228</v>
      </c>
      <c r="W5" s="1">
        <v>100.9529</v>
      </c>
      <c r="X5" s="1">
        <v>97.221043811075859</v>
      </c>
      <c r="Y5" s="1">
        <v>99.638162391310175</v>
      </c>
      <c r="Z5" s="1">
        <v>100.28909175172399</v>
      </c>
      <c r="AA5" s="1">
        <v>105.93558678656663</v>
      </c>
      <c r="AB5" s="1">
        <v>105.52779798076833</v>
      </c>
      <c r="AC5" s="1">
        <v>111.36255287118428</v>
      </c>
      <c r="AD5" s="1"/>
      <c r="AE5">
        <f t="shared" ref="AE5:AE36" si="0">AVERAGE(R5:AC5)</f>
        <v>99.578557462088227</v>
      </c>
      <c r="AF5">
        <f t="shared" ref="AF5:AF36" si="1">STDEV(R5:AC5)/SQRT(12)</f>
        <v>1.8614640313462185</v>
      </c>
    </row>
    <row r="6" spans="1:32" x14ac:dyDescent="0.25">
      <c r="A6" s="1">
        <v>-19.166589999999999</v>
      </c>
      <c r="B6" s="1">
        <v>100.2521407791304</v>
      </c>
      <c r="C6" s="1">
        <v>104.08272037376408</v>
      </c>
      <c r="D6" s="1">
        <v>98.891780333765155</v>
      </c>
      <c r="E6" s="1">
        <v>100.60925067591266</v>
      </c>
      <c r="F6" s="1">
        <v>94.763560980253942</v>
      </c>
      <c r="G6" s="2">
        <v>99.155199999999994</v>
      </c>
      <c r="H6" s="1">
        <v>103.0392724204827</v>
      </c>
      <c r="I6" s="2">
        <v>96.400717203201808</v>
      </c>
      <c r="J6" s="2">
        <v>96.807044718266155</v>
      </c>
      <c r="K6" s="1">
        <v>110.2069</v>
      </c>
      <c r="L6" s="1">
        <v>98.242900000000006</v>
      </c>
      <c r="N6">
        <f t="shared" ref="N6:N69" si="2">AVERAGE(B6:L6)</f>
        <v>100.22286249861608</v>
      </c>
      <c r="O6">
        <f t="shared" ref="O6:O69" si="3">STDEV(B6:L6)/SQRT(11)</f>
        <v>1.298860825378428</v>
      </c>
      <c r="Q6" s="1">
        <v>-19.166589999999999</v>
      </c>
      <c r="R6" s="1">
        <v>93.611960827518146</v>
      </c>
      <c r="S6" s="1">
        <v>93.736961712887961</v>
      </c>
      <c r="T6" s="1">
        <v>93.169452728894143</v>
      </c>
      <c r="U6" s="1">
        <v>102.10525635986865</v>
      </c>
      <c r="V6" s="1">
        <v>99.364500000000007</v>
      </c>
      <c r="W6" s="1">
        <v>96.477800000000002</v>
      </c>
      <c r="X6" s="1">
        <v>97.591059652683228</v>
      </c>
      <c r="Y6" s="1">
        <v>103.980194949162</v>
      </c>
      <c r="Z6" s="1">
        <v>99.658339839947516</v>
      </c>
      <c r="AA6" s="1">
        <v>102.55423799488963</v>
      </c>
      <c r="AB6" s="1">
        <v>105.91107084029015</v>
      </c>
      <c r="AC6" s="1">
        <v>107.48312159079201</v>
      </c>
      <c r="AD6" s="1"/>
      <c r="AE6">
        <f t="shared" si="0"/>
        <v>99.636996374744456</v>
      </c>
      <c r="AF6">
        <f t="shared" si="1"/>
        <v>1.4076989147790773</v>
      </c>
    </row>
    <row r="7" spans="1:32" x14ac:dyDescent="0.25">
      <c r="A7" s="1">
        <v>-18.333259999999999</v>
      </c>
      <c r="B7" s="1">
        <v>103.02423198188744</v>
      </c>
      <c r="C7" s="1">
        <v>102.53388321861398</v>
      </c>
      <c r="D7" s="1">
        <v>103.52132223731057</v>
      </c>
      <c r="E7" s="1">
        <v>100.75625318985399</v>
      </c>
      <c r="F7" s="1">
        <v>91.930934416419092</v>
      </c>
      <c r="G7" s="2">
        <v>102.49299999999999</v>
      </c>
      <c r="H7" s="1">
        <v>98.754679246762493</v>
      </c>
      <c r="I7" s="2">
        <v>98.091084665233325</v>
      </c>
      <c r="J7" s="2">
        <v>100.1050785876882</v>
      </c>
      <c r="K7" s="1">
        <v>92.662099999999995</v>
      </c>
      <c r="L7" s="1">
        <v>95.082700000000003</v>
      </c>
      <c r="N7">
        <f t="shared" si="2"/>
        <v>98.995933413069906</v>
      </c>
      <c r="O7">
        <f t="shared" si="3"/>
        <v>1.2504683949572832</v>
      </c>
      <c r="Q7" s="1">
        <v>-18.333259999999999</v>
      </c>
      <c r="R7" s="1">
        <v>99.380297858708744</v>
      </c>
      <c r="S7" s="1">
        <v>93.096336445243551</v>
      </c>
      <c r="T7" s="1">
        <v>98.038437063016929</v>
      </c>
      <c r="U7" s="1">
        <v>102.81997092562779</v>
      </c>
      <c r="V7" s="1">
        <v>101.6627</v>
      </c>
      <c r="W7" s="1">
        <v>100.44710000000001</v>
      </c>
      <c r="X7" s="1">
        <v>99.07111109484768</v>
      </c>
      <c r="Y7" s="1">
        <v>100.78080214345182</v>
      </c>
      <c r="Z7" s="1">
        <v>96.504600977515949</v>
      </c>
      <c r="AA7" s="1">
        <v>102.0370972236605</v>
      </c>
      <c r="AB7" s="1">
        <v>105.63730622310004</v>
      </c>
      <c r="AC7" s="1">
        <v>106.57031552849332</v>
      </c>
      <c r="AD7" s="1"/>
      <c r="AE7">
        <f t="shared" si="0"/>
        <v>100.50383962363885</v>
      </c>
      <c r="AF7">
        <f t="shared" si="1"/>
        <v>1.0750303635932705</v>
      </c>
    </row>
    <row r="8" spans="1:32" x14ac:dyDescent="0.25">
      <c r="A8" s="1">
        <v>-17.499929999999999</v>
      </c>
      <c r="B8" s="1">
        <v>101.29041923859572</v>
      </c>
      <c r="C8" s="1">
        <v>100.94726585237268</v>
      </c>
      <c r="D8" s="1">
        <v>96.707745234799731</v>
      </c>
      <c r="E8" s="1">
        <v>96.928636287355474</v>
      </c>
      <c r="F8" s="1">
        <v>96.752255434192122</v>
      </c>
      <c r="G8" s="2">
        <v>100.9879</v>
      </c>
      <c r="H8" s="1">
        <v>98.336674099375387</v>
      </c>
      <c r="I8" s="2">
        <v>102.54073202410314</v>
      </c>
      <c r="J8" s="2">
        <v>100.00808664079889</v>
      </c>
      <c r="K8" s="1">
        <v>102.0154</v>
      </c>
      <c r="L8" s="1">
        <v>96.967699999999994</v>
      </c>
      <c r="N8">
        <f t="shared" si="2"/>
        <v>99.407528619235734</v>
      </c>
      <c r="O8">
        <f t="shared" si="3"/>
        <v>0.69397389577547497</v>
      </c>
      <c r="Q8" s="1">
        <v>-17.499929999999999</v>
      </c>
      <c r="R8" s="1">
        <v>95.656122876194871</v>
      </c>
      <c r="S8" s="1">
        <v>97.736775817548363</v>
      </c>
      <c r="T8" s="1">
        <v>96.391632725302685</v>
      </c>
      <c r="U8" s="1">
        <v>101.34529866296174</v>
      </c>
      <c r="V8" s="1">
        <v>103.6228</v>
      </c>
      <c r="W8" s="1">
        <v>99.632900000000006</v>
      </c>
      <c r="X8" s="1">
        <v>97.868567062289756</v>
      </c>
      <c r="Y8" s="1">
        <v>103.29460809844858</v>
      </c>
      <c r="Z8" s="1">
        <v>98.396849814028045</v>
      </c>
      <c r="AA8" s="1">
        <v>106.29361162367728</v>
      </c>
      <c r="AB8" s="1">
        <v>103.22816082363735</v>
      </c>
      <c r="AC8" s="1">
        <v>105.42930243499711</v>
      </c>
      <c r="AD8" s="1"/>
      <c r="AE8">
        <f t="shared" si="0"/>
        <v>100.74138582825715</v>
      </c>
      <c r="AF8">
        <f t="shared" si="1"/>
        <v>1.0406897328762648</v>
      </c>
    </row>
    <row r="9" spans="1:32" x14ac:dyDescent="0.25">
      <c r="A9" s="1">
        <v>-16.666599999999999</v>
      </c>
      <c r="B9" s="1">
        <v>101.7373116385121</v>
      </c>
      <c r="C9" s="1">
        <v>94.51266781145992</v>
      </c>
      <c r="D9" s="1">
        <v>99.127615290702707</v>
      </c>
      <c r="E9" s="1">
        <v>97.499664421364628</v>
      </c>
      <c r="F9" s="1">
        <v>96.192409242860606</v>
      </c>
      <c r="G9" s="2">
        <v>99.472099999999998</v>
      </c>
      <c r="H9" s="1">
        <v>96.560132016479287</v>
      </c>
      <c r="I9" s="2">
        <v>98.513680609065673</v>
      </c>
      <c r="J9" s="2">
        <v>101.07509354198392</v>
      </c>
      <c r="K9" s="1">
        <v>95.741200000000006</v>
      </c>
      <c r="L9" s="1">
        <v>100.91030000000001</v>
      </c>
      <c r="N9">
        <f t="shared" si="2"/>
        <v>98.303834052039008</v>
      </c>
      <c r="O9">
        <f t="shared" si="3"/>
        <v>0.72259094252458822</v>
      </c>
      <c r="Q9" s="1">
        <v>-16.666599999999999</v>
      </c>
      <c r="R9" s="1">
        <v>99.327887082297224</v>
      </c>
      <c r="S9" s="1">
        <v>96.373387124999482</v>
      </c>
      <c r="T9" s="1">
        <v>93.328178485087903</v>
      </c>
      <c r="U9" s="1">
        <v>98.717127994719476</v>
      </c>
      <c r="V9" s="1">
        <v>100.1062</v>
      </c>
      <c r="W9" s="1">
        <v>98.143199999999993</v>
      </c>
      <c r="X9" s="1">
        <v>99.07111109484768</v>
      </c>
      <c r="Y9" s="1">
        <v>98.724049089882655</v>
      </c>
      <c r="Z9" s="1">
        <v>95.243104052779742</v>
      </c>
      <c r="AA9" s="1">
        <v>105.93558678656663</v>
      </c>
      <c r="AB9" s="1">
        <v>101.64032125302289</v>
      </c>
      <c r="AC9" s="1">
        <v>104.28829669566451</v>
      </c>
      <c r="AD9" s="1"/>
      <c r="AE9">
        <f t="shared" si="0"/>
        <v>99.24153747165569</v>
      </c>
      <c r="AF9">
        <f t="shared" si="1"/>
        <v>1.021544792270082</v>
      </c>
    </row>
    <row r="10" spans="1:32" x14ac:dyDescent="0.25">
      <c r="A10" s="1">
        <v>-15.833270000000001</v>
      </c>
      <c r="B10" s="1">
        <v>100.03709314048963</v>
      </c>
      <c r="C10" s="1">
        <v>99.763605842023111</v>
      </c>
      <c r="D10" s="1">
        <v>98.179148113216925</v>
      </c>
      <c r="E10" s="1">
        <v>103.94498980247566</v>
      </c>
      <c r="F10" s="1">
        <v>100.9385296788958</v>
      </c>
      <c r="G10" s="2">
        <v>98.100499999999997</v>
      </c>
      <c r="H10" s="1">
        <v>107.32387232970375</v>
      </c>
      <c r="I10" s="2">
        <v>103.58478299516096</v>
      </c>
      <c r="J10" s="2">
        <v>105.92514709448457</v>
      </c>
      <c r="K10" s="1">
        <v>99.989699999999999</v>
      </c>
      <c r="L10" s="1">
        <v>95.138199999999998</v>
      </c>
      <c r="N10">
        <f t="shared" si="2"/>
        <v>101.17505172695004</v>
      </c>
      <c r="O10">
        <f t="shared" si="3"/>
        <v>1.1015310779125371</v>
      </c>
      <c r="Q10" s="1">
        <v>-15.833270000000001</v>
      </c>
      <c r="R10" s="1">
        <v>99.148571560756039</v>
      </c>
      <c r="S10" s="1">
        <v>98.22135167614465</v>
      </c>
      <c r="T10" s="1">
        <v>96.332109820754113</v>
      </c>
      <c r="U10" s="1">
        <v>101.01055790968884</v>
      </c>
      <c r="V10" s="1">
        <v>102.9871</v>
      </c>
      <c r="W10" s="1">
        <v>100.0994</v>
      </c>
      <c r="X10" s="1">
        <v>98.516096275634638</v>
      </c>
      <c r="Y10" s="1">
        <v>102.15197584487801</v>
      </c>
      <c r="Z10" s="1">
        <v>96.504600977515949</v>
      </c>
      <c r="AA10" s="1">
        <v>106.37317891430003</v>
      </c>
      <c r="AB10" s="1">
        <v>107.80918176796457</v>
      </c>
      <c r="AC10" s="1">
        <v>100.52296525378918</v>
      </c>
      <c r="AD10" s="1"/>
      <c r="AE10">
        <f t="shared" si="0"/>
        <v>100.8064241667855</v>
      </c>
      <c r="AF10">
        <f t="shared" si="1"/>
        <v>1.0313898392739929</v>
      </c>
    </row>
    <row r="11" spans="1:32" x14ac:dyDescent="0.25">
      <c r="A11" s="1">
        <v>-14.99994</v>
      </c>
      <c r="B11" s="1">
        <v>99.102983118447028</v>
      </c>
      <c r="C11" s="1">
        <v>101.79933744026324</v>
      </c>
      <c r="D11" s="1">
        <v>100.00430728219001</v>
      </c>
      <c r="E11" s="1">
        <v>106.44962184508069</v>
      </c>
      <c r="F11" s="1">
        <v>97.078127722521117</v>
      </c>
      <c r="G11" s="2">
        <v>100.96429999999999</v>
      </c>
      <c r="H11" s="1">
        <v>100.94922647704625</v>
      </c>
      <c r="I11" s="2">
        <v>100.03003413815586</v>
      </c>
      <c r="J11" s="2">
        <v>102.62711322506162</v>
      </c>
      <c r="K11" s="1">
        <v>92.429699999999997</v>
      </c>
      <c r="L11" s="1">
        <v>97.355900000000005</v>
      </c>
      <c r="N11">
        <f t="shared" si="2"/>
        <v>99.890059204433271</v>
      </c>
      <c r="O11">
        <f t="shared" si="3"/>
        <v>1.0748298558397353</v>
      </c>
      <c r="Q11" s="1">
        <v>-14.99994</v>
      </c>
      <c r="R11" s="1">
        <v>99.73339992475421</v>
      </c>
      <c r="S11" s="1">
        <v>97.63000930285645</v>
      </c>
      <c r="T11" s="1">
        <v>95.534500512680992</v>
      </c>
      <c r="U11" s="1">
        <v>100.38630946235641</v>
      </c>
      <c r="V11" s="1">
        <v>99.099599999999995</v>
      </c>
      <c r="W11" s="1">
        <v>97.785200000000003</v>
      </c>
      <c r="X11" s="1">
        <v>98.886106155109999</v>
      </c>
      <c r="Y11" s="1">
        <v>103.06608164773448</v>
      </c>
      <c r="Z11" s="1">
        <v>97.766097902251573</v>
      </c>
      <c r="AA11" s="1">
        <v>103.27028766911093</v>
      </c>
      <c r="AB11" s="1">
        <v>104.39623277213752</v>
      </c>
      <c r="AC11" s="1">
        <v>103.03318376365193</v>
      </c>
      <c r="AD11" s="1"/>
      <c r="AE11">
        <f t="shared" si="0"/>
        <v>100.04891742605372</v>
      </c>
      <c r="AF11">
        <f t="shared" si="1"/>
        <v>0.80866040987539578</v>
      </c>
    </row>
    <row r="12" spans="1:32" x14ac:dyDescent="0.25">
      <c r="A12" s="1">
        <v>-14.16661</v>
      </c>
      <c r="B12" s="1">
        <v>104.44555962605627</v>
      </c>
      <c r="C12" s="1">
        <v>97.908354446842722</v>
      </c>
      <c r="D12" s="1">
        <v>99.086604203118128</v>
      </c>
      <c r="E12" s="1">
        <v>103.33438334229841</v>
      </c>
      <c r="F12" s="1">
        <v>98.933128118970643</v>
      </c>
      <c r="G12" s="2">
        <v>97.731099999999998</v>
      </c>
      <c r="H12" s="1">
        <v>97.082645186213469</v>
      </c>
      <c r="I12" s="2">
        <v>101.67068682933913</v>
      </c>
      <c r="J12" s="2">
        <v>101.94810593990138</v>
      </c>
      <c r="K12" s="1">
        <v>103.2354</v>
      </c>
      <c r="L12" s="1">
        <v>104.2861</v>
      </c>
      <c r="N12">
        <f t="shared" si="2"/>
        <v>100.8783697902491</v>
      </c>
      <c r="O12">
        <f t="shared" si="3"/>
        <v>0.84113222842373603</v>
      </c>
      <c r="Q12" s="1">
        <v>-14.16661</v>
      </c>
      <c r="R12" s="1">
        <v>98.056146026796327</v>
      </c>
      <c r="S12" s="1">
        <v>100.26643471496797</v>
      </c>
      <c r="T12" s="1">
        <v>98.181294421056293</v>
      </c>
      <c r="U12" s="1">
        <v>99.667062525934867</v>
      </c>
      <c r="V12" s="1">
        <v>101.34480000000001</v>
      </c>
      <c r="W12" s="1">
        <v>100.15779999999999</v>
      </c>
      <c r="X12" s="1">
        <v>102.03121994130859</v>
      </c>
      <c r="Y12" s="1">
        <v>103.06608164773448</v>
      </c>
      <c r="Z12" s="1">
        <v>91.458606379754983</v>
      </c>
      <c r="AA12" s="1">
        <v>98.615964786672521</v>
      </c>
      <c r="AB12" s="1">
        <v>105.67381296296941</v>
      </c>
      <c r="AC12" s="1">
        <v>107.02671488256117</v>
      </c>
      <c r="AD12" s="1"/>
      <c r="AE12">
        <f t="shared" si="0"/>
        <v>100.46216152414638</v>
      </c>
      <c r="AF12">
        <f t="shared" si="1"/>
        <v>1.1563490966739554</v>
      </c>
    </row>
    <row r="13" spans="1:32" x14ac:dyDescent="0.25">
      <c r="A13" s="1">
        <v>-13.33328</v>
      </c>
      <c r="B13" s="1">
        <v>100.06397662196274</v>
      </c>
      <c r="C13" s="1">
        <v>97.841195939607957</v>
      </c>
      <c r="D13" s="1">
        <v>98.327825834948769</v>
      </c>
      <c r="E13" s="1">
        <v>103.60576678871627</v>
      </c>
      <c r="F13" s="1">
        <v>99.818846598631154</v>
      </c>
      <c r="G13" s="2">
        <v>94.126300000000001</v>
      </c>
      <c r="H13" s="1">
        <v>97.605158355947651</v>
      </c>
      <c r="I13" s="2">
        <v>101.74526306393565</v>
      </c>
      <c r="J13" s="2">
        <v>99.523073858907068</v>
      </c>
      <c r="K13" s="1">
        <v>102.53830000000001</v>
      </c>
      <c r="L13" s="1">
        <v>103.23269999999999</v>
      </c>
      <c r="N13">
        <f t="shared" si="2"/>
        <v>99.857127914787029</v>
      </c>
      <c r="O13">
        <f t="shared" si="3"/>
        <v>0.85638173531244766</v>
      </c>
      <c r="Q13" s="1">
        <v>-13.33328</v>
      </c>
      <c r="R13" s="1">
        <v>100.04512735790298</v>
      </c>
      <c r="S13" s="1">
        <v>96.126998832711337</v>
      </c>
      <c r="T13" s="1">
        <v>95.701163451855834</v>
      </c>
      <c r="U13" s="1">
        <v>102.02383483889832</v>
      </c>
      <c r="V13" s="1">
        <v>100.3382</v>
      </c>
      <c r="W13" s="1">
        <v>99.593299999999999</v>
      </c>
      <c r="X13" s="1">
        <v>99.718634346061066</v>
      </c>
      <c r="Y13" s="1">
        <v>100.32374924202361</v>
      </c>
      <c r="Z13" s="1">
        <v>93.350848317450357</v>
      </c>
      <c r="AA13" s="1">
        <v>104.1852462463244</v>
      </c>
      <c r="AB13" s="1">
        <v>103.50192544082795</v>
      </c>
      <c r="AC13" s="1">
        <v>101.54987115460483</v>
      </c>
      <c r="AD13" s="1"/>
      <c r="AE13">
        <f t="shared" si="0"/>
        <v>99.704908269055068</v>
      </c>
      <c r="AF13">
        <f t="shared" si="1"/>
        <v>0.92683061710011194</v>
      </c>
    </row>
    <row r="14" spans="1:32" x14ac:dyDescent="0.25">
      <c r="A14" s="1">
        <v>-12.49995</v>
      </c>
      <c r="B14" s="1">
        <v>102.16404142732354</v>
      </c>
      <c r="C14" s="1">
        <v>98.227355778087386</v>
      </c>
      <c r="D14" s="1">
        <v>101.25012990314008</v>
      </c>
      <c r="E14" s="1">
        <v>99.868604740760986</v>
      </c>
      <c r="F14" s="1">
        <v>99.192153378555687</v>
      </c>
      <c r="G14" s="2">
        <v>99.199700000000007</v>
      </c>
      <c r="H14" s="1">
        <v>98.023163503334757</v>
      </c>
      <c r="I14" s="2">
        <v>89.017784171200589</v>
      </c>
      <c r="J14" s="2">
        <v>98.844066573746844</v>
      </c>
      <c r="K14" s="1">
        <v>98.160300000000007</v>
      </c>
      <c r="L14" s="1">
        <v>102.78919999999999</v>
      </c>
      <c r="N14">
        <f t="shared" si="2"/>
        <v>98.794227225104535</v>
      </c>
      <c r="O14">
        <f t="shared" si="3"/>
        <v>1.0942952178068615</v>
      </c>
      <c r="Q14" s="1">
        <v>-12.49995</v>
      </c>
      <c r="R14" s="1">
        <v>95.200947387925027</v>
      </c>
      <c r="S14" s="1">
        <v>99.962549712597919</v>
      </c>
      <c r="T14" s="1">
        <v>102.42726956926136</v>
      </c>
      <c r="U14" s="1">
        <v>98.323577214115303</v>
      </c>
      <c r="V14" s="1">
        <v>98.060199999999995</v>
      </c>
      <c r="W14" s="1">
        <v>101.0283</v>
      </c>
      <c r="X14" s="1">
        <v>99.441126936454552</v>
      </c>
      <c r="Y14" s="1">
        <v>98.72405658845372</v>
      </c>
      <c r="Z14" s="1">
        <v>102.18134058823607</v>
      </c>
      <c r="AA14" s="1">
        <v>96.786066279371013</v>
      </c>
      <c r="AB14" s="1">
        <v>98.975658617666326</v>
      </c>
      <c r="AC14" s="1">
        <v>103.60369031039973</v>
      </c>
      <c r="AD14" s="1"/>
      <c r="AE14">
        <f t="shared" si="0"/>
        <v>99.559565267040071</v>
      </c>
      <c r="AF14">
        <f t="shared" si="1"/>
        <v>0.70329644721791706</v>
      </c>
    </row>
    <row r="15" spans="1:32" x14ac:dyDescent="0.25">
      <c r="A15" s="1">
        <v>-11.66662</v>
      </c>
      <c r="B15" s="1">
        <v>98.857696616435092</v>
      </c>
      <c r="C15" s="1">
        <v>97.421460003752642</v>
      </c>
      <c r="D15" s="1">
        <v>100.31704477486159</v>
      </c>
      <c r="E15" s="1">
        <v>104.43121533017639</v>
      </c>
      <c r="F15" s="1">
        <v>103.07762529630887</v>
      </c>
      <c r="G15" s="2">
        <v>99.733800000000002</v>
      </c>
      <c r="H15" s="1">
        <v>98.650177959915723</v>
      </c>
      <c r="I15" s="2">
        <v>101.39725151134877</v>
      </c>
      <c r="J15" s="2">
        <v>100.8810990387164</v>
      </c>
      <c r="K15" s="1">
        <v>98.645899999999997</v>
      </c>
      <c r="L15" s="1">
        <v>102.401</v>
      </c>
      <c r="N15">
        <f t="shared" si="2"/>
        <v>100.52857004831959</v>
      </c>
      <c r="O15">
        <f t="shared" si="3"/>
        <v>0.64883362151278134</v>
      </c>
      <c r="Q15" s="1">
        <v>-11.66662</v>
      </c>
      <c r="R15" s="1">
        <v>97.703043960750421</v>
      </c>
      <c r="S15" s="1">
        <v>98.048874635644637</v>
      </c>
      <c r="T15" s="1">
        <v>99.292386650026643</v>
      </c>
      <c r="U15" s="1">
        <v>97.559097218480431</v>
      </c>
      <c r="V15" s="1">
        <v>97.371499999999997</v>
      </c>
      <c r="W15" s="1">
        <v>99.447500000000005</v>
      </c>
      <c r="X15" s="1">
        <v>98.793603685241166</v>
      </c>
      <c r="Y15" s="1">
        <v>98.495522639168541</v>
      </c>
      <c r="Z15" s="1">
        <v>99.02759482698778</v>
      </c>
      <c r="AA15" s="1">
        <v>100.24697303810728</v>
      </c>
      <c r="AB15" s="1">
        <v>99.577941973212646</v>
      </c>
      <c r="AC15" s="1">
        <v>95.958927588132141</v>
      </c>
      <c r="AD15" s="1"/>
      <c r="AE15">
        <f t="shared" si="0"/>
        <v>98.460247184645979</v>
      </c>
      <c r="AF15">
        <f t="shared" si="1"/>
        <v>0.34311005061969313</v>
      </c>
    </row>
    <row r="16" spans="1:32" x14ac:dyDescent="0.25">
      <c r="A16" s="1">
        <v>-10.83329</v>
      </c>
      <c r="B16" s="1">
        <v>101.79778936525446</v>
      </c>
      <c r="C16" s="1">
        <v>101.69020723318802</v>
      </c>
      <c r="D16" s="1">
        <v>96.897434044116807</v>
      </c>
      <c r="E16" s="1">
        <v>94.763233552772931</v>
      </c>
      <c r="F16" s="1">
        <v>99.426117979159869</v>
      </c>
      <c r="G16" s="2">
        <v>96.654899999999998</v>
      </c>
      <c r="H16" s="1">
        <v>103.87528945075776</v>
      </c>
      <c r="I16" s="2">
        <v>101.14866950045847</v>
      </c>
      <c r="J16" s="2">
        <v>97.777059672561833</v>
      </c>
      <c r="K16" s="1">
        <v>97.251599999999996</v>
      </c>
      <c r="L16" s="1">
        <v>103.7317</v>
      </c>
      <c r="N16">
        <f t="shared" si="2"/>
        <v>99.546727345297299</v>
      </c>
      <c r="O16">
        <f t="shared" si="3"/>
        <v>0.93008095450914419</v>
      </c>
      <c r="Q16" s="1">
        <v>-10.83329</v>
      </c>
      <c r="R16" s="1">
        <v>100.07823578844521</v>
      </c>
      <c r="S16" s="1">
        <v>101.01383304217796</v>
      </c>
      <c r="T16" s="1">
        <v>100.18523618606146</v>
      </c>
      <c r="U16" s="1">
        <v>98.970447227022063</v>
      </c>
      <c r="V16" s="1">
        <v>101.34480000000001</v>
      </c>
      <c r="W16" s="1">
        <v>101.71810000000001</v>
      </c>
      <c r="X16" s="1">
        <v>99.256121996716871</v>
      </c>
      <c r="Y16" s="1">
        <v>98.724049089882655</v>
      </c>
      <c r="Z16" s="1">
        <v>102.18134058823607</v>
      </c>
      <c r="AA16" s="1">
        <v>101.24148025881725</v>
      </c>
      <c r="AB16" s="1">
        <v>100.19847869869365</v>
      </c>
      <c r="AC16" s="1">
        <v>98.811445613545786</v>
      </c>
      <c r="AD16" s="1"/>
      <c r="AE16">
        <f t="shared" si="0"/>
        <v>100.31029737413326</v>
      </c>
      <c r="AF16">
        <f t="shared" si="1"/>
        <v>0.34450437923682548</v>
      </c>
    </row>
    <row r="17" spans="1:32" x14ac:dyDescent="0.25">
      <c r="A17" s="1">
        <v>-9.9999599999999997</v>
      </c>
      <c r="B17" s="1">
        <v>101.78099224262003</v>
      </c>
      <c r="C17" s="1">
        <v>100.87171174267331</v>
      </c>
      <c r="D17" s="1">
        <v>99.829992811779192</v>
      </c>
      <c r="E17" s="1">
        <v>101.56474498660974</v>
      </c>
      <c r="F17" s="1">
        <v>107.46444062724514</v>
      </c>
      <c r="G17" s="2">
        <v>95.1053</v>
      </c>
      <c r="H17" s="1">
        <v>97.291647759907022</v>
      </c>
      <c r="I17" s="2">
        <v>104.65368727331878</v>
      </c>
      <c r="J17" s="2">
        <v>100.29908370044549</v>
      </c>
      <c r="K17" s="1">
        <v>89.873500000000007</v>
      </c>
      <c r="L17" s="1">
        <v>99.397000000000006</v>
      </c>
      <c r="N17">
        <f t="shared" si="2"/>
        <v>99.830191013145338</v>
      </c>
      <c r="O17">
        <f t="shared" si="3"/>
        <v>1.4069921477049652</v>
      </c>
      <c r="Q17" s="1">
        <v>-9.9999599999999997</v>
      </c>
      <c r="R17" s="1">
        <v>99.722363781240261</v>
      </c>
      <c r="S17" s="1">
        <v>99.519036387758518</v>
      </c>
      <c r="T17" s="1">
        <v>101.14157721813559</v>
      </c>
      <c r="U17" s="1">
        <v>99.581118706236154</v>
      </c>
      <c r="V17" s="1">
        <v>100.1793</v>
      </c>
      <c r="W17" s="1">
        <v>95.475200000000001</v>
      </c>
      <c r="X17" s="1">
        <v>97.591059652683228</v>
      </c>
      <c r="Y17" s="1">
        <v>103.980194949162</v>
      </c>
      <c r="Z17" s="1">
        <v>102.81209250001253</v>
      </c>
      <c r="AA17" s="1">
        <v>100.60499787521793</v>
      </c>
      <c r="AB17" s="1">
        <v>101.27528978615882</v>
      </c>
      <c r="AC17" s="1">
        <v>99.610151837327493</v>
      </c>
      <c r="AD17" s="1"/>
      <c r="AE17">
        <f t="shared" si="0"/>
        <v>100.12436522449438</v>
      </c>
      <c r="AF17">
        <f t="shared" si="1"/>
        <v>0.63844394575658314</v>
      </c>
    </row>
    <row r="18" spans="1:32" x14ac:dyDescent="0.25">
      <c r="A18" s="1">
        <v>-9.1666299999999996</v>
      </c>
      <c r="B18" s="1">
        <v>100.78303900536456</v>
      </c>
      <c r="C18" s="1">
        <v>99.599904218926937</v>
      </c>
      <c r="D18" s="1">
        <v>100.4964865950073</v>
      </c>
      <c r="E18" s="1">
        <v>102.82554252739598</v>
      </c>
      <c r="F18" s="1">
        <v>96.618561376703482</v>
      </c>
      <c r="G18" s="2">
        <v>100.901</v>
      </c>
      <c r="H18" s="1">
        <v>99.695204299384073</v>
      </c>
      <c r="I18" s="2">
        <v>100.25376284194618</v>
      </c>
      <c r="J18" s="2">
        <v>100.68709392595913</v>
      </c>
      <c r="K18" s="1">
        <v>101.2603</v>
      </c>
      <c r="L18" s="1">
        <v>97.744</v>
      </c>
      <c r="N18">
        <f t="shared" si="2"/>
        <v>100.07862679915343</v>
      </c>
      <c r="O18">
        <f t="shared" si="3"/>
        <v>0.50890815957821711</v>
      </c>
      <c r="Q18" s="1">
        <v>-9.1666299999999996</v>
      </c>
      <c r="R18" s="1">
        <v>101.4354851456192</v>
      </c>
      <c r="S18" s="1">
        <v>101.93370840988743</v>
      </c>
      <c r="T18" s="1">
        <v>100.113807507042</v>
      </c>
      <c r="U18" s="1">
        <v>99.974669486840753</v>
      </c>
      <c r="V18" s="1">
        <v>98.113200000000006</v>
      </c>
      <c r="W18" s="1">
        <v>101.0924</v>
      </c>
      <c r="X18" s="1">
        <v>99.626131876192233</v>
      </c>
      <c r="Y18" s="1">
        <v>101.00932859416531</v>
      </c>
      <c r="Z18" s="1">
        <v>106.59658327422056</v>
      </c>
      <c r="AA18" s="1">
        <v>92.410200943421302</v>
      </c>
      <c r="AB18" s="1">
        <v>101.82283099781645</v>
      </c>
      <c r="AC18" s="1">
        <v>99.610159191490496</v>
      </c>
      <c r="AD18" s="1"/>
      <c r="AE18">
        <f t="shared" si="0"/>
        <v>100.3115421188913</v>
      </c>
      <c r="AF18">
        <f t="shared" si="1"/>
        <v>0.93401731133682808</v>
      </c>
    </row>
    <row r="19" spans="1:32" x14ac:dyDescent="0.25">
      <c r="A19" s="1">
        <v>-8.3332999999999995</v>
      </c>
      <c r="B19" s="1">
        <v>100.31934948281338</v>
      </c>
      <c r="C19" s="1">
        <v>100.45197580681804</v>
      </c>
      <c r="D19" s="1">
        <v>102.46006878624176</v>
      </c>
      <c r="E19" s="1">
        <v>99.082728231206431</v>
      </c>
      <c r="F19" s="1">
        <v>105.07466400084256</v>
      </c>
      <c r="G19" s="2">
        <v>98.063500000000005</v>
      </c>
      <c r="H19" s="1">
        <v>101.88975152966786</v>
      </c>
      <c r="I19" s="2">
        <v>106.74179737208264</v>
      </c>
      <c r="J19" s="2">
        <v>102.53011066868342</v>
      </c>
      <c r="K19" s="1">
        <v>102.6545</v>
      </c>
      <c r="L19" s="1">
        <v>102.78919999999999</v>
      </c>
      <c r="N19">
        <f t="shared" si="2"/>
        <v>102.00524053439599</v>
      </c>
      <c r="O19">
        <f t="shared" si="3"/>
        <v>0.75511235197570847</v>
      </c>
      <c r="Q19" s="1">
        <v>-8.3332999999999995</v>
      </c>
      <c r="R19" s="1">
        <v>98.078218313824166</v>
      </c>
      <c r="S19" s="1">
        <v>100.75101057356426</v>
      </c>
      <c r="T19" s="1">
        <v>102.00267205444081</v>
      </c>
      <c r="U19" s="1">
        <v>99.097101807205718</v>
      </c>
      <c r="V19" s="1">
        <v>97.318600000000004</v>
      </c>
      <c r="W19" s="1">
        <v>103.4567</v>
      </c>
      <c r="X19" s="1">
        <v>95.370976527304549</v>
      </c>
      <c r="Y19" s="1">
        <v>96.895829985598681</v>
      </c>
      <c r="Z19" s="1">
        <v>93.981600229226828</v>
      </c>
      <c r="AA19" s="1">
        <v>93.921867582485845</v>
      </c>
      <c r="AB19" s="1">
        <v>100.36274106219099</v>
      </c>
      <c r="AC19" s="1">
        <v>95.274321202867384</v>
      </c>
      <c r="AD19" s="1"/>
      <c r="AE19">
        <f t="shared" si="0"/>
        <v>98.042636611559089</v>
      </c>
      <c r="AF19">
        <f t="shared" si="1"/>
        <v>0.90845684308541363</v>
      </c>
    </row>
    <row r="20" spans="1:32" x14ac:dyDescent="0.25">
      <c r="A20" s="1">
        <v>-7.4999700000000002</v>
      </c>
      <c r="B20" s="1">
        <v>100.03709314048963</v>
      </c>
      <c r="C20" s="1">
        <v>100.47295850049645</v>
      </c>
      <c r="D20" s="1">
        <v>98.88665298402961</v>
      </c>
      <c r="E20" s="1">
        <v>95.486916448957686</v>
      </c>
      <c r="F20" s="1">
        <v>103.95499022297545</v>
      </c>
      <c r="G20" s="2">
        <v>98.369699999999995</v>
      </c>
      <c r="H20" s="1">
        <v>100.63572261650593</v>
      </c>
      <c r="I20" s="2">
        <v>99.234565177988387</v>
      </c>
      <c r="J20" s="2">
        <v>101.17209609836297</v>
      </c>
      <c r="K20" s="1">
        <v>97.276399999999995</v>
      </c>
      <c r="L20" s="1">
        <v>100.9534</v>
      </c>
      <c r="N20">
        <f t="shared" si="2"/>
        <v>99.680045017255097</v>
      </c>
      <c r="O20">
        <f t="shared" si="3"/>
        <v>0.67215450408383293</v>
      </c>
      <c r="Q20" s="1">
        <v>-7.4999700000000002</v>
      </c>
      <c r="R20" s="1">
        <v>100.71548583413461</v>
      </c>
      <c r="S20" s="1">
        <v>103.61740973625825</v>
      </c>
      <c r="T20" s="1">
        <v>100.77252804856656</v>
      </c>
      <c r="U20" s="1">
        <v>98.830215678720052</v>
      </c>
      <c r="V20" s="1">
        <v>101.76860000000001</v>
      </c>
      <c r="W20" s="1">
        <v>100.7343</v>
      </c>
      <c r="X20" s="1">
        <v>100.27365512740562</v>
      </c>
      <c r="Y20" s="1">
        <v>93.467910729174392</v>
      </c>
      <c r="Z20" s="1">
        <v>101.55058867646018</v>
      </c>
      <c r="AA20" s="1">
        <v>97.939698757762201</v>
      </c>
      <c r="AB20" s="1">
        <v>97.698084415472891</v>
      </c>
      <c r="AC20" s="1">
        <v>96.757626457750874</v>
      </c>
      <c r="AD20" s="1"/>
      <c r="AE20">
        <f t="shared" si="0"/>
        <v>99.510508621808796</v>
      </c>
      <c r="AF20">
        <f t="shared" si="1"/>
        <v>0.78604656268687834</v>
      </c>
    </row>
    <row r="21" spans="1:32" x14ac:dyDescent="0.25">
      <c r="A21" s="1">
        <v>-6.6666400000000001</v>
      </c>
      <c r="B21" s="1">
        <v>100.60495110046315</v>
      </c>
      <c r="C21" s="1">
        <v>99.70064513602064</v>
      </c>
      <c r="D21" s="1">
        <v>98.809750448295603</v>
      </c>
      <c r="E21" s="1">
        <v>99.212767706180315</v>
      </c>
      <c r="F21" s="1">
        <v>99.618305512398564</v>
      </c>
      <c r="G21" s="2">
        <v>97.152500000000003</v>
      </c>
      <c r="H21" s="1">
        <v>100.74022390335271</v>
      </c>
      <c r="I21" s="2">
        <v>94.511482501128228</v>
      </c>
      <c r="J21" s="2">
        <v>98.650072070478444</v>
      </c>
      <c r="K21" s="1">
        <v>100.023</v>
      </c>
      <c r="L21" s="1">
        <v>100.01090000000001</v>
      </c>
      <c r="N21">
        <f t="shared" si="2"/>
        <v>99.003145307119809</v>
      </c>
      <c r="O21">
        <f t="shared" si="3"/>
        <v>0.54196403521819281</v>
      </c>
      <c r="Q21" s="1">
        <v>-6.6666400000000001</v>
      </c>
      <c r="R21" s="1">
        <v>98.503044407430622</v>
      </c>
      <c r="S21" s="1">
        <v>103.22317930577508</v>
      </c>
      <c r="T21" s="1">
        <v>103.32408769678645</v>
      </c>
      <c r="U21" s="1">
        <v>98.956870258903692</v>
      </c>
      <c r="V21" s="1">
        <v>101.2388</v>
      </c>
      <c r="W21" s="1">
        <v>101.52670000000001</v>
      </c>
      <c r="X21" s="1">
        <v>94.630950806222316</v>
      </c>
      <c r="Y21" s="1">
        <v>102.60902874630624</v>
      </c>
      <c r="Z21" s="1">
        <v>104.07358942474873</v>
      </c>
      <c r="AA21" s="1">
        <v>98.098824015443384</v>
      </c>
      <c r="AB21" s="1">
        <v>96.712522211766284</v>
      </c>
      <c r="AC21" s="1">
        <v>98.811452967708789</v>
      </c>
      <c r="AD21" s="1"/>
      <c r="AE21">
        <f t="shared" si="0"/>
        <v>100.14242082009098</v>
      </c>
      <c r="AF21">
        <f t="shared" si="1"/>
        <v>0.85480792203649592</v>
      </c>
    </row>
    <row r="22" spans="1:32" x14ac:dyDescent="0.25">
      <c r="A22" s="1">
        <v>-5.83331</v>
      </c>
      <c r="B22" s="1">
        <v>99.04922626207285</v>
      </c>
      <c r="C22" s="1">
        <v>96.300754386922478</v>
      </c>
      <c r="D22" s="1">
        <v>100.46572249659404</v>
      </c>
      <c r="E22" s="1">
        <v>98.251621147248443</v>
      </c>
      <c r="F22" s="1">
        <v>98.715870624353457</v>
      </c>
      <c r="G22" s="2">
        <v>97.286000000000001</v>
      </c>
      <c r="H22" s="1">
        <v>100.53122132965918</v>
      </c>
      <c r="I22" s="2">
        <v>99.806313591013804</v>
      </c>
      <c r="J22" s="2">
        <v>102.0451084962796</v>
      </c>
      <c r="K22" s="1">
        <v>98.703999999999994</v>
      </c>
      <c r="L22" s="1">
        <v>101.5694</v>
      </c>
      <c r="N22">
        <f t="shared" si="2"/>
        <v>99.338658030376706</v>
      </c>
      <c r="O22">
        <f t="shared" si="3"/>
        <v>0.52838179684094155</v>
      </c>
      <c r="Q22" s="1">
        <v>-5.83331</v>
      </c>
      <c r="R22" s="1">
        <v>100.33479340930411</v>
      </c>
      <c r="S22" s="1">
        <v>103.74061042727571</v>
      </c>
      <c r="T22" s="1">
        <v>102.29632395350015</v>
      </c>
      <c r="U22" s="1">
        <v>101.28196633690247</v>
      </c>
      <c r="V22" s="1">
        <v>100.49720000000001</v>
      </c>
      <c r="W22" s="1">
        <v>102.4092</v>
      </c>
      <c r="X22" s="1">
        <v>105.26883619737603</v>
      </c>
      <c r="Y22" s="1">
        <v>93.239384278460278</v>
      </c>
      <c r="Z22" s="1">
        <v>108.48883211073324</v>
      </c>
      <c r="AA22" s="1">
        <v>95.751766089787353</v>
      </c>
      <c r="AB22" s="1">
        <v>99.103414241294288</v>
      </c>
      <c r="AC22" s="1">
        <v>95.388421041384348</v>
      </c>
      <c r="AD22" s="1"/>
      <c r="AE22">
        <f t="shared" si="0"/>
        <v>100.65006234050151</v>
      </c>
      <c r="AF22">
        <f t="shared" si="1"/>
        <v>1.2542235391985777</v>
      </c>
    </row>
    <row r="23" spans="1:32" x14ac:dyDescent="0.25">
      <c r="A23" s="1">
        <v>-4.9999799999999999</v>
      </c>
      <c r="B23" s="1">
        <v>99.045860773602769</v>
      </c>
      <c r="C23" s="1">
        <v>104.04913796390514</v>
      </c>
      <c r="D23" s="1">
        <v>104.3006100044221</v>
      </c>
      <c r="E23" s="1">
        <v>99.49545564906775</v>
      </c>
      <c r="F23" s="1">
        <v>100.00267127647837</v>
      </c>
      <c r="G23" s="2">
        <v>97.770200000000003</v>
      </c>
      <c r="H23" s="1">
        <v>103.24828172967655</v>
      </c>
      <c r="I23" s="2">
        <v>105.44915623348696</v>
      </c>
      <c r="J23" s="2">
        <v>100.88108842922753</v>
      </c>
      <c r="K23" s="1">
        <v>100.6288</v>
      </c>
      <c r="L23" s="1">
        <v>101.2368</v>
      </c>
      <c r="N23">
        <f t="shared" si="2"/>
        <v>101.46436927816973</v>
      </c>
      <c r="O23">
        <f t="shared" si="3"/>
        <v>0.74091831007876274</v>
      </c>
      <c r="Q23" s="1">
        <v>-4.9999799999999999</v>
      </c>
      <c r="R23" s="1">
        <v>102.60791181477498</v>
      </c>
      <c r="S23" s="1">
        <v>103.29709710243631</v>
      </c>
      <c r="T23" s="1">
        <v>104.88755758100987</v>
      </c>
      <c r="U23" s="1">
        <v>99.345898740780314</v>
      </c>
      <c r="V23" s="1">
        <v>100.0204</v>
      </c>
      <c r="W23" s="1">
        <v>98.561800000000005</v>
      </c>
      <c r="X23" s="1">
        <v>97.776064592420909</v>
      </c>
      <c r="Y23" s="1">
        <v>92.325270977032758</v>
      </c>
      <c r="Z23" s="1">
        <v>102.18134058823607</v>
      </c>
      <c r="AA23" s="1">
        <v>97.74079917833275</v>
      </c>
      <c r="AB23" s="1">
        <v>96.219741109913244</v>
      </c>
      <c r="AC23" s="1">
        <v>98.583245936511872</v>
      </c>
      <c r="AD23" s="1"/>
      <c r="AE23">
        <f t="shared" si="0"/>
        <v>99.462260635120757</v>
      </c>
      <c r="AF23">
        <f t="shared" si="1"/>
        <v>0.99466048550119235</v>
      </c>
    </row>
    <row r="24" spans="1:32" x14ac:dyDescent="0.25">
      <c r="A24" s="1">
        <v>-4.1666499999999997</v>
      </c>
      <c r="B24" s="1">
        <v>101.0619298592182</v>
      </c>
      <c r="C24" s="1">
        <v>97.173814980975067</v>
      </c>
      <c r="D24" s="1">
        <v>99.389086996317971</v>
      </c>
      <c r="E24" s="1">
        <v>95.079841279330608</v>
      </c>
      <c r="F24" s="1">
        <v>100.76305855404171</v>
      </c>
      <c r="G24" s="2">
        <v>95.942899999999995</v>
      </c>
      <c r="H24" s="1">
        <v>98.23216607702831</v>
      </c>
      <c r="I24" s="2">
        <v>99.358864340081425</v>
      </c>
      <c r="J24" s="2">
        <v>98.94106913012503</v>
      </c>
      <c r="K24" s="1">
        <v>103.6421</v>
      </c>
      <c r="L24" s="1">
        <v>98.852800000000002</v>
      </c>
      <c r="N24">
        <f t="shared" si="2"/>
        <v>98.94887556519258</v>
      </c>
      <c r="O24">
        <f t="shared" si="3"/>
        <v>0.72503047138513477</v>
      </c>
      <c r="Q24" s="1">
        <v>-4.1666499999999997</v>
      </c>
      <c r="R24" s="1">
        <v>105.60932844992546</v>
      </c>
      <c r="S24" s="1">
        <v>103.09997861475817</v>
      </c>
      <c r="T24" s="1">
        <v>101.93124934322815</v>
      </c>
      <c r="U24" s="1">
        <v>98.237633394416605</v>
      </c>
      <c r="V24" s="1">
        <v>100.5703</v>
      </c>
      <c r="W24" s="1">
        <v>99.416600000000003</v>
      </c>
      <c r="X24" s="1">
        <v>98.053572002027437</v>
      </c>
      <c r="Y24" s="1">
        <v>103.980194949162</v>
      </c>
      <c r="Z24" s="1">
        <v>102.81208560119582</v>
      </c>
      <c r="AA24" s="1">
        <v>104.98085388760492</v>
      </c>
      <c r="AB24" s="1">
        <v>92.168002018669981</v>
      </c>
      <c r="AC24" s="1">
        <v>92.193588792093834</v>
      </c>
      <c r="AD24" s="1"/>
      <c r="AE24">
        <f t="shared" si="0"/>
        <v>100.25444892109017</v>
      </c>
      <c r="AF24">
        <f t="shared" si="1"/>
        <v>1.2980938027785578</v>
      </c>
    </row>
    <row r="25" spans="1:32" x14ac:dyDescent="0.25">
      <c r="A25" s="1">
        <v>-3.3333200000000001</v>
      </c>
      <c r="B25" s="1">
        <v>95.440472604327368</v>
      </c>
      <c r="C25" s="1">
        <v>95.159066076413865</v>
      </c>
      <c r="D25" s="1">
        <v>99.337813498961921</v>
      </c>
      <c r="E25" s="1">
        <v>98.325119257087835</v>
      </c>
      <c r="F25" s="1">
        <v>101.69055410106766</v>
      </c>
      <c r="G25" s="2">
        <v>102.315</v>
      </c>
      <c r="H25" s="1">
        <v>95.828616273050997</v>
      </c>
      <c r="I25" s="2">
        <v>101.27295234925573</v>
      </c>
      <c r="J25" s="2">
        <v>99.232076799260469</v>
      </c>
      <c r="K25" s="1">
        <v>100.3736</v>
      </c>
      <c r="L25" s="1">
        <v>97.632999999999996</v>
      </c>
      <c r="N25">
        <f t="shared" si="2"/>
        <v>98.782570087220535</v>
      </c>
      <c r="O25">
        <f t="shared" si="3"/>
        <v>0.76713265608498393</v>
      </c>
      <c r="Q25" s="1">
        <v>-3.3333200000000001</v>
      </c>
      <c r="R25" s="1">
        <v>103.6479265723232</v>
      </c>
      <c r="S25" s="1">
        <v>102.05690910090435</v>
      </c>
      <c r="T25" s="1">
        <v>101.43521718158087</v>
      </c>
      <c r="U25" s="1">
        <v>99.060913345448327</v>
      </c>
      <c r="V25" s="1">
        <v>98.060199999999995</v>
      </c>
      <c r="W25" s="1">
        <v>103.13639999999999</v>
      </c>
      <c r="X25" s="1">
        <v>104.99132282563801</v>
      </c>
      <c r="Y25" s="1">
        <v>95.981716684171786</v>
      </c>
      <c r="Z25" s="1">
        <v>100.28909865054069</v>
      </c>
      <c r="AA25" s="1">
        <v>106.37317891430003</v>
      </c>
      <c r="AB25" s="1">
        <v>95.708712626763443</v>
      </c>
      <c r="AC25" s="1">
        <v>94.133308109371171</v>
      </c>
      <c r="AD25" s="1"/>
      <c r="AE25">
        <f t="shared" si="0"/>
        <v>100.40624200092016</v>
      </c>
      <c r="AF25">
        <f t="shared" si="1"/>
        <v>1.1237569785688808</v>
      </c>
    </row>
    <row r="26" spans="1:32" x14ac:dyDescent="0.25">
      <c r="A26" s="1">
        <v>-2.4999899999999999</v>
      </c>
      <c r="B26" s="1">
        <v>97.174285347619076</v>
      </c>
      <c r="C26" s="1">
        <v>101.01022655837517</v>
      </c>
      <c r="D26" s="1">
        <v>102.57798240956035</v>
      </c>
      <c r="E26" s="1">
        <v>100.52444177534115</v>
      </c>
      <c r="F26" s="1">
        <v>101.19756424087845</v>
      </c>
      <c r="G26" s="2">
        <v>99.600200000000001</v>
      </c>
      <c r="H26" s="1">
        <v>97.291647759907022</v>
      </c>
      <c r="I26" s="2">
        <v>97.743064955998207</v>
      </c>
      <c r="J26" s="2">
        <v>97.48605200342638</v>
      </c>
      <c r="K26" s="1">
        <v>100.6212</v>
      </c>
      <c r="L26" s="1">
        <v>103.56529999999999</v>
      </c>
      <c r="N26">
        <f t="shared" si="2"/>
        <v>99.890178641009612</v>
      </c>
      <c r="O26">
        <f t="shared" si="3"/>
        <v>0.66901352952499582</v>
      </c>
      <c r="Q26" s="1">
        <v>-2.4999899999999999</v>
      </c>
      <c r="R26" s="1">
        <v>106.60795766929678</v>
      </c>
      <c r="S26" s="1">
        <v>104.45515349158083</v>
      </c>
      <c r="T26" s="1">
        <v>104.68121469473894</v>
      </c>
      <c r="U26" s="1">
        <v>100.04252411162756</v>
      </c>
      <c r="V26" s="1">
        <v>99.563800000000001</v>
      </c>
      <c r="W26" s="1">
        <v>97.522900000000007</v>
      </c>
      <c r="X26" s="1">
        <v>105.73135450885172</v>
      </c>
      <c r="Y26" s="1">
        <v>102.38050229559212</v>
      </c>
      <c r="Z26" s="1">
        <v>106.59658327422056</v>
      </c>
      <c r="AA26" s="1">
        <v>94.995942093817789</v>
      </c>
      <c r="AB26" s="1">
        <v>97.278304816081686</v>
      </c>
      <c r="AC26" s="1">
        <v>95.958920233969152</v>
      </c>
      <c r="AD26" s="1"/>
      <c r="AE26">
        <f t="shared" si="0"/>
        <v>101.31792976581477</v>
      </c>
      <c r="AF26">
        <f t="shared" si="1"/>
        <v>1.2361988948496192</v>
      </c>
    </row>
    <row r="27" spans="1:32" x14ac:dyDescent="0.25">
      <c r="A27" s="1">
        <v>-1.66666</v>
      </c>
      <c r="B27" s="1">
        <v>98.068070147452218</v>
      </c>
      <c r="C27" s="1">
        <v>99.394230895990319</v>
      </c>
      <c r="D27" s="1">
        <v>104.15192457238925</v>
      </c>
      <c r="E27" s="1">
        <v>99.902530818694828</v>
      </c>
      <c r="F27" s="1">
        <v>100.9385296788958</v>
      </c>
      <c r="G27" s="2">
        <v>98.398600000000002</v>
      </c>
      <c r="H27" s="1">
        <v>98.54567667306894</v>
      </c>
      <c r="I27" s="2">
        <v>97.593920643452691</v>
      </c>
      <c r="J27" s="2">
        <v>94.479025803138867</v>
      </c>
      <c r="K27" s="1">
        <v>99.073599999999999</v>
      </c>
      <c r="L27" s="1">
        <v>98.021100000000004</v>
      </c>
      <c r="N27">
        <f t="shared" si="2"/>
        <v>98.960655384825714</v>
      </c>
      <c r="O27">
        <f t="shared" si="3"/>
        <v>0.71394989586407798</v>
      </c>
      <c r="Q27" s="1">
        <v>-1.66666</v>
      </c>
      <c r="R27" s="1">
        <v>105.0934541723288</v>
      </c>
      <c r="S27" s="1">
        <v>101.88443206040432</v>
      </c>
      <c r="T27" s="1">
        <v>105.07802610132018</v>
      </c>
      <c r="U27" s="1">
        <v>103.58445092126267</v>
      </c>
      <c r="V27" s="1">
        <v>99.861400000000003</v>
      </c>
      <c r="W27" s="1">
        <v>100.01139999999999</v>
      </c>
      <c r="X27" s="1">
        <v>105.73135450885172</v>
      </c>
      <c r="Y27" s="1">
        <v>104.43724785059021</v>
      </c>
      <c r="Z27" s="1">
        <v>96.504600977515949</v>
      </c>
      <c r="AA27" s="1">
        <v>96.825840601119282</v>
      </c>
      <c r="AB27" s="1">
        <v>95.325439767241633</v>
      </c>
      <c r="AC27" s="1">
        <v>103.1472836021689</v>
      </c>
      <c r="AD27" s="1"/>
      <c r="AE27">
        <f t="shared" si="0"/>
        <v>101.45707754690029</v>
      </c>
      <c r="AF27">
        <f t="shared" si="1"/>
        <v>1.063367435313707</v>
      </c>
    </row>
    <row r="28" spans="1:32" x14ac:dyDescent="0.25">
      <c r="A28" s="1">
        <v>-0.83333000000000002</v>
      </c>
      <c r="B28" s="1">
        <v>97.127239255041459</v>
      </c>
      <c r="C28" s="1">
        <v>103.46150260372139</v>
      </c>
      <c r="D28" s="1">
        <v>99.21477252590779</v>
      </c>
      <c r="E28" s="1">
        <v>102.48065467687614</v>
      </c>
      <c r="F28" s="1">
        <v>105.14151102958651</v>
      </c>
      <c r="G28" s="2">
        <v>100.32040000000001</v>
      </c>
      <c r="H28" s="1">
        <v>103.14378044282977</v>
      </c>
      <c r="I28" s="2">
        <v>101.99384507482598</v>
      </c>
      <c r="J28" s="2">
        <v>99.426081912016855</v>
      </c>
      <c r="K28" s="1">
        <v>97.019199999999998</v>
      </c>
      <c r="L28" s="1">
        <v>100.9041</v>
      </c>
      <c r="N28">
        <f t="shared" si="2"/>
        <v>100.93028068370963</v>
      </c>
      <c r="O28">
        <f t="shared" si="3"/>
        <v>0.78574720451419744</v>
      </c>
      <c r="Q28" s="1">
        <v>-0.83333000000000002</v>
      </c>
      <c r="R28" s="1">
        <v>103.51551466071605</v>
      </c>
      <c r="S28" s="1">
        <v>101.63803722324307</v>
      </c>
      <c r="T28" s="1">
        <v>104.95898029222303</v>
      </c>
      <c r="U28" s="1">
        <v>100.92008171932771</v>
      </c>
      <c r="V28" s="1">
        <v>101.90779999999999</v>
      </c>
      <c r="W28" s="1">
        <v>100.1801</v>
      </c>
      <c r="X28" s="1">
        <v>103.88129318721191</v>
      </c>
      <c r="Y28" s="1">
        <v>97.581416836312087</v>
      </c>
      <c r="Z28" s="1">
        <v>100.91984366350044</v>
      </c>
      <c r="AA28" s="1">
        <v>94.080983516604334</v>
      </c>
      <c r="AB28" s="1">
        <v>96.749022962997216</v>
      </c>
      <c r="AC28" s="1">
        <v>100.1806583840753</v>
      </c>
      <c r="AD28" s="1"/>
      <c r="AE28">
        <f t="shared" si="0"/>
        <v>100.54281103718426</v>
      </c>
      <c r="AF28">
        <f t="shared" si="1"/>
        <v>0.90458761379396213</v>
      </c>
    </row>
    <row r="29" spans="1:32" x14ac:dyDescent="0.25">
      <c r="A29" s="1">
        <v>0</v>
      </c>
      <c r="B29" s="1">
        <v>97.36581499325726</v>
      </c>
      <c r="C29" s="1">
        <v>100.71641203452482</v>
      </c>
      <c r="D29" s="1">
        <v>103.62386152172294</v>
      </c>
      <c r="E29" s="1">
        <v>97.940659374661934</v>
      </c>
      <c r="F29" s="1">
        <v>101.19755493848086</v>
      </c>
      <c r="G29" s="2">
        <v>97.063500000000005</v>
      </c>
      <c r="H29" s="1">
        <v>102.72576855994238</v>
      </c>
      <c r="I29" s="2">
        <v>97.245900934217559</v>
      </c>
      <c r="J29" s="2">
        <v>98.650072070478444</v>
      </c>
      <c r="K29" s="1">
        <v>107.1859</v>
      </c>
      <c r="L29" s="1">
        <v>98.741900000000001</v>
      </c>
      <c r="N29">
        <f t="shared" si="2"/>
        <v>100.22339494793511</v>
      </c>
      <c r="O29">
        <f t="shared" si="3"/>
        <v>0.97417004528543194</v>
      </c>
      <c r="Q29" s="1">
        <v>0</v>
      </c>
      <c r="R29" s="1">
        <v>109.22315290257984</v>
      </c>
      <c r="S29" s="1">
        <v>102.54969877522686</v>
      </c>
      <c r="T29" s="1">
        <v>107.02641952107382</v>
      </c>
      <c r="U29" s="1">
        <v>99.517786380176915</v>
      </c>
      <c r="V29" s="1">
        <v>100.30540000000001</v>
      </c>
      <c r="W29" s="1">
        <v>100.8896</v>
      </c>
      <c r="X29" s="1">
        <v>100.82866994661916</v>
      </c>
      <c r="Y29" s="1">
        <v>100.78080214345182</v>
      </c>
      <c r="Z29" s="1">
        <v>100.91983676468372</v>
      </c>
      <c r="AA29" s="1">
        <v>98.735315722606231</v>
      </c>
      <c r="AB29" s="1">
        <v>93.025802610110659</v>
      </c>
      <c r="AC29" s="1">
        <v>96.073027426649119</v>
      </c>
      <c r="AD29" s="1"/>
      <c r="AE29">
        <f t="shared" si="0"/>
        <v>100.82295934943153</v>
      </c>
      <c r="AF29">
        <f t="shared" si="1"/>
        <v>1.2362288129385812</v>
      </c>
    </row>
    <row r="30" spans="1:32" x14ac:dyDescent="0.25">
      <c r="A30" s="1">
        <v>0.5</v>
      </c>
      <c r="B30" s="2">
        <v>152.05826705561353</v>
      </c>
      <c r="C30" s="2">
        <v>121.60262572227209</v>
      </c>
      <c r="D30" s="2">
        <v>129.470818738952</v>
      </c>
      <c r="E30" s="2">
        <v>118.29431714779939</v>
      </c>
      <c r="F30" s="2">
        <v>148.1740857820441</v>
      </c>
      <c r="G30" s="2">
        <v>111.40940000000001</v>
      </c>
      <c r="H30" s="2">
        <v>136.58449533131736</v>
      </c>
      <c r="I30" s="2">
        <v>119.75313312831251</v>
      </c>
      <c r="J30" s="2">
        <v>145.4433788047921</v>
      </c>
      <c r="K30" s="1">
        <v>114.1922</v>
      </c>
      <c r="L30" s="1">
        <v>125.63120000000001</v>
      </c>
      <c r="N30">
        <f t="shared" si="2"/>
        <v>129.328538337373</v>
      </c>
      <c r="O30">
        <f t="shared" si="3"/>
        <v>4.2865107453582079</v>
      </c>
      <c r="Q30" s="1">
        <v>0.5</v>
      </c>
      <c r="R30" s="2">
        <v>100.26582841762198</v>
      </c>
      <c r="S30" s="2">
        <v>53.599179254065618</v>
      </c>
      <c r="T30" s="2">
        <v>48.253354971454918</v>
      </c>
      <c r="U30" s="2">
        <v>74.036712903374109</v>
      </c>
      <c r="V30" s="2">
        <v>57.903799999999997</v>
      </c>
      <c r="W30" s="2">
        <v>31.0809</v>
      </c>
      <c r="X30" s="2">
        <v>94.848985954343661</v>
      </c>
      <c r="Y30" s="2">
        <v>71.300710035629251</v>
      </c>
      <c r="Z30" s="1">
        <v>114.58606839676044</v>
      </c>
      <c r="AA30" s="1">
        <v>103.11684978514377</v>
      </c>
      <c r="AB30" s="1">
        <v>80.980087590075158</v>
      </c>
      <c r="AC30" s="1">
        <v>95.616598655929266</v>
      </c>
      <c r="AD30" s="1"/>
      <c r="AE30">
        <f t="shared" si="0"/>
        <v>77.132422997033174</v>
      </c>
      <c r="AF30">
        <f t="shared" si="1"/>
        <v>7.3882356589392071</v>
      </c>
    </row>
    <row r="31" spans="1:32" x14ac:dyDescent="0.25">
      <c r="A31" s="1">
        <v>1.3333300000000001</v>
      </c>
      <c r="B31" s="1">
        <v>128.23175072972995</v>
      </c>
      <c r="C31" s="1">
        <v>100.42259119819141</v>
      </c>
      <c r="D31" s="1">
        <v>116.87676525784536</v>
      </c>
      <c r="E31" s="1">
        <v>92.292521293838121</v>
      </c>
      <c r="F31" s="1">
        <v>115.5361774873044</v>
      </c>
      <c r="G31" s="2">
        <v>131.68270000000001</v>
      </c>
      <c r="H31" s="1">
        <v>96.664619832325442</v>
      </c>
      <c r="I31" s="2">
        <v>100.57739152211836</v>
      </c>
      <c r="J31" s="2">
        <v>117.19668635161545</v>
      </c>
      <c r="K31" s="1">
        <v>85.342100000000002</v>
      </c>
      <c r="L31" s="1">
        <v>122.4156</v>
      </c>
      <c r="N31">
        <f t="shared" si="2"/>
        <v>109.74899124299714</v>
      </c>
      <c r="O31">
        <f t="shared" si="3"/>
        <v>4.6374299726445196</v>
      </c>
      <c r="Q31" s="1">
        <v>1.3333300000000001</v>
      </c>
      <c r="R31" s="1">
        <v>131.51303298537093</v>
      </c>
      <c r="S31" s="1">
        <v>134.44966545841959</v>
      </c>
      <c r="T31" s="1">
        <v>92.590092081563355</v>
      </c>
      <c r="U31" s="1">
        <v>98.527131016541716</v>
      </c>
      <c r="V31" s="1">
        <v>132.86609999999999</v>
      </c>
      <c r="W31" s="1">
        <v>83.144099999999995</v>
      </c>
      <c r="X31" s="1">
        <v>118.83379426447549</v>
      </c>
      <c r="Y31" s="1">
        <v>142.60143506840063</v>
      </c>
      <c r="Z31" s="1">
        <v>105.96583826126083</v>
      </c>
      <c r="AA31" s="1">
        <v>102.37806926319173</v>
      </c>
      <c r="AB31" s="1">
        <v>140.11362218740666</v>
      </c>
      <c r="AC31" s="1">
        <v>140.68647611991605</v>
      </c>
      <c r="AD31" s="1"/>
      <c r="AE31">
        <f t="shared" si="0"/>
        <v>118.63911305887892</v>
      </c>
      <c r="AF31">
        <f t="shared" si="1"/>
        <v>6.0974179725436066</v>
      </c>
    </row>
    <row r="32" spans="1:32" x14ac:dyDescent="0.25">
      <c r="A32" s="1">
        <v>2.1666599999999998</v>
      </c>
      <c r="B32" s="1">
        <v>129.98572608412658</v>
      </c>
      <c r="C32" s="1">
        <v>106.14783658063082</v>
      </c>
      <c r="D32" s="1">
        <v>115.63094263689531</v>
      </c>
      <c r="E32" s="1">
        <v>101.70043670981894</v>
      </c>
      <c r="F32" s="1">
        <v>111.9682336072847</v>
      </c>
      <c r="G32" s="2">
        <v>110.8343</v>
      </c>
      <c r="H32" s="1">
        <v>101.6807354849737</v>
      </c>
      <c r="I32" s="2">
        <v>98.906909968425865</v>
      </c>
      <c r="J32" s="2">
        <v>122.90034754696137</v>
      </c>
      <c r="K32" s="1">
        <v>80.055400000000006</v>
      </c>
      <c r="L32" s="1">
        <v>123.80159999999999</v>
      </c>
      <c r="N32">
        <f t="shared" si="2"/>
        <v>109.41931532901067</v>
      </c>
      <c r="O32">
        <f t="shared" si="3"/>
        <v>4.2228475328680446</v>
      </c>
      <c r="Q32" s="1">
        <v>2.1666599999999998</v>
      </c>
      <c r="R32" s="1">
        <v>139.09103582612653</v>
      </c>
      <c r="S32" s="1">
        <v>152.37903113034108</v>
      </c>
      <c r="T32" s="1">
        <v>106.45102746523381</v>
      </c>
      <c r="U32" s="1">
        <v>116.0874989908929</v>
      </c>
      <c r="V32" s="1">
        <v>149.39490000000001</v>
      </c>
      <c r="W32" s="1">
        <v>109.40009999999999</v>
      </c>
      <c r="X32" s="1">
        <v>126.46532255529988</v>
      </c>
      <c r="Y32" s="1">
        <v>150.27998680039082</v>
      </c>
      <c r="Z32" s="1">
        <v>119.21156631921434</v>
      </c>
      <c r="AA32" s="1">
        <v>117.57991572967141</v>
      </c>
      <c r="AB32" s="1">
        <v>164.80734157166199</v>
      </c>
      <c r="AC32" s="1">
        <v>160.42594674575429</v>
      </c>
      <c r="AD32" s="1"/>
      <c r="AE32">
        <f t="shared" si="0"/>
        <v>134.29780609454892</v>
      </c>
      <c r="AF32">
        <f t="shared" si="1"/>
        <v>5.9937808704870044</v>
      </c>
    </row>
    <row r="33" spans="1:32" x14ac:dyDescent="0.25">
      <c r="A33" s="1">
        <v>2.9999899999999999</v>
      </c>
      <c r="B33" s="1">
        <v>130.05965565817775</v>
      </c>
      <c r="C33" s="1">
        <v>100.82134444036774</v>
      </c>
      <c r="D33" s="1">
        <v>117.62016157680748</v>
      </c>
      <c r="E33" s="1">
        <v>96.182331809706469</v>
      </c>
      <c r="F33" s="1">
        <v>111.57551429021098</v>
      </c>
      <c r="G33" s="2">
        <v>115.3531</v>
      </c>
      <c r="H33" s="1">
        <v>97.605144884947038</v>
      </c>
      <c r="I33" s="2">
        <v>91.285337879703846</v>
      </c>
      <c r="J33" s="2">
        <v>122.35714171883319</v>
      </c>
      <c r="K33" s="1">
        <v>93.649699999999996</v>
      </c>
      <c r="L33" s="1">
        <v>115.818</v>
      </c>
      <c r="N33">
        <f t="shared" si="2"/>
        <v>108.39340293261404</v>
      </c>
      <c r="O33">
        <f t="shared" si="3"/>
        <v>3.9267485349175337</v>
      </c>
      <c r="Q33" s="1">
        <v>2.9999899999999999</v>
      </c>
      <c r="R33" s="1">
        <v>151.51874761389749</v>
      </c>
      <c r="S33" s="1">
        <v>166.52210918211233</v>
      </c>
      <c r="T33" s="1">
        <v>110.02241367375947</v>
      </c>
      <c r="U33" s="1">
        <v>123.02208653633957</v>
      </c>
      <c r="V33" s="1">
        <v>159.14259999999999</v>
      </c>
      <c r="W33" s="1">
        <v>133.74860000000001</v>
      </c>
      <c r="X33" s="1">
        <v>134.09683892186177</v>
      </c>
      <c r="Y33" s="1">
        <v>155.21617613238524</v>
      </c>
      <c r="Z33" s="1">
        <v>135.19053656429347</v>
      </c>
      <c r="AA33" s="1">
        <v>119.68260305687298</v>
      </c>
      <c r="AB33" s="1">
        <v>171.43248842586473</v>
      </c>
      <c r="AC33" s="1">
        <v>173.43344600329823</v>
      </c>
      <c r="AD33" s="1"/>
      <c r="AE33">
        <f t="shared" si="0"/>
        <v>144.41905384255713</v>
      </c>
      <c r="AF33">
        <f t="shared" si="1"/>
        <v>6.1559870267685168</v>
      </c>
    </row>
    <row r="34" spans="1:32" x14ac:dyDescent="0.25">
      <c r="A34" s="1">
        <v>3.8333200000000001</v>
      </c>
      <c r="B34" s="1">
        <v>128.14438952151451</v>
      </c>
      <c r="C34" s="1">
        <v>101.81612864519298</v>
      </c>
      <c r="D34" s="1">
        <v>116.83062682052525</v>
      </c>
      <c r="E34" s="1">
        <v>98.952695050495095</v>
      </c>
      <c r="F34" s="1">
        <v>110.72321002252525</v>
      </c>
      <c r="G34" s="2">
        <v>115.94370000000001</v>
      </c>
      <c r="H34" s="1">
        <v>98.023150032334144</v>
      </c>
      <c r="I34" s="2">
        <v>99.811751424460127</v>
      </c>
      <c r="J34" s="2">
        <v>118.28309800787181</v>
      </c>
      <c r="K34" s="1">
        <v>101.3532</v>
      </c>
      <c r="L34" s="1">
        <v>113.2122</v>
      </c>
      <c r="N34">
        <f t="shared" si="2"/>
        <v>109.37219541135627</v>
      </c>
      <c r="O34">
        <f t="shared" si="3"/>
        <v>3.01111659227788</v>
      </c>
      <c r="Q34" s="1">
        <v>3.8333200000000001</v>
      </c>
      <c r="R34" s="1">
        <v>146.16145240220123</v>
      </c>
      <c r="S34" s="1">
        <v>180.32846660322909</v>
      </c>
      <c r="T34" s="1">
        <v>109.68115061242972</v>
      </c>
      <c r="U34" s="1">
        <v>127.77179948015464</v>
      </c>
      <c r="V34" s="1">
        <v>161.9504</v>
      </c>
      <c r="W34" s="1">
        <v>152.3186</v>
      </c>
      <c r="X34" s="1">
        <v>129.19086326305336</v>
      </c>
      <c r="Y34" s="1">
        <v>154.66771565010004</v>
      </c>
      <c r="Z34" s="1">
        <v>126.78054786763097</v>
      </c>
      <c r="AA34" s="1">
        <v>123.40492388808042</v>
      </c>
      <c r="AB34" s="1">
        <v>178.22190363220284</v>
      </c>
      <c r="AC34" s="1">
        <v>182.10512198054448</v>
      </c>
      <c r="AD34" s="1"/>
      <c r="AE34">
        <f t="shared" si="0"/>
        <v>147.71524544830226</v>
      </c>
      <c r="AF34">
        <f t="shared" si="1"/>
        <v>7.1075413684179427</v>
      </c>
    </row>
    <row r="35" spans="1:32" x14ac:dyDescent="0.25">
      <c r="A35" s="1">
        <v>4.6666499999999997</v>
      </c>
      <c r="B35" s="1">
        <v>126.21569175068656</v>
      </c>
      <c r="C35" s="1">
        <v>97.274549585585675</v>
      </c>
      <c r="D35" s="1">
        <v>113.11366064631618</v>
      </c>
      <c r="E35" s="1">
        <v>102.76334891402617</v>
      </c>
      <c r="F35" s="1">
        <v>110.39733773419627</v>
      </c>
      <c r="G35" s="2">
        <v>115.1734</v>
      </c>
      <c r="H35" s="1">
        <v>97.814147458640591</v>
      </c>
      <c r="I35" s="2">
        <v>108.26857244667661</v>
      </c>
      <c r="J35" s="2">
        <v>119.64111257819226</v>
      </c>
      <c r="K35" s="1">
        <v>102.71259999999999</v>
      </c>
      <c r="L35" s="1">
        <v>115.9843</v>
      </c>
      <c r="N35">
        <f t="shared" si="2"/>
        <v>109.94170191948366</v>
      </c>
      <c r="O35">
        <f t="shared" si="3"/>
        <v>2.7752088353818971</v>
      </c>
      <c r="Q35" s="1">
        <v>4.6666499999999997</v>
      </c>
      <c r="R35" s="1">
        <v>139.85242067578844</v>
      </c>
      <c r="S35" s="1">
        <v>189.88038163217865</v>
      </c>
      <c r="T35" s="1">
        <v>107.73673175197314</v>
      </c>
      <c r="U35" s="1">
        <v>125.83119951336921</v>
      </c>
      <c r="V35" s="1">
        <v>167.9367</v>
      </c>
      <c r="W35" s="1">
        <v>167.46629999999999</v>
      </c>
      <c r="X35" s="1">
        <v>135.73216811621856</v>
      </c>
      <c r="Y35" s="1">
        <v>157.95850853809677</v>
      </c>
      <c r="Z35" s="1">
        <v>143.81077359860925</v>
      </c>
      <c r="AA35" s="1">
        <v>127.8944434626863</v>
      </c>
      <c r="AB35" s="1">
        <v>185.2850714784546</v>
      </c>
      <c r="AC35" s="1">
        <v>184.61534784457021</v>
      </c>
      <c r="AD35" s="1"/>
      <c r="AE35">
        <f t="shared" si="0"/>
        <v>152.83333721766209</v>
      </c>
      <c r="AF35">
        <f t="shared" si="1"/>
        <v>7.7024818039361893</v>
      </c>
    </row>
    <row r="36" spans="1:32" x14ac:dyDescent="0.25">
      <c r="A36" s="1">
        <v>5.4999799999999999</v>
      </c>
      <c r="B36" s="1">
        <v>121.41073433967968</v>
      </c>
      <c r="C36" s="1">
        <v>96.397291190300791</v>
      </c>
      <c r="D36" s="1">
        <v>111.19621689240182</v>
      </c>
      <c r="E36" s="1">
        <v>101.70608895805373</v>
      </c>
      <c r="F36" s="1">
        <v>106.25284055685805</v>
      </c>
      <c r="G36" s="2">
        <v>109.4221</v>
      </c>
      <c r="H36" s="1">
        <v>104.29328786264456</v>
      </c>
      <c r="I36" s="2">
        <v>104.02275972660912</v>
      </c>
      <c r="J36" s="2">
        <v>118.5547009219359</v>
      </c>
      <c r="K36" s="1">
        <v>97.274900000000002</v>
      </c>
      <c r="L36" s="1">
        <v>111.99250000000001</v>
      </c>
      <c r="N36">
        <f t="shared" si="2"/>
        <v>107.50212913168035</v>
      </c>
      <c r="O36">
        <f t="shared" si="3"/>
        <v>2.4094053658440355</v>
      </c>
      <c r="Q36" s="1">
        <v>5.4999799999999999</v>
      </c>
      <c r="R36" s="1">
        <v>143.07176842949934</v>
      </c>
      <c r="S36" s="1">
        <v>195.64603522047042</v>
      </c>
      <c r="T36" s="1">
        <v>114.91520358901819</v>
      </c>
      <c r="U36" s="1">
        <v>129.35051482936487</v>
      </c>
      <c r="V36" s="1">
        <v>172.91659999999999</v>
      </c>
      <c r="W36" s="1">
        <v>173.2449</v>
      </c>
      <c r="X36" s="1">
        <v>135.73216811621856</v>
      </c>
      <c r="Y36" s="1">
        <v>150.82843228553389</v>
      </c>
      <c r="Z36" s="1">
        <v>140.86728307383089</v>
      </c>
      <c r="AA36" s="1">
        <v>131.10530157281673</v>
      </c>
      <c r="AB36" s="1">
        <v>185.8326007128353</v>
      </c>
      <c r="AC36" s="1">
        <v>189.2934779945812</v>
      </c>
      <c r="AD36" s="1"/>
      <c r="AE36">
        <f t="shared" si="0"/>
        <v>155.23369048534744</v>
      </c>
      <c r="AF36">
        <f t="shared" si="1"/>
        <v>7.7841763543430131</v>
      </c>
    </row>
    <row r="37" spans="1:32" x14ac:dyDescent="0.25">
      <c r="A37" s="1">
        <v>6.33331</v>
      </c>
      <c r="B37" s="1">
        <v>119.58619489970242</v>
      </c>
      <c r="C37" s="1">
        <v>97.866382747002277</v>
      </c>
      <c r="D37" s="1">
        <v>110.20673862733148</v>
      </c>
      <c r="E37" s="1">
        <v>105.59589947392152</v>
      </c>
      <c r="F37" s="1">
        <v>108.67603139523463</v>
      </c>
      <c r="G37" s="2">
        <v>114.65989999999999</v>
      </c>
      <c r="H37" s="1">
        <v>100.00869468892436</v>
      </c>
      <c r="I37" s="2">
        <v>92.259780014926122</v>
      </c>
      <c r="J37" s="2">
        <v>119.36950966412819</v>
      </c>
      <c r="K37" s="1">
        <v>98.936499999999995</v>
      </c>
      <c r="L37" s="1">
        <v>108.8323</v>
      </c>
      <c r="N37">
        <f t="shared" si="2"/>
        <v>106.90890286465191</v>
      </c>
      <c r="O37">
        <f t="shared" si="3"/>
        <v>2.7018787416435219</v>
      </c>
      <c r="Q37" s="1">
        <v>6.33331</v>
      </c>
      <c r="R37" s="1">
        <v>141.85795622216619</v>
      </c>
      <c r="S37" s="1">
        <v>195.2189429822098</v>
      </c>
      <c r="T37" s="1">
        <v>116.43106231097072</v>
      </c>
      <c r="U37" s="1">
        <v>132.10081777906325</v>
      </c>
      <c r="V37" s="1">
        <v>168.25460000000001</v>
      </c>
      <c r="W37" s="1">
        <v>177.1721</v>
      </c>
      <c r="X37" s="1">
        <v>136.82239155387774</v>
      </c>
      <c r="Y37" s="1">
        <v>161.24931642323497</v>
      </c>
      <c r="Z37" s="1">
        <v>146.96452625867425</v>
      </c>
      <c r="AA37" s="1">
        <v>136.67457370890591</v>
      </c>
      <c r="AB37" s="1">
        <v>182.65690959432945</v>
      </c>
      <c r="AC37" s="1">
        <v>203.32789786126685</v>
      </c>
      <c r="AD37" s="1"/>
      <c r="AE37">
        <f t="shared" ref="AE37:AE68" si="4">AVERAGE(R37:AC37)</f>
        <v>158.22759122455821</v>
      </c>
      <c r="AF37">
        <f t="shared" ref="AF37:AF68" si="5">STDEV(R37:AC37)/SQRT(12)</f>
        <v>7.888834812330173</v>
      </c>
    </row>
    <row r="38" spans="1:32" x14ac:dyDescent="0.25">
      <c r="A38" s="1">
        <v>7.1666400000000001</v>
      </c>
      <c r="B38" s="1">
        <v>118.01702832057539</v>
      </c>
      <c r="C38" s="1">
        <v>100.92207904497836</v>
      </c>
      <c r="D38" s="1">
        <v>105.39775490363969</v>
      </c>
      <c r="E38" s="1">
        <v>103.86018719616723</v>
      </c>
      <c r="F38" s="1">
        <v>106.50351226344921</v>
      </c>
      <c r="G38" s="2">
        <v>111.4248</v>
      </c>
      <c r="H38" s="1">
        <v>100.53120785865855</v>
      </c>
      <c r="I38" s="2">
        <v>98.210878706603182</v>
      </c>
      <c r="J38" s="2">
        <v>115.02386303910272</v>
      </c>
      <c r="K38" s="1">
        <v>99.540599999999998</v>
      </c>
      <c r="L38" s="1">
        <v>108.8877</v>
      </c>
      <c r="N38">
        <f t="shared" si="2"/>
        <v>106.21087375756132</v>
      </c>
      <c r="O38">
        <f t="shared" si="3"/>
        <v>1.9688470210736422</v>
      </c>
      <c r="Q38" s="1">
        <v>7.1666400000000001</v>
      </c>
      <c r="R38" s="1">
        <v>145.26488569977408</v>
      </c>
      <c r="S38" s="1">
        <v>202.51224848782533</v>
      </c>
      <c r="T38" s="1">
        <v>116.32789086783521</v>
      </c>
      <c r="U38" s="1">
        <v>135.28539234178598</v>
      </c>
      <c r="V38" s="1">
        <v>169.42009999999999</v>
      </c>
      <c r="W38" s="1">
        <v>186.5412</v>
      </c>
      <c r="X38" s="1">
        <v>141.18326145598803</v>
      </c>
      <c r="Y38" s="1">
        <v>157.41004805581093</v>
      </c>
      <c r="Z38" s="1">
        <v>144.02102193626249</v>
      </c>
      <c r="AA38" s="1">
        <v>134.94128596624384</v>
      </c>
      <c r="AB38" s="1">
        <v>186.59914643187895</v>
      </c>
      <c r="AC38" s="1">
        <v>193.51522349885039</v>
      </c>
      <c r="AD38" s="1"/>
      <c r="AE38">
        <f t="shared" si="4"/>
        <v>159.41847539518793</v>
      </c>
      <c r="AF38">
        <f t="shared" si="5"/>
        <v>7.9802903656810447</v>
      </c>
    </row>
    <row r="39" spans="1:32" x14ac:dyDescent="0.25">
      <c r="A39" s="1">
        <v>7.9999700000000002</v>
      </c>
      <c r="B39" s="1">
        <v>119.35099475652875</v>
      </c>
      <c r="C39" s="1">
        <v>99.742616835861611</v>
      </c>
      <c r="D39" s="1">
        <v>109.35055603478699</v>
      </c>
      <c r="E39" s="1">
        <v>104.44817836914331</v>
      </c>
      <c r="F39" s="1">
        <v>109.56175917729271</v>
      </c>
      <c r="G39" s="2">
        <v>112.914</v>
      </c>
      <c r="H39" s="1">
        <v>93.111542402032981</v>
      </c>
      <c r="I39" s="2">
        <v>94.10427550155994</v>
      </c>
      <c r="J39" s="2">
        <v>119.0979067500641</v>
      </c>
      <c r="K39" s="1">
        <v>95.160200000000003</v>
      </c>
      <c r="L39" s="1">
        <v>108.00069999999999</v>
      </c>
      <c r="N39">
        <f t="shared" si="2"/>
        <v>105.89479362066095</v>
      </c>
      <c r="O39">
        <f t="shared" si="3"/>
        <v>2.8477836354242818</v>
      </c>
      <c r="Q39" s="1">
        <v>7.9999700000000002</v>
      </c>
      <c r="R39" s="1">
        <v>146.72146034857386</v>
      </c>
      <c r="S39" s="1">
        <v>202.58616628448601</v>
      </c>
      <c r="T39" s="1">
        <v>122.56987059806485</v>
      </c>
      <c r="U39" s="1">
        <v>134.20878308651726</v>
      </c>
      <c r="V39" s="1">
        <v>166.08260000000001</v>
      </c>
      <c r="W39" s="1">
        <v>183.79220000000001</v>
      </c>
      <c r="X39" s="1">
        <v>144.99902560140023</v>
      </c>
      <c r="Y39" s="1">
        <v>155.21617613238524</v>
      </c>
      <c r="Z39" s="1">
        <v>145.2825257598154</v>
      </c>
      <c r="AA39" s="1">
        <v>134.79920418257859</v>
      </c>
      <c r="AB39" s="1">
        <v>188.13223786996627</v>
      </c>
      <c r="AC39" s="1">
        <v>196.48184871694397</v>
      </c>
      <c r="AD39" s="1"/>
      <c r="AE39">
        <f t="shared" si="4"/>
        <v>160.07267488172761</v>
      </c>
      <c r="AF39">
        <f t="shared" si="5"/>
        <v>7.7268973887713068</v>
      </c>
    </row>
    <row r="40" spans="1:32" x14ac:dyDescent="0.25">
      <c r="A40" s="1">
        <v>8.8332999999999995</v>
      </c>
      <c r="B40" s="1">
        <v>117.06275568742785</v>
      </c>
      <c r="C40" s="1">
        <v>102.12253657274022</v>
      </c>
      <c r="D40" s="1">
        <v>110.18622922838932</v>
      </c>
      <c r="E40" s="1">
        <v>102.96122795634209</v>
      </c>
      <c r="F40" s="1">
        <v>110.92375110875786</v>
      </c>
      <c r="G40" s="2">
        <v>111.6559</v>
      </c>
      <c r="H40" s="1">
        <v>93.111542402032981</v>
      </c>
      <c r="I40" s="2">
        <v>95.913966570276003</v>
      </c>
      <c r="J40" s="2">
        <v>108.2338007969893</v>
      </c>
      <c r="K40" s="1">
        <v>85.644199999999998</v>
      </c>
      <c r="L40" s="1">
        <v>110.71729999999999</v>
      </c>
      <c r="N40">
        <f t="shared" si="2"/>
        <v>104.41211002935961</v>
      </c>
      <c r="O40">
        <f t="shared" si="3"/>
        <v>2.8637497905077605</v>
      </c>
      <c r="Q40" s="1">
        <v>8.8332999999999995</v>
      </c>
      <c r="R40" s="1">
        <v>146.62214596222827</v>
      </c>
      <c r="S40" s="1">
        <v>202.66008408114726</v>
      </c>
      <c r="T40" s="1">
        <v>115.66122717552332</v>
      </c>
      <c r="U40" s="1">
        <v>135.77845383827238</v>
      </c>
      <c r="V40" s="1">
        <v>163.91050000000001</v>
      </c>
      <c r="W40" s="1">
        <v>187.71940000000001</v>
      </c>
      <c r="X40" s="1">
        <v>132.46152165176747</v>
      </c>
      <c r="Y40" s="1">
        <v>163.99166382608857</v>
      </c>
      <c r="Z40" s="1">
        <v>138.13404088670524</v>
      </c>
      <c r="AA40" s="1">
        <v>130.65066597106664</v>
      </c>
      <c r="AB40" s="1">
        <v>188.51551072948808</v>
      </c>
      <c r="AC40" s="1">
        <v>201.15997886695496</v>
      </c>
      <c r="AD40" s="1"/>
      <c r="AE40">
        <f t="shared" si="4"/>
        <v>158.93876608243687</v>
      </c>
      <c r="AF40">
        <f t="shared" si="5"/>
        <v>8.6789039430708694</v>
      </c>
    </row>
    <row r="41" spans="1:32" x14ac:dyDescent="0.25">
      <c r="A41" s="1">
        <v>9.6666299999999996</v>
      </c>
      <c r="B41" s="1">
        <v>116.2529767139125</v>
      </c>
      <c r="C41" s="1">
        <v>101.06479166191302</v>
      </c>
      <c r="D41" s="1">
        <v>106.09500507498129</v>
      </c>
      <c r="E41" s="1">
        <v>103.53226238461379</v>
      </c>
      <c r="F41" s="1">
        <v>107.51457124760448</v>
      </c>
      <c r="G41" s="2">
        <v>102.77209999999999</v>
      </c>
      <c r="H41" s="1">
        <v>103.14376697182972</v>
      </c>
      <c r="I41" s="2">
        <v>103.43113356189222</v>
      </c>
      <c r="J41" s="2">
        <v>108.77700662511748</v>
      </c>
      <c r="K41" s="1">
        <v>95.764399999999995</v>
      </c>
      <c r="L41" s="1">
        <v>109.9966</v>
      </c>
      <c r="N41">
        <f t="shared" si="2"/>
        <v>105.30405584016948</v>
      </c>
      <c r="O41">
        <f t="shared" si="3"/>
        <v>1.6129401099388756</v>
      </c>
      <c r="Q41" s="1">
        <v>9.6666299999999996</v>
      </c>
      <c r="R41" s="1">
        <v>148.7766476354843</v>
      </c>
      <c r="S41" s="1">
        <v>206.89808575211632</v>
      </c>
      <c r="T41" s="1">
        <v>128.52217298853273</v>
      </c>
      <c r="U41" s="1">
        <v>134.43949082518037</v>
      </c>
      <c r="V41" s="1">
        <v>166.3475</v>
      </c>
      <c r="W41" s="1">
        <v>188.39259999999999</v>
      </c>
      <c r="X41" s="1">
        <v>137.36749731057586</v>
      </c>
      <c r="Y41" s="1">
        <v>161.79777690552078</v>
      </c>
      <c r="Z41" s="1">
        <v>146.75427792102101</v>
      </c>
      <c r="AA41" s="1">
        <v>136.78823727112476</v>
      </c>
      <c r="AB41" s="1">
        <v>190.76039975409188</v>
      </c>
      <c r="AC41" s="1">
        <v>189.63578486429509</v>
      </c>
      <c r="AD41" s="1"/>
      <c r="AE41">
        <f t="shared" si="4"/>
        <v>161.37337260232857</v>
      </c>
      <c r="AF41">
        <f t="shared" si="5"/>
        <v>7.7104627711710938</v>
      </c>
    </row>
    <row r="42" spans="1:32" x14ac:dyDescent="0.25">
      <c r="A42" s="1">
        <v>10.49996</v>
      </c>
      <c r="B42" s="1">
        <v>116.52178120892745</v>
      </c>
      <c r="C42" s="1">
        <v>104.44789120608149</v>
      </c>
      <c r="D42" s="1">
        <v>105.08501741096879</v>
      </c>
      <c r="E42" s="1">
        <v>104.21637324889355</v>
      </c>
      <c r="F42" s="1">
        <v>106.15257001374177</v>
      </c>
      <c r="G42" s="2">
        <v>100.2817</v>
      </c>
      <c r="H42" s="1">
        <v>101.78523677182048</v>
      </c>
      <c r="I42" s="2">
        <v>104.64919030924381</v>
      </c>
      <c r="J42" s="2">
        <v>113.93745138284636</v>
      </c>
      <c r="K42" s="1">
        <v>95.613399999999999</v>
      </c>
      <c r="L42" s="1">
        <v>110.7728</v>
      </c>
      <c r="N42">
        <f t="shared" si="2"/>
        <v>105.76940105022942</v>
      </c>
      <c r="O42">
        <f t="shared" si="3"/>
        <v>1.8154034529161844</v>
      </c>
      <c r="Q42" s="1">
        <v>10.49996</v>
      </c>
      <c r="R42" s="1">
        <v>147.64560650450582</v>
      </c>
      <c r="S42" s="1">
        <v>205.78108535185504</v>
      </c>
      <c r="T42" s="1">
        <v>129.10153960367029</v>
      </c>
      <c r="U42" s="1">
        <v>131.24134936627411</v>
      </c>
      <c r="V42" s="1">
        <v>172.54580000000001</v>
      </c>
      <c r="W42" s="1">
        <v>189.34639999999999</v>
      </c>
      <c r="X42" s="1">
        <v>140.09304994259185</v>
      </c>
      <c r="Y42" s="1">
        <v>158.50698401752405</v>
      </c>
      <c r="Z42" s="1">
        <v>143.81077359860925</v>
      </c>
      <c r="AA42" s="1">
        <v>135.19701266500098</v>
      </c>
      <c r="AB42" s="1">
        <v>189.93909392524415</v>
      </c>
      <c r="AC42" s="1">
        <v>191.68959666592639</v>
      </c>
      <c r="AD42" s="1"/>
      <c r="AE42">
        <f t="shared" si="4"/>
        <v>161.24152430343349</v>
      </c>
      <c r="AF42">
        <f t="shared" si="5"/>
        <v>7.8849685471696409</v>
      </c>
    </row>
    <row r="43" spans="1:32" x14ac:dyDescent="0.25">
      <c r="A43" s="1">
        <v>11.33329</v>
      </c>
      <c r="B43" s="1">
        <v>124.49867613002969</v>
      </c>
      <c r="C43" s="1">
        <v>105.19922187687834</v>
      </c>
      <c r="D43" s="1">
        <v>111.94474056109947</v>
      </c>
      <c r="E43" s="1">
        <v>110.40162597431882</v>
      </c>
      <c r="F43" s="1">
        <v>108.74287842397857</v>
      </c>
      <c r="G43" s="2">
        <v>100.74379999999999</v>
      </c>
      <c r="H43" s="1">
        <v>104.81580103237873</v>
      </c>
      <c r="I43" s="2">
        <v>102.31747375499886</v>
      </c>
      <c r="J43" s="2">
        <v>104.7029629141561</v>
      </c>
      <c r="K43" s="1">
        <v>115.4006</v>
      </c>
      <c r="L43" s="1">
        <v>107.9452</v>
      </c>
      <c r="N43">
        <f t="shared" si="2"/>
        <v>108.79208915162168</v>
      </c>
      <c r="O43">
        <f t="shared" si="3"/>
        <v>2.0354916123115192</v>
      </c>
      <c r="Q43" s="1">
        <v>11.33329</v>
      </c>
      <c r="R43" s="1">
        <v>146.01248627532345</v>
      </c>
      <c r="S43" s="1">
        <v>204.88585143132369</v>
      </c>
      <c r="T43" s="1">
        <v>126.39124823144937</v>
      </c>
      <c r="U43" s="1">
        <v>138.65089914136129</v>
      </c>
      <c r="V43" s="1">
        <v>167.35400000000001</v>
      </c>
      <c r="W43" s="1">
        <v>189.73910000000001</v>
      </c>
      <c r="X43" s="1">
        <v>137.91260306727395</v>
      </c>
      <c r="Y43" s="1">
        <v>150.27997180324871</v>
      </c>
      <c r="Z43" s="1">
        <v>145.2825257598154</v>
      </c>
      <c r="AA43" s="1">
        <v>132.83859863904229</v>
      </c>
      <c r="AB43" s="1">
        <v>187.52994852578146</v>
      </c>
      <c r="AC43" s="1">
        <v>186.21276029213365</v>
      </c>
      <c r="AD43" s="1"/>
      <c r="AE43">
        <f t="shared" si="4"/>
        <v>159.42416609722946</v>
      </c>
      <c r="AF43">
        <f t="shared" si="5"/>
        <v>7.6435373582049131</v>
      </c>
    </row>
    <row r="44" spans="1:32" x14ac:dyDescent="0.25">
      <c r="A44" s="1">
        <v>12.16662</v>
      </c>
      <c r="B44" s="1">
        <v>117.61381652476652</v>
      </c>
      <c r="C44" s="1">
        <v>101.45514930162479</v>
      </c>
      <c r="D44" s="1">
        <v>105.07476271149704</v>
      </c>
      <c r="E44" s="1">
        <v>100.40006084286459</v>
      </c>
      <c r="F44" s="1">
        <v>108.20811149642387</v>
      </c>
      <c r="G44" s="2">
        <v>105.49379999999999</v>
      </c>
      <c r="H44" s="1">
        <v>99.590689541536705</v>
      </c>
      <c r="I44" s="2">
        <v>94.034666665724387</v>
      </c>
      <c r="J44" s="2">
        <v>109.04860953918157</v>
      </c>
      <c r="K44" s="1">
        <v>99.389499999999998</v>
      </c>
      <c r="L44" s="1">
        <v>106.5592</v>
      </c>
      <c r="N44">
        <f t="shared" si="2"/>
        <v>104.26076060214722</v>
      </c>
      <c r="O44">
        <f t="shared" si="3"/>
        <v>1.9001511576665358</v>
      </c>
      <c r="Q44" s="1">
        <v>12.16662</v>
      </c>
      <c r="R44" s="1">
        <v>150.65804837789048</v>
      </c>
      <c r="S44" s="1">
        <v>201.51024150772844</v>
      </c>
      <c r="T44" s="1">
        <v>128.03011538618304</v>
      </c>
      <c r="U44" s="1">
        <v>136.40270228560482</v>
      </c>
      <c r="V44" s="1">
        <v>164.06950000000001</v>
      </c>
      <c r="W44" s="1">
        <v>186.76560000000001</v>
      </c>
      <c r="X44" s="1">
        <v>134.64195660282238</v>
      </c>
      <c r="Y44" s="1">
        <v>151.3769077649612</v>
      </c>
      <c r="Z44" s="1">
        <v>138.55453756201175</v>
      </c>
      <c r="AA44" s="1">
        <v>140.11274961991057</v>
      </c>
      <c r="AB44" s="1">
        <v>189.61058117552639</v>
      </c>
      <c r="AC44" s="1">
        <v>186.55506716184755</v>
      </c>
      <c r="AD44" s="1"/>
      <c r="AE44">
        <f t="shared" si="4"/>
        <v>159.0240006203739</v>
      </c>
      <c r="AF44">
        <f t="shared" si="5"/>
        <v>7.4190389033549549</v>
      </c>
    </row>
    <row r="45" spans="1:32" x14ac:dyDescent="0.25">
      <c r="A45" s="1">
        <v>12.99995</v>
      </c>
      <c r="B45" s="1">
        <v>119.27370980057954</v>
      </c>
      <c r="C45" s="1">
        <v>100.95985925606958</v>
      </c>
      <c r="D45" s="1">
        <v>109.11472107784942</v>
      </c>
      <c r="E45" s="1">
        <v>108.93729084871933</v>
      </c>
      <c r="F45" s="1">
        <v>110.07981899886039</v>
      </c>
      <c r="G45" s="2">
        <v>99.896500000000003</v>
      </c>
      <c r="H45" s="1">
        <v>103.35276954552329</v>
      </c>
      <c r="I45" s="2">
        <v>99.428935453954765</v>
      </c>
      <c r="J45" s="2">
        <v>100.62891920319474</v>
      </c>
      <c r="K45" s="1">
        <v>100.5979</v>
      </c>
      <c r="L45" s="1">
        <v>106.4483</v>
      </c>
      <c r="N45">
        <f t="shared" si="2"/>
        <v>105.33806583497739</v>
      </c>
      <c r="O45">
        <f t="shared" si="3"/>
        <v>1.8523212713953523</v>
      </c>
      <c r="Q45" s="1">
        <v>12.99995</v>
      </c>
      <c r="R45" s="1">
        <v>142.61659294122947</v>
      </c>
      <c r="S45" s="1">
        <v>198.03606579542122</v>
      </c>
      <c r="T45" s="1">
        <v>131.92292766639375</v>
      </c>
      <c r="U45" s="1">
        <v>134.67018849190907</v>
      </c>
      <c r="V45" s="1">
        <v>165.28790000000001</v>
      </c>
      <c r="W45" s="1">
        <v>183.17509999999999</v>
      </c>
      <c r="X45" s="1">
        <v>134.64195660282238</v>
      </c>
      <c r="Y45" s="1">
        <v>144.79530699182629</v>
      </c>
      <c r="Z45" s="1">
        <v>144.23127027391573</v>
      </c>
      <c r="AA45" s="1">
        <v>135.31067622721989</v>
      </c>
      <c r="AB45" s="1">
        <v>184.24476114222082</v>
      </c>
      <c r="AC45" s="1">
        <v>193.62931598320432</v>
      </c>
      <c r="AD45" s="1"/>
      <c r="AE45">
        <f t="shared" si="4"/>
        <v>157.7135051763469</v>
      </c>
      <c r="AF45">
        <f t="shared" si="5"/>
        <v>7.350698206263341</v>
      </c>
    </row>
    <row r="46" spans="1:32" x14ac:dyDescent="0.25">
      <c r="A46" s="1">
        <v>13.83328</v>
      </c>
      <c r="B46" s="1">
        <v>118.24887308185097</v>
      </c>
      <c r="C46" s="1">
        <v>105.5056361169092</v>
      </c>
      <c r="D46" s="1">
        <v>100.68617540432435</v>
      </c>
      <c r="E46" s="1">
        <v>109.93801573381982</v>
      </c>
      <c r="F46" s="1">
        <v>106.17763997512024</v>
      </c>
      <c r="G46" s="2">
        <v>108.5748</v>
      </c>
      <c r="H46" s="1">
        <v>106.27883251923423</v>
      </c>
      <c r="I46" s="2">
        <v>103.60513933818601</v>
      </c>
      <c r="J46" s="2">
        <v>107.96219788292521</v>
      </c>
      <c r="K46" s="1">
        <v>102.2594</v>
      </c>
      <c r="L46" s="1">
        <v>108.9432</v>
      </c>
      <c r="N46">
        <f t="shared" si="2"/>
        <v>107.10726455021545</v>
      </c>
      <c r="O46">
        <f t="shared" si="3"/>
        <v>1.4126589881484277</v>
      </c>
      <c r="Q46" s="1">
        <v>13.83328</v>
      </c>
      <c r="R46" s="1">
        <v>147.8000907031408</v>
      </c>
      <c r="S46" s="1">
        <v>202.15907404622592</v>
      </c>
      <c r="T46" s="1">
        <v>132.04593609917438</v>
      </c>
      <c r="U46" s="1">
        <v>133.43979086408964</v>
      </c>
      <c r="V46" s="1">
        <v>166.82429999999999</v>
      </c>
      <c r="W46" s="1">
        <v>181.0993</v>
      </c>
      <c r="X46" s="1">
        <v>142.81859065034485</v>
      </c>
      <c r="Y46" s="1">
        <v>151.3769077649612</v>
      </c>
      <c r="Z46" s="1">
        <v>154.74375614474357</v>
      </c>
      <c r="AA46" s="1">
        <v>134.00359654129883</v>
      </c>
      <c r="AB46" s="1">
        <v>189.33681655833581</v>
      </c>
      <c r="AC46" s="1">
        <v>184.95764000595813</v>
      </c>
      <c r="AD46" s="1"/>
      <c r="AE46">
        <f t="shared" si="4"/>
        <v>160.05048328152279</v>
      </c>
      <c r="AF46">
        <f t="shared" si="5"/>
        <v>6.9964021582271458</v>
      </c>
    </row>
    <row r="47" spans="1:32" x14ac:dyDescent="0.25">
      <c r="A47" s="1">
        <v>14.66661</v>
      </c>
      <c r="B47" s="1">
        <v>117.25428533306604</v>
      </c>
      <c r="C47" s="1">
        <v>104.90960515426029</v>
      </c>
      <c r="D47" s="1">
        <v>105.20293103428737</v>
      </c>
      <c r="E47" s="1">
        <v>108.9429430969541</v>
      </c>
      <c r="F47" s="1">
        <v>108.7846647937416</v>
      </c>
      <c r="G47" s="2">
        <v>100.333</v>
      </c>
      <c r="H47" s="1">
        <v>105.86082737184712</v>
      </c>
      <c r="I47" s="2">
        <v>100.47298642501258</v>
      </c>
      <c r="J47" s="2">
        <v>109.86340767188499</v>
      </c>
      <c r="K47" s="1">
        <v>94.555999999999997</v>
      </c>
      <c r="L47" s="1">
        <v>105.50579999999999</v>
      </c>
      <c r="N47">
        <f t="shared" si="2"/>
        <v>105.60785917100489</v>
      </c>
      <c r="O47">
        <f t="shared" si="3"/>
        <v>1.7889163736983971</v>
      </c>
      <c r="Q47" s="1">
        <v>14.66661</v>
      </c>
      <c r="R47" s="1">
        <v>147.67042692213229</v>
      </c>
      <c r="S47" s="1">
        <v>198.89023718219568</v>
      </c>
      <c r="T47" s="1">
        <v>131.24040154373424</v>
      </c>
      <c r="U47" s="1">
        <v>136.52483456706094</v>
      </c>
      <c r="V47" s="1">
        <v>154.6925</v>
      </c>
      <c r="W47" s="1">
        <v>179.5284</v>
      </c>
      <c r="X47" s="1">
        <v>131.37129821410824</v>
      </c>
      <c r="Y47" s="1">
        <v>148.63457535925033</v>
      </c>
      <c r="Z47" s="1">
        <v>140.23653806087117</v>
      </c>
      <c r="AA47" s="1">
        <v>129.08785958638845</v>
      </c>
      <c r="AB47" s="1">
        <v>182.54740135199771</v>
      </c>
      <c r="AC47" s="1">
        <v>186.55505245352154</v>
      </c>
      <c r="AD47" s="1"/>
      <c r="AE47">
        <f t="shared" si="4"/>
        <v>155.58162710343836</v>
      </c>
      <c r="AF47">
        <f t="shared" si="5"/>
        <v>7.1384665213717104</v>
      </c>
    </row>
    <row r="48" spans="1:32" x14ac:dyDescent="0.25">
      <c r="A48" s="1">
        <v>15.49994</v>
      </c>
      <c r="B48" s="1">
        <v>118.37991489417436</v>
      </c>
      <c r="C48" s="1">
        <v>101.45095150039197</v>
      </c>
      <c r="D48" s="1">
        <v>109.03781083181502</v>
      </c>
      <c r="E48" s="1">
        <v>109.90408965588598</v>
      </c>
      <c r="F48" s="1">
        <v>108.7846647937416</v>
      </c>
      <c r="G48" s="2">
        <v>106.2897</v>
      </c>
      <c r="H48" s="1">
        <v>103.6662734060636</v>
      </c>
      <c r="I48" s="2">
        <v>94.695901666276853</v>
      </c>
      <c r="J48" s="2">
        <v>109.04860953918157</v>
      </c>
      <c r="K48" s="1">
        <v>97.425899999999999</v>
      </c>
      <c r="L48" s="1">
        <v>108.5551</v>
      </c>
      <c r="N48">
        <f t="shared" si="2"/>
        <v>106.11262875341191</v>
      </c>
      <c r="O48">
        <f t="shared" si="3"/>
        <v>1.9741321640670588</v>
      </c>
      <c r="Q48" s="1">
        <v>15.49994</v>
      </c>
      <c r="R48" s="1">
        <v>145.69799980629631</v>
      </c>
      <c r="S48" s="1">
        <v>194.64402824037347</v>
      </c>
      <c r="T48" s="1">
        <v>133.84750953720567</v>
      </c>
      <c r="U48" s="1">
        <v>137.56525536057185</v>
      </c>
      <c r="V48" s="1">
        <v>158.9307</v>
      </c>
      <c r="W48" s="1">
        <v>176.8355</v>
      </c>
      <c r="X48" s="1">
        <v>131.37129821410824</v>
      </c>
      <c r="Y48" s="1">
        <v>149.73151132096288</v>
      </c>
      <c r="Z48" s="1">
        <v>144.86202908450892</v>
      </c>
      <c r="AA48" s="1">
        <v>137.640672031733</v>
      </c>
      <c r="AB48" s="1">
        <v>184.29950927474798</v>
      </c>
      <c r="AC48" s="1">
        <v>180.85001640269491</v>
      </c>
      <c r="AD48" s="1"/>
      <c r="AE48">
        <f t="shared" si="4"/>
        <v>156.35633577276693</v>
      </c>
      <c r="AF48">
        <f t="shared" si="5"/>
        <v>6.394019395964226</v>
      </c>
    </row>
    <row r="49" spans="1:32" x14ac:dyDescent="0.25">
      <c r="A49" s="1">
        <v>16.333269999999999</v>
      </c>
      <c r="B49" s="1">
        <v>115.31550120339982</v>
      </c>
      <c r="C49" s="1">
        <v>103.41953090388041</v>
      </c>
      <c r="D49" s="1">
        <v>106.77174584738007</v>
      </c>
      <c r="E49" s="1">
        <v>106.86800151117681</v>
      </c>
      <c r="F49" s="1">
        <v>104.7404381595197</v>
      </c>
      <c r="G49" s="2">
        <v>90.679000000000002</v>
      </c>
      <c r="H49" s="1">
        <v>109.51840608898635</v>
      </c>
      <c r="I49" s="2">
        <v>98.280479385791168</v>
      </c>
      <c r="J49" s="2">
        <v>100.90052211725883</v>
      </c>
      <c r="K49" s="1">
        <v>106.0356</v>
      </c>
      <c r="L49" s="1">
        <v>102.9555</v>
      </c>
      <c r="N49">
        <f t="shared" si="2"/>
        <v>104.13497501976302</v>
      </c>
      <c r="O49">
        <f t="shared" si="3"/>
        <v>1.9071386015172991</v>
      </c>
      <c r="Q49" s="1">
        <v>16.333269999999999</v>
      </c>
      <c r="R49" s="1">
        <v>150.76012180011443</v>
      </c>
      <c r="S49" s="1">
        <v>196.72195999722803</v>
      </c>
      <c r="T49" s="1">
        <v>129.87533736280119</v>
      </c>
      <c r="U49" s="1">
        <v>137.66024377772609</v>
      </c>
      <c r="V49" s="1">
        <v>157.7122</v>
      </c>
      <c r="W49" s="1">
        <v>177.00380000000001</v>
      </c>
      <c r="X49" s="1">
        <v>133.55173316516365</v>
      </c>
      <c r="Y49" s="1">
        <v>153.02230420895958</v>
      </c>
      <c r="Z49" s="1">
        <v>147.59527127163398</v>
      </c>
      <c r="AA49" s="1">
        <v>133.83310585975147</v>
      </c>
      <c r="AB49" s="1">
        <v>182.60216146180178</v>
      </c>
      <c r="AC49" s="1">
        <v>183.58842723542796</v>
      </c>
      <c r="AD49" s="1"/>
      <c r="AE49">
        <f t="shared" si="4"/>
        <v>156.99388884505069</v>
      </c>
      <c r="AF49">
        <f t="shared" si="5"/>
        <v>6.5599882190559722</v>
      </c>
    </row>
    <row r="50" spans="1:32" x14ac:dyDescent="0.25">
      <c r="A50" s="1">
        <v>17.166599999999999</v>
      </c>
      <c r="B50" s="1">
        <v>117.04931394669151</v>
      </c>
      <c r="C50" s="1">
        <v>108.12061378535157</v>
      </c>
      <c r="D50" s="1">
        <v>110.03755150665684</v>
      </c>
      <c r="E50" s="1">
        <v>111.06876750536854</v>
      </c>
      <c r="F50" s="1">
        <v>108.96013591859573</v>
      </c>
      <c r="G50" s="2">
        <v>98.381699999999995</v>
      </c>
      <c r="H50" s="1">
        <v>104.81580103237873</v>
      </c>
      <c r="I50" s="2">
        <v>91.285337879703846</v>
      </c>
      <c r="J50" s="2">
        <v>100.90052211725883</v>
      </c>
      <c r="K50" s="1">
        <v>98.936499999999995</v>
      </c>
      <c r="L50" s="1">
        <v>108.5551</v>
      </c>
      <c r="N50">
        <f t="shared" si="2"/>
        <v>105.28284942654597</v>
      </c>
      <c r="O50">
        <f t="shared" si="3"/>
        <v>2.1951847391900601</v>
      </c>
      <c r="Q50" s="1">
        <v>17.166599999999999</v>
      </c>
      <c r="R50" s="1">
        <v>153.44980009683636</v>
      </c>
      <c r="S50" s="1">
        <v>195.51461416885417</v>
      </c>
      <c r="T50" s="1">
        <v>134.15306124292908</v>
      </c>
      <c r="U50" s="1">
        <v>137.84118608651349</v>
      </c>
      <c r="V50" s="1">
        <v>160.57300000000001</v>
      </c>
      <c r="W50" s="1">
        <v>174.14250000000001</v>
      </c>
      <c r="X50" s="1">
        <v>131.37129821410824</v>
      </c>
      <c r="Y50" s="1">
        <v>150.27997180324871</v>
      </c>
      <c r="Z50" s="1">
        <v>141.07753141148413</v>
      </c>
      <c r="AA50" s="1">
        <v>135.79372072685209</v>
      </c>
      <c r="AB50" s="1">
        <v>178.33139989725763</v>
      </c>
      <c r="AC50" s="1">
        <v>180.27950985594649</v>
      </c>
      <c r="AD50" s="1"/>
      <c r="AE50">
        <f t="shared" si="4"/>
        <v>156.0672994586692</v>
      </c>
      <c r="AF50">
        <f t="shared" si="5"/>
        <v>6.2056909842777168</v>
      </c>
    </row>
    <row r="51" spans="1:32" x14ac:dyDescent="0.25">
      <c r="A51" s="1">
        <v>17.999929999999999</v>
      </c>
      <c r="B51" s="1">
        <v>113.85721382549123</v>
      </c>
      <c r="C51" s="1">
        <v>108.14999208149511</v>
      </c>
      <c r="D51" s="1">
        <v>103.98274516201499</v>
      </c>
      <c r="E51" s="1">
        <v>109.84755458501351</v>
      </c>
      <c r="F51" s="1">
        <v>105.78491135564896</v>
      </c>
      <c r="G51" s="2">
        <v>98.920900000000003</v>
      </c>
      <c r="H51" s="1">
        <v>106.48783509292834</v>
      </c>
      <c r="I51" s="2">
        <v>104.33597501792647</v>
      </c>
      <c r="J51" s="2">
        <v>100.08571337506656</v>
      </c>
      <c r="K51" s="1">
        <v>99.238500000000002</v>
      </c>
      <c r="L51" s="1">
        <v>104.8959</v>
      </c>
      <c r="N51">
        <f t="shared" si="2"/>
        <v>105.05338549959865</v>
      </c>
      <c r="O51">
        <f t="shared" si="3"/>
        <v>1.3832011185375757</v>
      </c>
      <c r="Q51" s="1">
        <v>17.999929999999999</v>
      </c>
      <c r="R51" s="1">
        <v>156.61948520473436</v>
      </c>
      <c r="S51" s="1">
        <v>196.84516068824547</v>
      </c>
      <c r="T51" s="1">
        <v>135.78399121468215</v>
      </c>
      <c r="U51" s="1">
        <v>133.77000931863458</v>
      </c>
      <c r="V51" s="1">
        <v>159.8843</v>
      </c>
      <c r="W51" s="1">
        <v>172.4034</v>
      </c>
      <c r="X51" s="1">
        <v>129.73596901975145</v>
      </c>
      <c r="Y51" s="1">
        <v>157.95850853809677</v>
      </c>
      <c r="Z51" s="1">
        <v>148.64651295990024</v>
      </c>
      <c r="AA51" s="1">
        <v>138.35104365580295</v>
      </c>
      <c r="AB51" s="1">
        <v>181.99987211761703</v>
      </c>
      <c r="AC51" s="1">
        <v>164.19127818762959</v>
      </c>
      <c r="AD51" s="1"/>
      <c r="AE51">
        <f t="shared" si="4"/>
        <v>156.34912757542455</v>
      </c>
      <c r="AF51">
        <f t="shared" si="5"/>
        <v>5.9394367316251744</v>
      </c>
    </row>
    <row r="52" spans="1:32" x14ac:dyDescent="0.25">
      <c r="A52" s="1">
        <v>18.833259999999999</v>
      </c>
      <c r="B52" s="1">
        <v>116.23281410280757</v>
      </c>
      <c r="C52" s="1">
        <v>107.23495978760154</v>
      </c>
      <c r="D52" s="1">
        <v>106.41286991738839</v>
      </c>
      <c r="E52" s="1">
        <v>104.95136693581043</v>
      </c>
      <c r="F52" s="1">
        <v>105.14151102958651</v>
      </c>
      <c r="G52" s="2">
        <v>94.093800000000002</v>
      </c>
      <c r="H52" s="1">
        <v>106.59234311527541</v>
      </c>
      <c r="I52" s="2">
        <v>99.289725938931213</v>
      </c>
      <c r="J52" s="2">
        <v>103.61655125789974</v>
      </c>
      <c r="K52" s="1">
        <v>103.3168</v>
      </c>
      <c r="L52" s="1">
        <v>106.3374</v>
      </c>
      <c r="N52">
        <f t="shared" si="2"/>
        <v>104.83819473502734</v>
      </c>
      <c r="O52">
        <f t="shared" si="3"/>
        <v>1.6335279049849964</v>
      </c>
      <c r="Q52" s="1">
        <v>18.833259999999999</v>
      </c>
      <c r="R52" s="1">
        <v>151.42771033518747</v>
      </c>
      <c r="S52" s="1">
        <v>197.69933207501995</v>
      </c>
      <c r="T52" s="1">
        <v>130.48246621495096</v>
      </c>
      <c r="U52" s="1">
        <v>137.78238613111665</v>
      </c>
      <c r="V52" s="1">
        <v>152.5205</v>
      </c>
      <c r="W52" s="1">
        <v>173.69370000000001</v>
      </c>
      <c r="X52" s="1">
        <v>128.10063982539418</v>
      </c>
      <c r="Y52" s="1">
        <v>153.02231920610168</v>
      </c>
      <c r="Z52" s="1">
        <v>147.1747745963275</v>
      </c>
      <c r="AA52" s="1">
        <v>134.40140502372046</v>
      </c>
      <c r="AB52" s="1">
        <v>180.02875968748074</v>
      </c>
      <c r="AC52" s="1">
        <v>175.48727251325553</v>
      </c>
      <c r="AD52" s="1"/>
      <c r="AE52">
        <f t="shared" si="4"/>
        <v>155.15177213404624</v>
      </c>
      <c r="AF52">
        <f t="shared" si="5"/>
        <v>6.36519063437773</v>
      </c>
    </row>
    <row r="53" spans="1:32" x14ac:dyDescent="0.25">
      <c r="A53" s="1">
        <v>19.666589999999999</v>
      </c>
      <c r="B53" s="1">
        <v>116.85107353725719</v>
      </c>
      <c r="C53" s="1">
        <v>112.72094943724542</v>
      </c>
      <c r="D53" s="1">
        <v>109.98628571960118</v>
      </c>
      <c r="E53" s="1">
        <v>108.85813419638257</v>
      </c>
      <c r="F53" s="1">
        <v>109.27765465393161</v>
      </c>
      <c r="G53" s="2">
        <v>97.508700000000005</v>
      </c>
      <c r="H53" s="1">
        <v>109.30940351529281</v>
      </c>
      <c r="I53" s="2">
        <v>100.8906068134357</v>
      </c>
      <c r="J53" s="2">
        <v>100.35731628913065</v>
      </c>
      <c r="K53" s="1">
        <v>98.3322</v>
      </c>
      <c r="L53" s="1">
        <v>105.50579999999999</v>
      </c>
      <c r="N53">
        <f t="shared" si="2"/>
        <v>106.32710219657064</v>
      </c>
      <c r="O53">
        <f t="shared" si="3"/>
        <v>1.8987601813194694</v>
      </c>
      <c r="Q53" s="1">
        <v>19.666589999999999</v>
      </c>
      <c r="R53" s="1">
        <v>149.69527571965955</v>
      </c>
      <c r="S53" s="1">
        <v>194.60295261687034</v>
      </c>
      <c r="T53" s="1">
        <v>126.78807157364417</v>
      </c>
      <c r="U53" s="1">
        <v>136.00462920627271</v>
      </c>
      <c r="V53" s="1">
        <v>155.5932</v>
      </c>
      <c r="W53" s="1">
        <v>176.89160000000001</v>
      </c>
      <c r="X53" s="1">
        <v>127.01042831199798</v>
      </c>
      <c r="Y53" s="1">
        <v>153.02230420895958</v>
      </c>
      <c r="Z53" s="1">
        <v>138.55453756201175</v>
      </c>
      <c r="AA53" s="1">
        <v>137.86799915617155</v>
      </c>
      <c r="AB53" s="1">
        <v>177.78387066287692</v>
      </c>
      <c r="AC53" s="1">
        <v>175.71547219028946</v>
      </c>
      <c r="AD53" s="1"/>
      <c r="AE53">
        <f t="shared" si="4"/>
        <v>154.12752843406284</v>
      </c>
      <c r="AF53">
        <f t="shared" si="5"/>
        <v>6.4686025913933864</v>
      </c>
    </row>
    <row r="54" spans="1:32" x14ac:dyDescent="0.25">
      <c r="A54" s="1">
        <v>20.499919999999999</v>
      </c>
      <c r="B54" s="1">
        <v>117.81542242267093</v>
      </c>
      <c r="C54" s="1">
        <v>112.02417755750338</v>
      </c>
      <c r="D54" s="1">
        <v>113.02650341111109</v>
      </c>
      <c r="E54" s="1">
        <v>107.74999141777246</v>
      </c>
      <c r="F54" s="1">
        <v>108.14126446767915</v>
      </c>
      <c r="G54" s="2">
        <v>102.8235</v>
      </c>
      <c r="H54" s="1">
        <v>99.695190828384042</v>
      </c>
      <c r="I54" s="2">
        <v>95.078725793429754</v>
      </c>
      <c r="J54" s="2">
        <v>98.727698804746268</v>
      </c>
      <c r="K54" s="1">
        <v>93.800799999999995</v>
      </c>
      <c r="L54" s="1">
        <v>107.28</v>
      </c>
      <c r="N54">
        <f t="shared" si="2"/>
        <v>105.10575224575427</v>
      </c>
      <c r="O54">
        <f t="shared" si="3"/>
        <v>2.3288271199039823</v>
      </c>
      <c r="Q54" s="1">
        <v>20.499919999999999</v>
      </c>
      <c r="R54" s="1">
        <v>148.2525071555323</v>
      </c>
      <c r="S54" s="1">
        <v>191.58872440572759</v>
      </c>
      <c r="T54" s="1">
        <v>133.84750953720567</v>
      </c>
      <c r="U54" s="1">
        <v>137.42954611099739</v>
      </c>
      <c r="V54" s="1">
        <v>150.03059999999999</v>
      </c>
      <c r="W54" s="1">
        <v>176.27449999999999</v>
      </c>
      <c r="X54" s="1">
        <v>131.91640397080636</v>
      </c>
      <c r="Y54" s="1">
        <v>154.11924017067273</v>
      </c>
      <c r="Z54" s="1">
        <v>146.96452625867425</v>
      </c>
      <c r="AA54" s="1">
        <v>131.50311005523835</v>
      </c>
      <c r="AB54" s="1">
        <v>176.08652284993073</v>
      </c>
      <c r="AC54" s="1">
        <v>175.48727251325553</v>
      </c>
      <c r="AD54" s="1"/>
      <c r="AE54">
        <f t="shared" si="4"/>
        <v>154.45837191900338</v>
      </c>
      <c r="AF54">
        <f t="shared" si="5"/>
        <v>5.9217509123811807</v>
      </c>
    </row>
    <row r="55" spans="1:32" x14ac:dyDescent="0.25">
      <c r="A55" s="1">
        <v>21.33325</v>
      </c>
      <c r="B55" s="1">
        <v>114.58299707926123</v>
      </c>
      <c r="C55" s="1">
        <v>109.67364874173393</v>
      </c>
      <c r="D55" s="1">
        <v>107.87401809633386</v>
      </c>
      <c r="E55" s="1">
        <v>105.85597212960724</v>
      </c>
      <c r="F55" s="1">
        <v>111.86796306416839</v>
      </c>
      <c r="G55" s="2">
        <v>97.688400000000001</v>
      </c>
      <c r="H55" s="1">
        <v>107.63736271924347</v>
      </c>
      <c r="I55" s="2">
        <v>96.679598511286699</v>
      </c>
      <c r="J55" s="2">
        <v>98.184492976618088</v>
      </c>
      <c r="K55" s="1">
        <v>97.727999999999994</v>
      </c>
      <c r="L55" s="1">
        <v>104.95140000000001</v>
      </c>
      <c r="N55">
        <f t="shared" si="2"/>
        <v>104.79307757438663</v>
      </c>
      <c r="O55">
        <f t="shared" si="3"/>
        <v>1.9029813076455195</v>
      </c>
      <c r="Q55" s="1">
        <v>21.33325</v>
      </c>
      <c r="R55" s="1">
        <v>153.82497444991012</v>
      </c>
      <c r="S55" s="1">
        <v>192.03223118569389</v>
      </c>
      <c r="T55" s="1">
        <v>138.7323622694833</v>
      </c>
      <c r="U55" s="1">
        <v>136.00915150500066</v>
      </c>
      <c r="V55" s="1">
        <v>148.91810000000001</v>
      </c>
      <c r="W55" s="1">
        <v>171.28129999999999</v>
      </c>
      <c r="X55" s="1">
        <v>129.19086326305336</v>
      </c>
      <c r="Y55" s="1">
        <v>138.21370621869079</v>
      </c>
      <c r="Z55" s="1">
        <v>140.86728307383089</v>
      </c>
      <c r="AA55" s="1">
        <v>138.32262543435735</v>
      </c>
      <c r="AB55" s="1">
        <v>177.89337890520866</v>
      </c>
      <c r="AC55" s="1">
        <v>166.81559653600934</v>
      </c>
      <c r="AD55" s="1"/>
      <c r="AE55">
        <f t="shared" si="4"/>
        <v>152.67513107010322</v>
      </c>
      <c r="AF55">
        <f t="shared" si="5"/>
        <v>5.723913204815819</v>
      </c>
    </row>
    <row r="56" spans="1:32" x14ac:dyDescent="0.25">
      <c r="A56" s="1">
        <v>22.16658</v>
      </c>
      <c r="B56" s="1">
        <v>118.28919830406083</v>
      </c>
      <c r="C56" s="1">
        <v>106.18141899048975</v>
      </c>
      <c r="D56" s="1">
        <v>107.59204470207618</v>
      </c>
      <c r="E56" s="1">
        <v>109.00513041606084</v>
      </c>
      <c r="F56" s="1">
        <v>108.34179625151417</v>
      </c>
      <c r="G56" s="2">
        <v>92.887100000000004</v>
      </c>
      <c r="H56" s="1">
        <v>109.20489549294572</v>
      </c>
      <c r="I56" s="2">
        <v>101.16902584348351</v>
      </c>
      <c r="J56" s="2">
        <v>100.08571337506656</v>
      </c>
      <c r="K56" s="1">
        <v>107.84820000000001</v>
      </c>
      <c r="L56" s="1">
        <v>103.0663</v>
      </c>
      <c r="N56">
        <f t="shared" si="2"/>
        <v>105.78825667051797</v>
      </c>
      <c r="O56">
        <f t="shared" si="3"/>
        <v>1.9544182651606907</v>
      </c>
      <c r="Q56" s="1">
        <v>22.16658</v>
      </c>
      <c r="R56" s="1">
        <v>155.59326562657847</v>
      </c>
      <c r="S56" s="1">
        <v>194.19230109980842</v>
      </c>
      <c r="T56" s="1">
        <v>141.27994735840616</v>
      </c>
      <c r="U56" s="1">
        <v>142.20188062038633</v>
      </c>
      <c r="V56" s="1">
        <v>144.52099999999999</v>
      </c>
      <c r="W56" s="1">
        <v>169.5421</v>
      </c>
      <c r="X56" s="1">
        <v>131.37129821410824</v>
      </c>
      <c r="Y56" s="1">
        <v>142.0529595889727</v>
      </c>
      <c r="Z56" s="1">
        <v>146.33376744808106</v>
      </c>
      <c r="AA56" s="1">
        <v>137.98165339482694</v>
      </c>
      <c r="AB56" s="1">
        <v>175.10096064622414</v>
      </c>
      <c r="AC56" s="1">
        <v>176.51417841407118</v>
      </c>
      <c r="AD56" s="1"/>
      <c r="AE56">
        <f t="shared" si="4"/>
        <v>154.72377603428865</v>
      </c>
      <c r="AF56">
        <f t="shared" si="5"/>
        <v>5.6181282969471695</v>
      </c>
    </row>
    <row r="57" spans="1:32" x14ac:dyDescent="0.25">
      <c r="A57" s="1">
        <v>22.99991</v>
      </c>
      <c r="B57" s="1">
        <v>124.0215347601697</v>
      </c>
      <c r="C57" s="1">
        <v>109.17834607121313</v>
      </c>
      <c r="D57" s="1">
        <v>107.28956190887568</v>
      </c>
      <c r="E57" s="1">
        <v>116.47945451197144</v>
      </c>
      <c r="F57" s="1">
        <v>110.84855052702002</v>
      </c>
      <c r="G57" s="2">
        <v>91.552000000000007</v>
      </c>
      <c r="H57" s="1">
        <v>106.38333380608157</v>
      </c>
      <c r="I57" s="2">
        <v>93.895465307348374</v>
      </c>
      <c r="J57" s="2">
        <v>101.44372794538701</v>
      </c>
      <c r="K57" s="1">
        <v>90.628799999999998</v>
      </c>
      <c r="L57" s="1">
        <v>103.7871</v>
      </c>
      <c r="N57">
        <f t="shared" si="2"/>
        <v>105.04617043982427</v>
      </c>
      <c r="O57">
        <f t="shared" si="3"/>
        <v>3.1293362911593889</v>
      </c>
      <c r="Q57" s="1">
        <v>22.99991</v>
      </c>
      <c r="R57" s="1">
        <v>148.46767923821389</v>
      </c>
      <c r="S57" s="1">
        <v>195.0957553809391</v>
      </c>
      <c r="T57" s="1">
        <v>139.73631446382788</v>
      </c>
      <c r="U57" s="1">
        <v>137.26670306905635</v>
      </c>
      <c r="V57" s="1">
        <v>142.137</v>
      </c>
      <c r="W57" s="1">
        <v>170.66419999999999</v>
      </c>
      <c r="X57" s="1">
        <v>122.10444072892707</v>
      </c>
      <c r="Y57" s="1">
        <v>149.18305083867767</v>
      </c>
      <c r="Z57" s="1">
        <v>143.60052526095598</v>
      </c>
      <c r="AA57" s="1">
        <v>129.82664010834131</v>
      </c>
      <c r="AB57" s="1">
        <v>175.92225449779497</v>
      </c>
      <c r="AC57" s="1">
        <v>168.07070211385886</v>
      </c>
      <c r="AD57" s="1"/>
      <c r="AE57">
        <f t="shared" si="4"/>
        <v>151.83960547504941</v>
      </c>
      <c r="AF57">
        <f t="shared" si="5"/>
        <v>6.1403671265069892</v>
      </c>
    </row>
    <row r="58" spans="1:32" x14ac:dyDescent="0.25">
      <c r="A58" s="1">
        <v>23.83324</v>
      </c>
      <c r="B58" s="1">
        <v>115.29533859229488</v>
      </c>
      <c r="C58" s="1">
        <v>106.46264011064319</v>
      </c>
      <c r="D58" s="1">
        <v>104.52619026188792</v>
      </c>
      <c r="E58" s="1">
        <v>113.98046842333756</v>
      </c>
      <c r="F58" s="1">
        <v>104.99946341910473</v>
      </c>
      <c r="G58" s="2">
        <v>97.097899999999996</v>
      </c>
      <c r="H58" s="1">
        <v>112.96698223243204</v>
      </c>
      <c r="I58" s="2">
        <v>97.619244385238716</v>
      </c>
      <c r="J58" s="2">
        <v>98.727698804746268</v>
      </c>
      <c r="K58" s="1">
        <v>87.758899999999997</v>
      </c>
      <c r="L58" s="1">
        <v>100.4606</v>
      </c>
      <c r="N58">
        <f t="shared" si="2"/>
        <v>103.62685692997138</v>
      </c>
      <c r="O58">
        <f t="shared" si="3"/>
        <v>2.533163434923948</v>
      </c>
      <c r="Q58" s="1">
        <v>23.83324</v>
      </c>
      <c r="R58" s="1">
        <v>152.74358505946432</v>
      </c>
      <c r="S58" s="1">
        <v>192.12257661380698</v>
      </c>
      <c r="T58" s="1">
        <v>140.94662148005747</v>
      </c>
      <c r="U58" s="1">
        <v>135.19491615142491</v>
      </c>
      <c r="V58" s="1">
        <v>145.6865</v>
      </c>
      <c r="W58" s="1">
        <v>175.09630000000001</v>
      </c>
      <c r="X58" s="1">
        <v>115.01803011906331</v>
      </c>
      <c r="Y58" s="1">
        <v>155.21617613238524</v>
      </c>
      <c r="Z58" s="1">
        <v>146.54402958336775</v>
      </c>
      <c r="AA58" s="1">
        <v>128.74687822329454</v>
      </c>
      <c r="AB58" s="1">
        <v>174.99145240389291</v>
      </c>
      <c r="AC58" s="1">
        <v>167.84250243682496</v>
      </c>
      <c r="AD58" s="1"/>
      <c r="AE58">
        <f t="shared" si="4"/>
        <v>152.51246401696523</v>
      </c>
      <c r="AF58">
        <f t="shared" si="5"/>
        <v>6.3444003908061797</v>
      </c>
    </row>
    <row r="59" spans="1:32" x14ac:dyDescent="0.25">
      <c r="A59" s="1">
        <v>24.66657</v>
      </c>
      <c r="B59" s="1">
        <v>115.73887561031317</v>
      </c>
      <c r="C59" s="1">
        <v>113.08612658204594</v>
      </c>
      <c r="D59" s="1">
        <v>108.65842550288053</v>
      </c>
      <c r="E59" s="1">
        <v>108.17402333210286</v>
      </c>
      <c r="F59" s="1">
        <v>112.18548179950427</v>
      </c>
      <c r="G59" s="2">
        <v>108.67749999999999</v>
      </c>
      <c r="H59" s="1">
        <v>106.27883251923423</v>
      </c>
      <c r="I59" s="2">
        <v>92.816609918372805</v>
      </c>
      <c r="J59" s="2">
        <v>95.196866226657519</v>
      </c>
      <c r="K59" s="1">
        <v>89.571399999999997</v>
      </c>
      <c r="L59" s="1">
        <v>100.84869999999999</v>
      </c>
      <c r="N59">
        <f t="shared" si="2"/>
        <v>104.65753104464649</v>
      </c>
      <c r="O59">
        <f t="shared" si="3"/>
        <v>2.6448564865185498</v>
      </c>
      <c r="Q59" s="1">
        <v>24.66657</v>
      </c>
      <c r="R59" s="1">
        <v>159.11606370580256</v>
      </c>
      <c r="S59" s="1">
        <v>189.85574672987363</v>
      </c>
      <c r="T59" s="1">
        <v>136.83556650691071</v>
      </c>
      <c r="U59" s="1">
        <v>138.52424456117762</v>
      </c>
      <c r="V59" s="1">
        <v>148.5472</v>
      </c>
      <c r="W59" s="1">
        <v>176.8355</v>
      </c>
      <c r="X59" s="1">
        <v>119.37890002117359</v>
      </c>
      <c r="Y59" s="1">
        <v>155.21617613238524</v>
      </c>
      <c r="Z59" s="1">
        <v>145.70302243512131</v>
      </c>
      <c r="AA59" s="1">
        <v>136.33360166937467</v>
      </c>
      <c r="AB59" s="1">
        <v>170.50168633196222</v>
      </c>
      <c r="AC59" s="1">
        <v>171.83603355573419</v>
      </c>
      <c r="AD59" s="1"/>
      <c r="AE59">
        <f t="shared" si="4"/>
        <v>154.05697847079298</v>
      </c>
      <c r="AF59">
        <f t="shared" si="5"/>
        <v>5.8830460403455556</v>
      </c>
    </row>
    <row r="60" spans="1:32" x14ac:dyDescent="0.25">
      <c r="A60" s="1">
        <v>25.4999</v>
      </c>
      <c r="B60" s="1">
        <v>114.67035828747709</v>
      </c>
      <c r="C60" s="1">
        <v>115.2351861885941</v>
      </c>
      <c r="D60" s="1">
        <v>110.18622922838932</v>
      </c>
      <c r="E60" s="1">
        <v>111.04050626419514</v>
      </c>
      <c r="F60" s="1">
        <v>105.80162776403429</v>
      </c>
      <c r="G60" s="2">
        <v>97.842500000000001</v>
      </c>
      <c r="H60" s="1">
        <v>107.42836014554993</v>
      </c>
      <c r="I60" s="2">
        <v>97.340833511839151</v>
      </c>
      <c r="J60" s="2">
        <v>96.554875492233535</v>
      </c>
      <c r="K60" s="1">
        <v>110.5671</v>
      </c>
      <c r="L60" s="1">
        <v>101.40309999999999</v>
      </c>
      <c r="N60">
        <f t="shared" si="2"/>
        <v>106.18824335293752</v>
      </c>
      <c r="O60">
        <f t="shared" si="3"/>
        <v>2.0841632459189876</v>
      </c>
      <c r="Q60" s="1">
        <v>25.4999</v>
      </c>
      <c r="R60" s="1">
        <v>157.38914716203138</v>
      </c>
      <c r="S60" s="1">
        <v>189.02621024540366</v>
      </c>
      <c r="T60" s="1">
        <v>144.44261041807337</v>
      </c>
      <c r="U60" s="1">
        <v>138.18950380790432</v>
      </c>
      <c r="V60" s="1">
        <v>146.1103</v>
      </c>
      <c r="W60" s="1">
        <v>175.93780000000001</v>
      </c>
      <c r="X60" s="1">
        <v>119.37890002117359</v>
      </c>
      <c r="Y60" s="1">
        <v>146.44070343582467</v>
      </c>
      <c r="Z60" s="1">
        <v>138.76478589966496</v>
      </c>
      <c r="AA60" s="1">
        <v>134.31615968294716</v>
      </c>
      <c r="AB60" s="1">
        <v>175.64848988060484</v>
      </c>
      <c r="AC60" s="1">
        <v>166.47328966629541</v>
      </c>
      <c r="AD60" s="1"/>
      <c r="AE60">
        <f t="shared" si="4"/>
        <v>152.67649168499361</v>
      </c>
      <c r="AF60">
        <f t="shared" si="5"/>
        <v>5.9043515460817204</v>
      </c>
    </row>
    <row r="61" spans="1:32" x14ac:dyDescent="0.25">
      <c r="A61" s="1">
        <v>26.33323</v>
      </c>
      <c r="B61" s="1">
        <v>113.33975733999382</v>
      </c>
      <c r="C61" s="1">
        <v>109.45537570261681</v>
      </c>
      <c r="D61" s="1">
        <v>107.28956190887568</v>
      </c>
      <c r="E61" s="1">
        <v>110.48077003812939</v>
      </c>
      <c r="F61" s="1">
        <v>114.78415306513254</v>
      </c>
      <c r="G61" s="2">
        <v>97.662700000000001</v>
      </c>
      <c r="H61" s="1">
        <v>101.78523677182048</v>
      </c>
      <c r="I61" s="2">
        <v>96.053167928652016</v>
      </c>
      <c r="J61" s="2">
        <v>94.110454570401146</v>
      </c>
      <c r="K61" s="1">
        <v>107.3951</v>
      </c>
      <c r="L61" s="1">
        <v>103.5099</v>
      </c>
      <c r="N61">
        <f t="shared" si="2"/>
        <v>105.07874339323834</v>
      </c>
      <c r="O61">
        <f t="shared" si="3"/>
        <v>2.1129468526777964</v>
      </c>
      <c r="Q61" s="1">
        <v>26.33323</v>
      </c>
      <c r="R61" s="1">
        <v>152.37116974226893</v>
      </c>
      <c r="S61" s="1">
        <v>195.16967317760034</v>
      </c>
      <c r="T61" s="1">
        <v>141.58549906412958</v>
      </c>
      <c r="U61" s="1">
        <v>137.63310998535906</v>
      </c>
      <c r="V61" s="1">
        <v>148.6002</v>
      </c>
      <c r="W61" s="1">
        <v>173.63759999999999</v>
      </c>
      <c r="X61" s="1">
        <v>121.01422921553089</v>
      </c>
      <c r="Y61" s="1">
        <v>141.50449910668749</v>
      </c>
      <c r="Z61" s="1">
        <v>142.54928357268975</v>
      </c>
      <c r="AA61" s="1">
        <v>126.30321885656252</v>
      </c>
      <c r="AB61" s="1">
        <v>170.93970732401121</v>
      </c>
      <c r="AC61" s="1">
        <v>164.53357034901748</v>
      </c>
      <c r="AD61" s="1"/>
      <c r="AE61">
        <f t="shared" si="4"/>
        <v>151.32014669948811</v>
      </c>
      <c r="AF61">
        <f t="shared" si="5"/>
        <v>6.1475190898917855</v>
      </c>
    </row>
    <row r="62" spans="1:32" x14ac:dyDescent="0.25">
      <c r="A62" s="1">
        <v>27.16656</v>
      </c>
      <c r="B62" s="1">
        <v>114.61995681300098</v>
      </c>
      <c r="C62" s="1">
        <v>117.00229007037824</v>
      </c>
      <c r="D62" s="1">
        <v>109.40182182184263</v>
      </c>
      <c r="E62" s="1">
        <v>111.17619798740435</v>
      </c>
      <c r="F62" s="1">
        <v>108.84314896709486</v>
      </c>
      <c r="G62" s="2">
        <v>89.960099999999997</v>
      </c>
      <c r="H62" s="1">
        <v>108.47337974951799</v>
      </c>
      <c r="I62" s="2">
        <v>95.879162152358219</v>
      </c>
      <c r="J62" s="2">
        <v>93.295640523464442</v>
      </c>
      <c r="K62" s="1">
        <v>95.160200000000003</v>
      </c>
      <c r="L62" s="1">
        <v>105.0068</v>
      </c>
      <c r="N62">
        <f t="shared" si="2"/>
        <v>104.43806346227835</v>
      </c>
      <c r="O62">
        <f t="shared" si="3"/>
        <v>2.7972107381660578</v>
      </c>
      <c r="Q62" s="1">
        <v>27.16656</v>
      </c>
      <c r="R62" s="1">
        <v>159.66779454453962</v>
      </c>
      <c r="S62" s="1">
        <v>190.78383591330933</v>
      </c>
      <c r="T62" s="1">
        <v>140.66488132327578</v>
      </c>
      <c r="U62" s="1">
        <v>136.77363150063513</v>
      </c>
      <c r="V62" s="1">
        <v>148.75909999999999</v>
      </c>
      <c r="W62" s="1">
        <v>173.4693</v>
      </c>
      <c r="X62" s="1">
        <v>115.56313587576142</v>
      </c>
      <c r="Y62" s="1">
        <v>143.14989555068581</v>
      </c>
      <c r="Z62" s="1">
        <v>145.49277409746864</v>
      </c>
      <c r="AA62" s="1">
        <v>124.17212263147886</v>
      </c>
      <c r="AB62" s="1">
        <v>173.45836096580561</v>
      </c>
      <c r="AC62" s="1">
        <v>165.1040768957653</v>
      </c>
      <c r="AD62" s="1"/>
      <c r="AE62">
        <f t="shared" si="4"/>
        <v>151.4215757748938</v>
      </c>
      <c r="AF62">
        <f t="shared" si="5"/>
        <v>6.3039248507145809</v>
      </c>
    </row>
    <row r="63" spans="1:32" x14ac:dyDescent="0.25">
      <c r="A63" s="1">
        <v>27.999890000000001</v>
      </c>
      <c r="B63" s="1">
        <v>112.93319016228732</v>
      </c>
      <c r="C63" s="1">
        <v>108.35146129071636</v>
      </c>
      <c r="D63" s="1">
        <v>108.50462043141253</v>
      </c>
      <c r="E63" s="1">
        <v>112.01860956783139</v>
      </c>
      <c r="F63" s="1">
        <v>106.22777989787717</v>
      </c>
      <c r="G63" s="2">
        <v>94.941199999999995</v>
      </c>
      <c r="H63" s="1">
        <v>106.80134568896898</v>
      </c>
      <c r="I63" s="2">
        <v>91.737754529397208</v>
      </c>
      <c r="J63" s="2">
        <v>97.098081320361715</v>
      </c>
      <c r="K63" s="1">
        <v>99.842699999999994</v>
      </c>
      <c r="L63" s="1">
        <v>105.3395</v>
      </c>
      <c r="N63">
        <f t="shared" si="2"/>
        <v>103.98147662625934</v>
      </c>
      <c r="O63">
        <f t="shared" si="3"/>
        <v>2.1219030471545919</v>
      </c>
      <c r="Q63" s="1">
        <v>27.999890000000001</v>
      </c>
      <c r="R63" s="1">
        <v>159.99055812120233</v>
      </c>
      <c r="S63" s="1">
        <v>197.65825645151682</v>
      </c>
      <c r="T63" s="1">
        <v>143.4108721154895</v>
      </c>
      <c r="U63" s="1">
        <v>140.43770066366076</v>
      </c>
      <c r="V63" s="1">
        <v>151.77879999999999</v>
      </c>
      <c r="W63" s="1">
        <v>177.84530000000001</v>
      </c>
      <c r="X63" s="1">
        <v>118.83379426447549</v>
      </c>
      <c r="Y63" s="1">
        <v>161.24931642323497</v>
      </c>
      <c r="Z63" s="1">
        <v>150.74901013406554</v>
      </c>
      <c r="AA63" s="1">
        <v>131.92932743554286</v>
      </c>
      <c r="AB63" s="1">
        <v>169.95415709758151</v>
      </c>
      <c r="AC63" s="1">
        <v>167.27199589007716</v>
      </c>
      <c r="AD63" s="1"/>
      <c r="AE63">
        <f t="shared" si="4"/>
        <v>155.92575738307053</v>
      </c>
      <c r="AF63">
        <f t="shared" si="5"/>
        <v>6.1450919315160606</v>
      </c>
    </row>
    <row r="64" spans="1:32" x14ac:dyDescent="0.25">
      <c r="A64" s="1">
        <v>28.833220000000001</v>
      </c>
      <c r="B64" s="1">
        <v>115.95055776048385</v>
      </c>
      <c r="C64" s="1">
        <v>115.07568236673025</v>
      </c>
      <c r="D64" s="1">
        <v>110.57074190705936</v>
      </c>
      <c r="E64" s="1">
        <v>114.47235249353562</v>
      </c>
      <c r="F64" s="1">
        <v>106.5369357778216</v>
      </c>
      <c r="G64" s="2">
        <v>98.099199999999996</v>
      </c>
      <c r="H64" s="1">
        <v>107.9508733152841</v>
      </c>
      <c r="I64" s="2">
        <v>94.835111181300405</v>
      </c>
      <c r="J64" s="2">
        <v>101.44372794538701</v>
      </c>
      <c r="K64" s="1">
        <v>84.133700000000005</v>
      </c>
      <c r="L64" s="1">
        <v>106.50369999999999</v>
      </c>
      <c r="N64">
        <f t="shared" si="2"/>
        <v>105.05205297705471</v>
      </c>
      <c r="O64">
        <f t="shared" si="3"/>
        <v>2.9457047366263427</v>
      </c>
      <c r="Q64" s="1">
        <v>28.833220000000001</v>
      </c>
      <c r="R64" s="1">
        <v>169.342370210383</v>
      </c>
      <c r="S64" s="1">
        <v>191.14521762576129</v>
      </c>
      <c r="T64" s="1">
        <v>143.55770403282594</v>
      </c>
      <c r="U64" s="1">
        <v>138.84088604760422</v>
      </c>
      <c r="V64" s="1">
        <v>144.3091</v>
      </c>
      <c r="W64" s="1">
        <v>174.87190000000001</v>
      </c>
      <c r="X64" s="1">
        <v>113.9278066814046</v>
      </c>
      <c r="Y64" s="1">
        <v>144.79530699182629</v>
      </c>
      <c r="Z64" s="1">
        <v>146.5440157857343</v>
      </c>
      <c r="AA64" s="1">
        <v>133.264816019346</v>
      </c>
      <c r="AB64" s="1">
        <v>172.69181524676196</v>
      </c>
      <c r="AC64" s="1">
        <v>161.11054577685604</v>
      </c>
      <c r="AD64" s="1"/>
      <c r="AE64">
        <f t="shared" si="4"/>
        <v>152.86679036820863</v>
      </c>
      <c r="AF64">
        <f t="shared" si="5"/>
        <v>6.1816725727278037</v>
      </c>
    </row>
    <row r="65" spans="1:32" x14ac:dyDescent="0.25">
      <c r="A65" s="1">
        <v>29.666550000000001</v>
      </c>
      <c r="B65" s="1">
        <v>114.88205054421978</v>
      </c>
      <c r="C65" s="1">
        <v>111.51630042073435</v>
      </c>
      <c r="D65" s="1">
        <v>110.30927020144344</v>
      </c>
      <c r="E65" s="1">
        <v>114.0652773239091</v>
      </c>
      <c r="F65" s="1">
        <v>108.98519657757662</v>
      </c>
      <c r="G65" s="2">
        <v>91.885800000000003</v>
      </c>
      <c r="H65" s="1">
        <v>104.39779588499165</v>
      </c>
      <c r="I65" s="2">
        <v>97.932459676556064</v>
      </c>
      <c r="J65" s="2">
        <v>93.295645828208876</v>
      </c>
      <c r="K65" s="1">
        <v>103.77</v>
      </c>
      <c r="L65" s="1">
        <v>107.28</v>
      </c>
      <c r="N65">
        <f t="shared" si="2"/>
        <v>105.30179967796727</v>
      </c>
      <c r="O65">
        <f t="shared" si="3"/>
        <v>2.3957591312786475</v>
      </c>
      <c r="Q65" s="1">
        <v>29.666550000000001</v>
      </c>
      <c r="R65" s="1">
        <v>152.34633841936272</v>
      </c>
      <c r="S65" s="1">
        <v>191.70370473614571</v>
      </c>
      <c r="T65" s="1">
        <v>137.85539306721643</v>
      </c>
      <c r="U65" s="1">
        <v>133.74738775306071</v>
      </c>
      <c r="V65" s="1">
        <v>148.75909999999999</v>
      </c>
      <c r="W65" s="1">
        <v>173.30099999999999</v>
      </c>
      <c r="X65" s="1">
        <v>119.37890002117359</v>
      </c>
      <c r="Y65" s="1">
        <v>140.40756314497435</v>
      </c>
      <c r="Z65" s="1">
        <v>141.07753141148413</v>
      </c>
      <c r="AA65" s="1">
        <v>128.12176126356135</v>
      </c>
      <c r="AB65" s="1">
        <v>168.64007016688026</v>
      </c>
      <c r="AC65" s="1">
        <v>158.94262678254481</v>
      </c>
      <c r="AD65" s="1"/>
      <c r="AE65">
        <f t="shared" si="4"/>
        <v>149.52344806386702</v>
      </c>
      <c r="AF65">
        <f t="shared" si="5"/>
        <v>5.9756143098591901</v>
      </c>
    </row>
    <row r="66" spans="1:32" x14ac:dyDescent="0.25">
      <c r="A66" s="1">
        <v>30.499880000000001</v>
      </c>
      <c r="B66" s="1">
        <v>112.829021724865</v>
      </c>
      <c r="C66" s="1">
        <v>112.41033739598281</v>
      </c>
      <c r="D66" s="1">
        <v>107.12550213793661</v>
      </c>
      <c r="E66" s="1">
        <v>115.1734201025192</v>
      </c>
      <c r="F66" s="1">
        <v>103.47869816637566</v>
      </c>
      <c r="G66" s="2">
        <v>95.608699999999999</v>
      </c>
      <c r="H66" s="1">
        <v>110.98143757584238</v>
      </c>
      <c r="I66" s="2">
        <v>92.712204821267022</v>
      </c>
      <c r="J66" s="2">
        <v>94.92526331259343</v>
      </c>
      <c r="K66" s="1">
        <v>100.5979</v>
      </c>
      <c r="L66" s="1">
        <v>102.7337</v>
      </c>
      <c r="N66">
        <f t="shared" si="2"/>
        <v>104.41601683976201</v>
      </c>
      <c r="O66">
        <f t="shared" si="3"/>
        <v>2.3812999085169744</v>
      </c>
      <c r="Q66" s="1">
        <v>30.499880000000001</v>
      </c>
      <c r="R66" s="1">
        <v>156.59465388182815</v>
      </c>
      <c r="S66" s="1">
        <v>192.53324122061514</v>
      </c>
      <c r="T66" s="1">
        <v>144.48229633297677</v>
      </c>
      <c r="U66" s="1">
        <v>136.14033845584672</v>
      </c>
      <c r="V66" s="1">
        <v>152.20259999999999</v>
      </c>
      <c r="W66" s="1">
        <v>167.12970000000001</v>
      </c>
      <c r="X66" s="1">
        <v>117.74357082681679</v>
      </c>
      <c r="Y66" s="1">
        <v>143.14991054782794</v>
      </c>
      <c r="Z66" s="1">
        <v>143.60052526095598</v>
      </c>
      <c r="AA66" s="1">
        <v>128.43432440520968</v>
      </c>
      <c r="AB66" s="1">
        <v>164.31457244708582</v>
      </c>
      <c r="AC66" s="1">
        <v>161.7951595162838</v>
      </c>
      <c r="AD66" s="1"/>
      <c r="AE66">
        <f t="shared" si="4"/>
        <v>150.67674107462054</v>
      </c>
      <c r="AF66">
        <f t="shared" si="5"/>
        <v>5.7110664961884643</v>
      </c>
    </row>
    <row r="67" spans="1:32" x14ac:dyDescent="0.25">
      <c r="A67" s="1">
        <v>31.333210000000001</v>
      </c>
      <c r="B67" s="1">
        <v>112.73158426438287</v>
      </c>
      <c r="C67" s="1">
        <v>109.1027982739963</v>
      </c>
      <c r="D67" s="1">
        <v>106.18215459988598</v>
      </c>
      <c r="E67" s="1">
        <v>111.84333951845406</v>
      </c>
      <c r="F67" s="1">
        <v>109.02698294733966</v>
      </c>
      <c r="G67" s="2">
        <v>92.476299999999995</v>
      </c>
      <c r="H67" s="1">
        <v>113.69849124036004</v>
      </c>
      <c r="I67" s="2">
        <v>94.069471083642171</v>
      </c>
      <c r="J67" s="2">
        <v>94.925258007848996</v>
      </c>
      <c r="K67" s="1">
        <v>94.555999999999997</v>
      </c>
      <c r="L67" s="1">
        <v>101.7912</v>
      </c>
      <c r="N67">
        <f t="shared" si="2"/>
        <v>103.67305272144635</v>
      </c>
      <c r="O67">
        <f t="shared" si="3"/>
        <v>2.5127751401462799</v>
      </c>
      <c r="Q67" s="1">
        <v>31.333210000000001</v>
      </c>
      <c r="R67" s="1">
        <v>167.18235046537023</v>
      </c>
      <c r="S67" s="1">
        <v>192.73856697914641</v>
      </c>
      <c r="T67" s="1">
        <v>146.50210052833003</v>
      </c>
      <c r="U67" s="1">
        <v>136.16296002142101</v>
      </c>
      <c r="V67" s="1">
        <v>143.09059999999999</v>
      </c>
      <c r="W67" s="1">
        <v>173.69370000000001</v>
      </c>
      <c r="X67" s="1">
        <v>118.83379426447549</v>
      </c>
      <c r="Y67" s="1">
        <v>141.50449910668749</v>
      </c>
      <c r="Z67" s="1">
        <v>144.02102193626249</v>
      </c>
      <c r="AA67" s="1">
        <v>136.81664616900687</v>
      </c>
      <c r="AB67" s="1">
        <v>165.24537454098837</v>
      </c>
      <c r="AC67" s="1">
        <v>159.39902613661266</v>
      </c>
      <c r="AD67" s="1"/>
      <c r="AE67">
        <f t="shared" si="4"/>
        <v>152.09922001235842</v>
      </c>
      <c r="AF67">
        <f t="shared" si="5"/>
        <v>5.8098569798439854</v>
      </c>
    </row>
    <row r="68" spans="1:32" x14ac:dyDescent="0.25">
      <c r="A68" s="1">
        <v>32.166539999999998</v>
      </c>
      <c r="B68" s="1">
        <v>114.94589375943222</v>
      </c>
      <c r="C68" s="1">
        <v>112.21726378922617</v>
      </c>
      <c r="D68" s="1">
        <v>105.62333516110618</v>
      </c>
      <c r="E68" s="1">
        <v>112.23911019161157</v>
      </c>
      <c r="F68" s="1">
        <v>110.43076124856785</v>
      </c>
      <c r="G68" s="2">
        <v>96.7898</v>
      </c>
      <c r="H68" s="1">
        <v>110.45892440610821</v>
      </c>
      <c r="I68" s="2">
        <v>91.84215962650299</v>
      </c>
      <c r="J68" s="2">
        <v>103.07334542977156</v>
      </c>
      <c r="K68" s="1">
        <v>103.77</v>
      </c>
      <c r="L68" s="1">
        <v>99.185400000000001</v>
      </c>
      <c r="N68">
        <f t="shared" si="2"/>
        <v>105.50690851021153</v>
      </c>
      <c r="O68">
        <f t="shared" si="3"/>
        <v>2.2153187447439713</v>
      </c>
      <c r="Q68" s="1">
        <v>32.166539999999998</v>
      </c>
      <c r="R68" s="1">
        <v>164.3657674235177</v>
      </c>
      <c r="S68" s="1">
        <v>192.82070513640645</v>
      </c>
      <c r="T68" s="1">
        <v>150.98220467104588</v>
      </c>
      <c r="U68" s="1">
        <v>136.26247073730283</v>
      </c>
      <c r="V68" s="1">
        <v>150.8252</v>
      </c>
      <c r="W68" s="1">
        <v>171.113</v>
      </c>
      <c r="X68" s="1">
        <v>117.74357082681679</v>
      </c>
      <c r="Y68" s="1">
        <v>143.69837103011315</v>
      </c>
      <c r="Z68" s="1">
        <v>141.28777974913683</v>
      </c>
      <c r="AA68" s="1">
        <v>122.58089802535427</v>
      </c>
      <c r="AB68" s="1">
        <v>165.40963091584723</v>
      </c>
      <c r="AC68" s="1">
        <v>160.31183955307432</v>
      </c>
      <c r="AD68" s="1"/>
      <c r="AE68">
        <f t="shared" si="4"/>
        <v>151.4501198390513</v>
      </c>
      <c r="AF68">
        <f t="shared" si="5"/>
        <v>6.0943133560441103</v>
      </c>
    </row>
    <row r="69" spans="1:32" x14ac:dyDescent="0.25">
      <c r="A69" s="1">
        <v>32.999870000000001</v>
      </c>
      <c r="B69" s="1">
        <v>120.82943463896983</v>
      </c>
      <c r="C69" s="1">
        <v>115.00013456951395</v>
      </c>
      <c r="D69" s="1">
        <v>108.80197587487747</v>
      </c>
      <c r="E69" s="1">
        <v>113.11544784997245</v>
      </c>
      <c r="F69" s="1">
        <v>102.33395442713011</v>
      </c>
      <c r="G69" s="2">
        <v>101.8479</v>
      </c>
      <c r="H69" s="1">
        <v>105.23381291526617</v>
      </c>
      <c r="I69" s="2">
        <v>94.835111181300405</v>
      </c>
      <c r="J69" s="2">
        <v>100.62891920319474</v>
      </c>
      <c r="K69" s="1">
        <v>92.441400000000002</v>
      </c>
      <c r="L69" s="1">
        <v>98.464699999999993</v>
      </c>
      <c r="N69">
        <f t="shared" si="2"/>
        <v>104.86661733274774</v>
      </c>
      <c r="O69">
        <f t="shared" si="3"/>
        <v>2.6468705371130956</v>
      </c>
      <c r="Q69" s="1">
        <v>32.999870000000001</v>
      </c>
      <c r="R69" s="1">
        <v>160.05124600524894</v>
      </c>
      <c r="S69" s="1">
        <v>193.47775803550275</v>
      </c>
      <c r="T69" s="1">
        <v>143.15294350765058</v>
      </c>
      <c r="U69" s="1">
        <v>134.54805621045298</v>
      </c>
      <c r="V69" s="1">
        <v>143.35550000000001</v>
      </c>
      <c r="W69" s="1">
        <v>162.24879999999999</v>
      </c>
      <c r="X69" s="1">
        <v>119.37890002117359</v>
      </c>
      <c r="Y69" s="1">
        <v>144.24684650954046</v>
      </c>
      <c r="Z69" s="1">
        <v>149.48752010814667</v>
      </c>
      <c r="AA69" s="1">
        <v>128.3774879623185</v>
      </c>
      <c r="AB69" s="1">
        <v>170.55643446448937</v>
      </c>
      <c r="AC69" s="1">
        <v>165.78869063519366</v>
      </c>
      <c r="AD69" s="1"/>
      <c r="AE69">
        <f t="shared" ref="AE69:AE84" si="6">AVERAGE(R69:AC69)</f>
        <v>151.22251528830978</v>
      </c>
      <c r="AF69">
        <f t="shared" ref="AF69:AF84" si="7">STDEV(R69:AC69)/SQRT(12)</f>
        <v>5.8798781482096336</v>
      </c>
    </row>
    <row r="70" spans="1:32" x14ac:dyDescent="0.25">
      <c r="A70" s="1">
        <v>33.833199999999998</v>
      </c>
      <c r="B70" s="1">
        <v>112.54341000064321</v>
      </c>
      <c r="C70" s="1">
        <v>114.35373630456</v>
      </c>
      <c r="D70" s="1">
        <v>104.14166987291817</v>
      </c>
      <c r="E70" s="1">
        <v>111.67938655407201</v>
      </c>
      <c r="F70" s="1">
        <v>108.30838203953938</v>
      </c>
      <c r="G70" s="2">
        <v>99.511399999999995</v>
      </c>
      <c r="H70" s="1">
        <v>110.98143757584238</v>
      </c>
      <c r="I70" s="2">
        <v>91.494148073915412</v>
      </c>
      <c r="J70" s="2">
        <v>94.65366039852934</v>
      </c>
      <c r="K70" s="1">
        <v>100.90009999999999</v>
      </c>
      <c r="L70" s="1">
        <v>103.7317</v>
      </c>
      <c r="N70">
        <f t="shared" ref="N70:N84" si="8">AVERAGE(B70:L70)</f>
        <v>104.75445734727455</v>
      </c>
      <c r="O70">
        <f t="shared" ref="O70:O84" si="9">STDEV(B70:L70)/SQRT(11)</f>
        <v>2.2839427849722922</v>
      </c>
      <c r="Q70" s="1">
        <v>33.833199999999998</v>
      </c>
      <c r="R70" s="1">
        <v>165.40026410930918</v>
      </c>
      <c r="S70" s="1">
        <v>190.88238861227501</v>
      </c>
      <c r="T70" s="1">
        <v>145.94655739774828</v>
      </c>
      <c r="U70" s="1">
        <v>135.03659540821138</v>
      </c>
      <c r="V70" s="1">
        <v>144.46799999999999</v>
      </c>
      <c r="W70" s="1">
        <v>174.0864</v>
      </c>
      <c r="X70" s="1">
        <v>120.46911153456978</v>
      </c>
      <c r="Y70" s="1">
        <v>146.44070343582467</v>
      </c>
      <c r="Z70" s="1">
        <v>142.75953191034301</v>
      </c>
      <c r="AA70" s="1">
        <v>126.30321885656252</v>
      </c>
      <c r="AB70" s="1">
        <v>162.67197276666678</v>
      </c>
      <c r="AC70" s="1">
        <v>162.47975854738618</v>
      </c>
      <c r="AD70" s="1"/>
      <c r="AE70">
        <f t="shared" si="6"/>
        <v>151.41204188157474</v>
      </c>
      <c r="AF70">
        <f t="shared" si="7"/>
        <v>5.871560951115657</v>
      </c>
    </row>
    <row r="71" spans="1:32" x14ac:dyDescent="0.25">
      <c r="A71" s="1">
        <v>34.666530000000002</v>
      </c>
      <c r="B71" s="1">
        <v>116.74690509983488</v>
      </c>
      <c r="C71" s="1">
        <v>112.85947056543036</v>
      </c>
      <c r="D71" s="1">
        <v>106.6538322240615</v>
      </c>
      <c r="E71" s="1">
        <v>110.74650123631299</v>
      </c>
      <c r="F71" s="1">
        <v>104.13881490082349</v>
      </c>
      <c r="G71" s="2">
        <v>91.834400000000002</v>
      </c>
      <c r="H71" s="1">
        <v>106.27883251923423</v>
      </c>
      <c r="I71" s="2">
        <v>96.714402929204468</v>
      </c>
      <c r="J71" s="2">
        <v>96.011669664105355</v>
      </c>
      <c r="K71" s="1">
        <v>101.65519999999999</v>
      </c>
      <c r="L71" s="1">
        <v>100.95959999999999</v>
      </c>
      <c r="N71">
        <f t="shared" si="8"/>
        <v>104.05451173990974</v>
      </c>
      <c r="O71">
        <f t="shared" si="9"/>
        <v>2.2929712005527287</v>
      </c>
      <c r="Q71" s="1">
        <v>34.666530000000002</v>
      </c>
      <c r="R71" s="1">
        <v>163.35334302475408</v>
      </c>
      <c r="S71" s="1">
        <v>190.70169775604876</v>
      </c>
      <c r="T71" s="1">
        <v>144.78783610308665</v>
      </c>
      <c r="U71" s="1">
        <v>136.85053072287786</v>
      </c>
      <c r="V71" s="1">
        <v>145.05070000000001</v>
      </c>
      <c r="W71" s="1">
        <v>167.803</v>
      </c>
      <c r="X71" s="1">
        <v>116.65335931342059</v>
      </c>
      <c r="Y71" s="1">
        <v>144.24684650954046</v>
      </c>
      <c r="Z71" s="1">
        <v>148.64651295990024</v>
      </c>
      <c r="AA71" s="1">
        <v>124.68358535255587</v>
      </c>
      <c r="AB71" s="1">
        <v>160.97461297644372</v>
      </c>
      <c r="AC71" s="1">
        <v>158.25802775144305</v>
      </c>
      <c r="AD71" s="1"/>
      <c r="AE71">
        <f t="shared" si="6"/>
        <v>150.16750437250593</v>
      </c>
      <c r="AF71">
        <f t="shared" si="7"/>
        <v>5.7423255782088365</v>
      </c>
    </row>
    <row r="72" spans="1:32" x14ac:dyDescent="0.25">
      <c r="A72" s="1">
        <v>35.499859999999998</v>
      </c>
      <c r="B72" s="1">
        <v>114.80476558827057</v>
      </c>
      <c r="C72" s="1">
        <v>112.08294677475608</v>
      </c>
      <c r="D72" s="1">
        <v>115.34383418260106</v>
      </c>
      <c r="E72" s="1">
        <v>114.97554106020328</v>
      </c>
      <c r="F72" s="1">
        <v>107.31403016137189</v>
      </c>
      <c r="G72" s="2">
        <v>98.124899999999997</v>
      </c>
      <c r="H72" s="1">
        <v>107.84636529293704</v>
      </c>
      <c r="I72" s="2">
        <v>96.435992055804903</v>
      </c>
      <c r="J72" s="2">
        <v>94.38205748446525</v>
      </c>
      <c r="K72" s="1">
        <v>97.274900000000002</v>
      </c>
      <c r="L72" s="1">
        <v>98.298299999999998</v>
      </c>
      <c r="N72">
        <f t="shared" si="8"/>
        <v>105.17123932731</v>
      </c>
      <c r="O72">
        <f t="shared" si="9"/>
        <v>2.529609663612387</v>
      </c>
      <c r="Q72" s="1">
        <v>35.499859999999998</v>
      </c>
      <c r="R72" s="1">
        <v>158.73261224509326</v>
      </c>
      <c r="S72" s="1">
        <v>186.28301831860023</v>
      </c>
      <c r="T72" s="1">
        <v>146.1925861989231</v>
      </c>
      <c r="U72" s="1">
        <v>135.69251001857367</v>
      </c>
      <c r="V72" s="1">
        <v>150.2954</v>
      </c>
      <c r="W72" s="1">
        <v>171.61789999999999</v>
      </c>
      <c r="X72" s="1">
        <v>123.1946641665858</v>
      </c>
      <c r="Y72" s="1">
        <v>135.47137381297989</v>
      </c>
      <c r="Z72" s="1">
        <v>149.27727177049343</v>
      </c>
      <c r="AA72" s="1">
        <v>131.44627361234717</v>
      </c>
      <c r="AB72" s="1">
        <v>159.27726516349801</v>
      </c>
      <c r="AC72" s="1">
        <v>157.57341401201467</v>
      </c>
      <c r="AD72" s="1"/>
      <c r="AE72">
        <f t="shared" si="6"/>
        <v>150.42119077659243</v>
      </c>
      <c r="AF72">
        <f t="shared" si="7"/>
        <v>5.1456093386969517</v>
      </c>
    </row>
    <row r="73" spans="1:32" x14ac:dyDescent="0.25">
      <c r="A73" s="1">
        <v>36.333190000000002</v>
      </c>
      <c r="B73" s="1">
        <v>112.89286494007744</v>
      </c>
      <c r="C73" s="1">
        <v>112.9392098513964</v>
      </c>
      <c r="D73" s="1">
        <v>105.67460094816248</v>
      </c>
      <c r="E73" s="1">
        <v>115.868835463268</v>
      </c>
      <c r="F73" s="1">
        <v>102.46764848461876</v>
      </c>
      <c r="G73" s="2">
        <v>97.174899999999994</v>
      </c>
      <c r="H73" s="1">
        <v>116.83357025876515</v>
      </c>
      <c r="I73" s="2">
        <v>89.440842393070028</v>
      </c>
      <c r="J73" s="2">
        <v>97.098081320361715</v>
      </c>
      <c r="K73" s="1">
        <v>105.88460000000001</v>
      </c>
      <c r="L73" s="1">
        <v>101.3477</v>
      </c>
      <c r="N73">
        <f t="shared" si="8"/>
        <v>105.23844124179273</v>
      </c>
      <c r="O73">
        <f t="shared" si="9"/>
        <v>2.6450941559001615</v>
      </c>
      <c r="Q73" s="1">
        <v>36.333190000000002</v>
      </c>
      <c r="R73" s="1">
        <v>164.07611227739676</v>
      </c>
      <c r="S73" s="1">
        <v>189.29724652974303</v>
      </c>
      <c r="T73" s="1">
        <v>151.14491095434346</v>
      </c>
      <c r="U73" s="1">
        <v>135.58394463330151</v>
      </c>
      <c r="V73" s="1">
        <v>145.89840000000001</v>
      </c>
      <c r="W73" s="1">
        <v>171.89840000000001</v>
      </c>
      <c r="X73" s="1">
        <v>117.1984650701187</v>
      </c>
      <c r="Y73" s="1">
        <v>138.76216670097662</v>
      </c>
      <c r="Z73" s="1">
        <v>142.12877309974979</v>
      </c>
      <c r="AA73" s="1">
        <v>120.051993317849</v>
      </c>
      <c r="AB73" s="1">
        <v>158.07268647512797</v>
      </c>
      <c r="AC73" s="1">
        <v>155.17729534066947</v>
      </c>
      <c r="AD73" s="1"/>
      <c r="AE73">
        <f t="shared" si="6"/>
        <v>149.10753286660636</v>
      </c>
      <c r="AF73">
        <f t="shared" si="7"/>
        <v>5.9616137174582509</v>
      </c>
    </row>
    <row r="74" spans="1:32" x14ac:dyDescent="0.25">
      <c r="A74" s="1">
        <v>37.166519999999998</v>
      </c>
      <c r="B74" s="1">
        <v>116.06144706827433</v>
      </c>
      <c r="C74" s="1">
        <v>112.19628109554722</v>
      </c>
      <c r="D74" s="1">
        <v>103.20859245493941</v>
      </c>
      <c r="E74" s="1">
        <v>115.98191819353856</v>
      </c>
      <c r="F74" s="1">
        <v>108.35851265989875</v>
      </c>
      <c r="G74" s="2">
        <v>95.146600000000007</v>
      </c>
      <c r="H74" s="1">
        <v>106.80134568896898</v>
      </c>
      <c r="I74" s="2">
        <v>96.157581182406034</v>
      </c>
      <c r="J74" s="2">
        <v>92.752434695336262</v>
      </c>
      <c r="K74" s="1">
        <v>104.82729999999999</v>
      </c>
      <c r="L74" s="1">
        <v>98.852800000000002</v>
      </c>
      <c r="N74">
        <f t="shared" si="8"/>
        <v>104.57680118535542</v>
      </c>
      <c r="O74">
        <f t="shared" si="9"/>
        <v>2.4746105959123157</v>
      </c>
      <c r="Q74" s="1">
        <v>37.166519999999998</v>
      </c>
      <c r="R74" s="1">
        <v>166.0623345726255</v>
      </c>
      <c r="S74" s="1">
        <v>185.8723537117915</v>
      </c>
      <c r="T74" s="1">
        <v>150.9941164133235</v>
      </c>
      <c r="U74" s="1">
        <v>136.92290764639307</v>
      </c>
      <c r="V74" s="1">
        <v>156.22890000000001</v>
      </c>
      <c r="W74" s="1">
        <v>168.1396</v>
      </c>
      <c r="X74" s="1">
        <v>121.55933497222897</v>
      </c>
      <c r="Y74" s="1">
        <v>147.53763939753716</v>
      </c>
      <c r="Z74" s="1">
        <v>147.38502293398074</v>
      </c>
      <c r="AA74" s="1">
        <v>128.57639686531067</v>
      </c>
      <c r="AB74" s="1">
        <v>162.06968342248203</v>
      </c>
      <c r="AC74" s="1">
        <v>155.17729534066947</v>
      </c>
      <c r="AD74" s="1"/>
      <c r="AE74">
        <f t="shared" si="6"/>
        <v>152.21046543969521</v>
      </c>
      <c r="AF74">
        <f t="shared" si="7"/>
        <v>5.1340061493704905</v>
      </c>
    </row>
    <row r="75" spans="1:32" x14ac:dyDescent="0.25">
      <c r="A75" s="1">
        <v>37.999850000000002</v>
      </c>
      <c r="B75" s="1">
        <v>112.29476811673275</v>
      </c>
      <c r="C75" s="1">
        <v>110.88248924699424</v>
      </c>
      <c r="D75" s="1">
        <v>112.18057551803705</v>
      </c>
      <c r="E75" s="1">
        <v>112.58398545360573</v>
      </c>
      <c r="F75" s="1">
        <v>109.7873609225054</v>
      </c>
      <c r="G75" s="2">
        <v>91.115499999999997</v>
      </c>
      <c r="H75" s="1">
        <v>107.84636529293704</v>
      </c>
      <c r="I75" s="2">
        <v>93.095028948419923</v>
      </c>
      <c r="J75" s="2">
        <v>92.752440000080696</v>
      </c>
      <c r="K75" s="1">
        <v>102.4105</v>
      </c>
      <c r="L75" s="1">
        <v>99.629000000000005</v>
      </c>
      <c r="N75">
        <f t="shared" si="8"/>
        <v>104.0525466817557</v>
      </c>
      <c r="O75">
        <f t="shared" si="9"/>
        <v>2.5903749276357275</v>
      </c>
      <c r="Q75" s="1">
        <v>37.999850000000002</v>
      </c>
      <c r="R75" s="1">
        <v>167.92442206388222</v>
      </c>
      <c r="S75" s="1">
        <v>186.39799864901781</v>
      </c>
      <c r="T75" s="1">
        <v>145.87909731021909</v>
      </c>
      <c r="U75" s="1">
        <v>140.83576367105806</v>
      </c>
      <c r="V75" s="1">
        <v>153.58009999999999</v>
      </c>
      <c r="W75" s="1">
        <v>168.1396</v>
      </c>
      <c r="X75" s="1">
        <v>114.47291243810271</v>
      </c>
      <c r="Y75" s="1">
        <v>144.24683151239836</v>
      </c>
      <c r="Z75" s="1">
        <v>139.39553091262474</v>
      </c>
      <c r="AA75" s="1">
        <v>130.48017528952008</v>
      </c>
      <c r="AB75" s="1">
        <v>158.6202276867856</v>
      </c>
      <c r="AC75" s="1">
        <v>151.41196389879417</v>
      </c>
      <c r="AD75" s="1"/>
      <c r="AE75">
        <f t="shared" si="6"/>
        <v>150.11538528603356</v>
      </c>
      <c r="AF75">
        <f t="shared" si="7"/>
        <v>5.4729499444738403</v>
      </c>
    </row>
    <row r="76" spans="1:32" x14ac:dyDescent="0.25">
      <c r="A76" s="1">
        <v>38.833179999999999</v>
      </c>
      <c r="B76" s="1">
        <v>115.75903822141811</v>
      </c>
      <c r="C76" s="1">
        <v>112.84687084925038</v>
      </c>
      <c r="D76" s="1">
        <v>105.79252228178082</v>
      </c>
      <c r="E76" s="1">
        <v>114.80027101082597</v>
      </c>
      <c r="F76" s="1">
        <v>105.01617982749009</v>
      </c>
      <c r="G76" s="2">
        <v>95.916799999999995</v>
      </c>
      <c r="H76" s="1">
        <v>107.9508733152841</v>
      </c>
      <c r="I76" s="2">
        <v>93.547445598113256</v>
      </c>
      <c r="J76" s="2">
        <v>101.44372794538701</v>
      </c>
      <c r="K76" s="1">
        <v>110.114</v>
      </c>
      <c r="L76" s="1">
        <v>100.51600000000001</v>
      </c>
      <c r="N76">
        <f t="shared" si="8"/>
        <v>105.79124809541359</v>
      </c>
      <c r="O76">
        <f t="shared" si="9"/>
        <v>2.2328063112641741</v>
      </c>
      <c r="Q76" s="1">
        <v>38.833179999999999</v>
      </c>
      <c r="R76" s="1">
        <v>169.68168800231683</v>
      </c>
      <c r="S76" s="1">
        <v>186.22552815339085</v>
      </c>
      <c r="T76" s="1">
        <v>145.9783061296711</v>
      </c>
      <c r="U76" s="1">
        <v>138.38401301287519</v>
      </c>
      <c r="V76" s="1">
        <v>151.6729</v>
      </c>
      <c r="W76" s="1">
        <v>164.3246</v>
      </c>
      <c r="X76" s="1">
        <v>116.1082416324595</v>
      </c>
      <c r="Y76" s="1">
        <v>155.76465161181255</v>
      </c>
      <c r="Z76" s="1">
        <v>142.96978024799625</v>
      </c>
      <c r="AA76" s="1">
        <v>126.58737310032875</v>
      </c>
      <c r="AB76" s="1">
        <v>157.79892185793787</v>
      </c>
      <c r="AC76" s="1">
        <v>156.31830843416509</v>
      </c>
      <c r="AD76" s="1"/>
      <c r="AE76">
        <f t="shared" si="6"/>
        <v>150.98452601524616</v>
      </c>
      <c r="AF76">
        <f t="shared" si="7"/>
        <v>5.4545824180693456</v>
      </c>
    </row>
    <row r="77" spans="1:32" x14ac:dyDescent="0.25">
      <c r="A77" s="1">
        <v>39.666510000000002</v>
      </c>
      <c r="B77" s="1">
        <v>112.58709060475071</v>
      </c>
      <c r="C77" s="1">
        <v>113.79128143928696</v>
      </c>
      <c r="D77" s="1">
        <v>109.19675096331896</v>
      </c>
      <c r="E77" s="1">
        <v>119.74169552869505</v>
      </c>
      <c r="F77" s="1">
        <v>108.79301834673549</v>
      </c>
      <c r="G77" s="2">
        <v>93.683099999999996</v>
      </c>
      <c r="H77" s="1">
        <v>109.30939677979251</v>
      </c>
      <c r="I77" s="2">
        <v>87.979171033589097</v>
      </c>
      <c r="J77" s="2">
        <v>94.38205748446525</v>
      </c>
      <c r="K77" s="1">
        <v>121.89570000000001</v>
      </c>
      <c r="L77" s="1">
        <v>99.351699999999994</v>
      </c>
      <c r="N77">
        <f t="shared" si="8"/>
        <v>106.42826928914855</v>
      </c>
      <c r="O77">
        <f t="shared" si="9"/>
        <v>3.3414596726772401</v>
      </c>
      <c r="Q77" s="1">
        <v>39.666510000000002</v>
      </c>
      <c r="R77" s="1">
        <v>160.06504118464122</v>
      </c>
      <c r="S77" s="1">
        <v>183.3673428064231</v>
      </c>
      <c r="T77" s="1">
        <v>148.60525111278764</v>
      </c>
      <c r="U77" s="1">
        <v>138.36139144730132</v>
      </c>
      <c r="V77" s="1">
        <v>147.85849999999999</v>
      </c>
      <c r="W77" s="1">
        <v>166.0077</v>
      </c>
      <c r="X77" s="1">
        <v>115.56313587576142</v>
      </c>
      <c r="Y77" s="1">
        <v>148.0861148769645</v>
      </c>
      <c r="Z77" s="1">
        <v>149.27727177049343</v>
      </c>
      <c r="AA77" s="1">
        <v>127.21249006006192</v>
      </c>
      <c r="AB77" s="1">
        <v>158.01793834260081</v>
      </c>
      <c r="AC77" s="1">
        <v>157.00290746526687</v>
      </c>
      <c r="AD77" s="1"/>
      <c r="AE77">
        <f t="shared" si="6"/>
        <v>149.95209041185851</v>
      </c>
      <c r="AF77">
        <f t="shared" si="7"/>
        <v>5.1016735605808243</v>
      </c>
    </row>
    <row r="78" spans="1:32" x14ac:dyDescent="0.25">
      <c r="A78" s="1">
        <v>40.499839999999999</v>
      </c>
      <c r="B78" s="1">
        <v>113.88074192506623</v>
      </c>
      <c r="C78" s="1">
        <v>108.45220852029314</v>
      </c>
      <c r="D78" s="1">
        <v>104.30572964385725</v>
      </c>
      <c r="E78" s="1">
        <v>115.868835463268</v>
      </c>
      <c r="F78" s="1">
        <v>108.31673559253328</v>
      </c>
      <c r="G78" s="2">
        <v>100.2046</v>
      </c>
      <c r="H78" s="1">
        <v>112.02645717981044</v>
      </c>
      <c r="I78" s="2">
        <v>94.173876180747953</v>
      </c>
      <c r="J78" s="2">
        <v>95.196860921913085</v>
      </c>
      <c r="K78" s="1">
        <v>104.82729999999999</v>
      </c>
      <c r="L78" s="1">
        <v>102.7891</v>
      </c>
      <c r="N78">
        <f t="shared" si="8"/>
        <v>105.45840412977176</v>
      </c>
      <c r="O78">
        <f t="shared" si="9"/>
        <v>2.1504323711939937</v>
      </c>
      <c r="Q78" s="1">
        <v>40.499839999999999</v>
      </c>
      <c r="R78" s="1">
        <v>170.82100624093039</v>
      </c>
      <c r="S78" s="1">
        <v>188.7716015925167</v>
      </c>
      <c r="T78" s="1">
        <v>149.26794024580246</v>
      </c>
      <c r="U78" s="1">
        <v>138.275447627603</v>
      </c>
      <c r="V78" s="1">
        <v>141.13040000000001</v>
      </c>
      <c r="W78" s="1">
        <v>163.6514</v>
      </c>
      <c r="X78" s="1">
        <v>115.56313587576142</v>
      </c>
      <c r="Y78" s="1">
        <v>157.95850853809677</v>
      </c>
      <c r="Z78" s="1">
        <v>149.06702343284019</v>
      </c>
      <c r="AA78" s="1">
        <v>131.21895581147211</v>
      </c>
      <c r="AB78" s="1">
        <v>158.89399230397618</v>
      </c>
      <c r="AC78" s="1">
        <v>156.20420124148515</v>
      </c>
      <c r="AD78" s="1"/>
      <c r="AE78">
        <f t="shared" si="6"/>
        <v>151.73530107587371</v>
      </c>
      <c r="AF78">
        <f t="shared" si="7"/>
        <v>5.5213610435592013</v>
      </c>
    </row>
    <row r="79" spans="1:32" x14ac:dyDescent="0.25">
      <c r="A79" s="1">
        <v>41.333170000000003</v>
      </c>
      <c r="B79" s="1">
        <v>111.29009400910913</v>
      </c>
      <c r="C79" s="1">
        <v>110.97482824914024</v>
      </c>
      <c r="D79" s="1">
        <v>105.19267633481564</v>
      </c>
      <c r="E79" s="1">
        <v>120.78198615143801</v>
      </c>
      <c r="F79" s="1">
        <v>107.15527544490315</v>
      </c>
      <c r="G79" s="2">
        <v>97.020899999999997</v>
      </c>
      <c r="H79" s="1">
        <v>112.54897034954463</v>
      </c>
      <c r="I79" s="2">
        <v>84.847026277063236</v>
      </c>
      <c r="J79" s="2">
        <v>95.196866226657519</v>
      </c>
      <c r="K79" s="1">
        <v>103.92100000000001</v>
      </c>
      <c r="L79" s="1">
        <v>99.407200000000003</v>
      </c>
      <c r="N79">
        <f t="shared" si="8"/>
        <v>104.39425664024289</v>
      </c>
      <c r="O79">
        <f t="shared" si="9"/>
        <v>2.9852996316719573</v>
      </c>
      <c r="Q79" s="1">
        <v>41.333170000000003</v>
      </c>
      <c r="R79" s="1">
        <v>169.99893350722232</v>
      </c>
      <c r="S79" s="1">
        <v>182.46388852529242</v>
      </c>
      <c r="T79" s="1">
        <v>146.25607172715519</v>
      </c>
      <c r="U79" s="1">
        <v>139.57822217893721</v>
      </c>
      <c r="V79" s="1">
        <v>148.1764</v>
      </c>
      <c r="W79" s="1">
        <v>167.5224</v>
      </c>
      <c r="X79" s="1">
        <v>120.46911153456978</v>
      </c>
      <c r="Y79" s="1">
        <v>145.89224295353884</v>
      </c>
      <c r="Z79" s="1">
        <v>147.80551960928722</v>
      </c>
      <c r="AA79" s="1">
        <v>131.16212869214442</v>
      </c>
      <c r="AB79" s="1">
        <v>154.45897436457267</v>
      </c>
      <c r="AC79" s="1">
        <v>155.5196022103834</v>
      </c>
      <c r="AD79" s="1"/>
      <c r="AE79">
        <f t="shared" si="6"/>
        <v>150.77529127525864</v>
      </c>
      <c r="AF79">
        <f t="shared" si="7"/>
        <v>4.9071805716651546</v>
      </c>
    </row>
    <row r="80" spans="1:32" x14ac:dyDescent="0.25">
      <c r="A80" s="1">
        <v>42.166499999999999</v>
      </c>
      <c r="B80" s="1">
        <v>114.88540592611784</v>
      </c>
      <c r="C80" s="1">
        <v>112.82588815557142</v>
      </c>
      <c r="D80" s="1">
        <v>108.58665031688206</v>
      </c>
      <c r="E80" s="1">
        <v>118.51481777158008</v>
      </c>
      <c r="F80" s="1">
        <v>105.9269682685283</v>
      </c>
      <c r="G80" s="2">
        <v>95.146600000000007</v>
      </c>
      <c r="H80" s="1">
        <v>112.54897034954463</v>
      </c>
      <c r="I80" s="2">
        <v>83.802967149357869</v>
      </c>
      <c r="J80" s="2">
        <v>88.94999920318341</v>
      </c>
      <c r="K80" s="1">
        <v>99.238500000000002</v>
      </c>
      <c r="L80" s="1">
        <v>99.019099999999995</v>
      </c>
      <c r="N80">
        <f t="shared" si="8"/>
        <v>103.58598792188778</v>
      </c>
      <c r="O80">
        <f t="shared" si="9"/>
        <v>3.3888921403648382</v>
      </c>
      <c r="Q80" s="1">
        <v>42.166499999999999</v>
      </c>
      <c r="R80" s="1">
        <v>173.17965475863426</v>
      </c>
      <c r="S80" s="1">
        <v>183.73693178972817</v>
      </c>
      <c r="T80" s="1">
        <v>148.43859414142008</v>
      </c>
      <c r="U80" s="1">
        <v>142.07521596826786</v>
      </c>
      <c r="V80" s="1">
        <v>143.19659999999999</v>
      </c>
      <c r="W80" s="1">
        <v>164.1002</v>
      </c>
      <c r="X80" s="1">
        <v>118.2886765835149</v>
      </c>
      <c r="Y80" s="1">
        <v>146.98917891525196</v>
      </c>
      <c r="Z80" s="1">
        <v>147.59527127163398</v>
      </c>
      <c r="AA80" s="1">
        <v>128.51956974598298</v>
      </c>
      <c r="AB80" s="1">
        <v>153.25440765348003</v>
      </c>
      <c r="AC80" s="1">
        <v>151.75427076850806</v>
      </c>
      <c r="AD80" s="1"/>
      <c r="AE80">
        <f t="shared" si="6"/>
        <v>150.09404763303522</v>
      </c>
      <c r="AF80">
        <f t="shared" si="7"/>
        <v>5.1354724630836017</v>
      </c>
    </row>
    <row r="81" spans="1:32" x14ac:dyDescent="0.25">
      <c r="A81" s="1">
        <v>42.999830000000003</v>
      </c>
      <c r="B81" s="1">
        <v>110.04013339947356</v>
      </c>
      <c r="C81" s="1">
        <v>116.67489944915152</v>
      </c>
      <c r="D81" s="1">
        <v>108.8378673230269</v>
      </c>
      <c r="E81" s="1">
        <v>116.64905972458777</v>
      </c>
      <c r="F81" s="1">
        <v>104.84906225562986</v>
      </c>
      <c r="G81" s="2">
        <v>89.215500000000006</v>
      </c>
      <c r="H81" s="1">
        <v>111.71295331927011</v>
      </c>
      <c r="I81" s="2">
        <v>85.856272830203253</v>
      </c>
      <c r="J81" s="2">
        <v>95.740072054785699</v>
      </c>
      <c r="K81" s="1">
        <v>105.7336</v>
      </c>
      <c r="L81" s="1">
        <v>106.2265</v>
      </c>
      <c r="N81">
        <f t="shared" si="8"/>
        <v>104.68508366873897</v>
      </c>
      <c r="O81">
        <f t="shared" si="9"/>
        <v>3.1035948893140093</v>
      </c>
      <c r="Q81" s="1">
        <v>42.999830000000003</v>
      </c>
      <c r="R81" s="1">
        <v>176.23898933667323</v>
      </c>
      <c r="S81" s="1">
        <v>186.33228812320965</v>
      </c>
      <c r="T81" s="1">
        <v>150.36316407661846</v>
      </c>
      <c r="U81" s="1">
        <v>136.94100691323899</v>
      </c>
      <c r="V81" s="1">
        <v>147.22280000000001</v>
      </c>
      <c r="W81" s="1">
        <v>166.90530000000001</v>
      </c>
      <c r="X81" s="1">
        <v>115.56313587576142</v>
      </c>
      <c r="Y81" s="1">
        <v>149.18303584153554</v>
      </c>
      <c r="Z81" s="1">
        <v>140.02627592558449</v>
      </c>
      <c r="AA81" s="1">
        <v>129.08785958638845</v>
      </c>
      <c r="AB81" s="1">
        <v>156.5943551468452</v>
      </c>
      <c r="AC81" s="1">
        <v>154.94909566363557</v>
      </c>
      <c r="AD81" s="1"/>
      <c r="AE81">
        <f t="shared" si="6"/>
        <v>150.78394220745756</v>
      </c>
      <c r="AF81">
        <f t="shared" si="7"/>
        <v>5.6786769099001155</v>
      </c>
    </row>
    <row r="82" spans="1:32" x14ac:dyDescent="0.25">
      <c r="A82" s="1">
        <v>43.833159999999999</v>
      </c>
      <c r="B82" s="1">
        <v>112.31156523936758</v>
      </c>
      <c r="C82" s="1">
        <v>116.59094342450447</v>
      </c>
      <c r="D82" s="1">
        <v>109.97090367039392</v>
      </c>
      <c r="E82" s="1">
        <v>124.49088066395733</v>
      </c>
      <c r="F82" s="1">
        <v>106.41160457572438</v>
      </c>
      <c r="G82" s="2">
        <v>90.576300000000003</v>
      </c>
      <c r="H82" s="1">
        <v>110.0409125232208</v>
      </c>
      <c r="I82" s="2">
        <v>85.369043605944569</v>
      </c>
      <c r="J82" s="2">
        <v>91.394425429760247</v>
      </c>
      <c r="K82" s="1">
        <v>109.5098</v>
      </c>
      <c r="L82" s="1">
        <v>101.1259</v>
      </c>
      <c r="N82">
        <f t="shared" si="8"/>
        <v>105.25384355753394</v>
      </c>
      <c r="O82">
        <f t="shared" si="9"/>
        <v>3.6093112783270378</v>
      </c>
      <c r="Q82" s="1">
        <v>43.833159999999999</v>
      </c>
      <c r="R82" s="1">
        <v>171.7644656480123</v>
      </c>
      <c r="S82" s="1">
        <v>182.00395411387424</v>
      </c>
      <c r="T82" s="1">
        <v>143.39103512584487</v>
      </c>
      <c r="U82" s="1">
        <v>139.61893293942259</v>
      </c>
      <c r="V82" s="1">
        <v>143.09059999999999</v>
      </c>
      <c r="W82" s="1">
        <v>163.3708</v>
      </c>
      <c r="X82" s="1">
        <v>117.1984650701187</v>
      </c>
      <c r="Y82" s="1">
        <v>125.59895765613508</v>
      </c>
      <c r="Z82" s="1">
        <v>148.22601628459373</v>
      </c>
      <c r="AA82" s="1">
        <v>130.963229112715</v>
      </c>
      <c r="AB82" s="1">
        <v>153.69242864552902</v>
      </c>
      <c r="AC82" s="1">
        <v>155.7478018874173</v>
      </c>
      <c r="AD82" s="1"/>
      <c r="AE82">
        <f t="shared" si="6"/>
        <v>147.88889054030525</v>
      </c>
      <c r="AF82">
        <f t="shared" si="7"/>
        <v>5.4397493245085897</v>
      </c>
    </row>
    <row r="83" spans="1:32" x14ac:dyDescent="0.25">
      <c r="A83" s="1">
        <v>44.666490000000003</v>
      </c>
      <c r="B83" s="1">
        <v>112.44932792205915</v>
      </c>
      <c r="C83" s="1">
        <v>114.70212224443077</v>
      </c>
      <c r="D83" s="1">
        <v>108.79172888570614</v>
      </c>
      <c r="E83" s="1">
        <v>118.68443557272261</v>
      </c>
      <c r="F83" s="1">
        <v>104.7404381595197</v>
      </c>
      <c r="G83" s="2">
        <v>97.56</v>
      </c>
      <c r="H83" s="1">
        <v>107.9508733152841</v>
      </c>
      <c r="I83" s="2">
        <v>98.698099774214299</v>
      </c>
      <c r="J83" s="2">
        <v>91.394420125015799</v>
      </c>
      <c r="K83" s="1">
        <v>97.425899999999999</v>
      </c>
      <c r="L83" s="1">
        <v>101.015</v>
      </c>
      <c r="N83">
        <f t="shared" si="8"/>
        <v>104.85566781808662</v>
      </c>
      <c r="O83">
        <f t="shared" si="9"/>
        <v>2.546364769857878</v>
      </c>
      <c r="Q83" s="1">
        <v>44.666490000000003</v>
      </c>
      <c r="R83" s="1">
        <v>172.69137083982264</v>
      </c>
      <c r="S83" s="1">
        <v>184.84571182939013</v>
      </c>
      <c r="T83" s="1">
        <v>153.66868449432459</v>
      </c>
      <c r="U83" s="1">
        <v>136.89124148336325</v>
      </c>
      <c r="V83" s="1">
        <v>147.3818</v>
      </c>
      <c r="W83" s="1">
        <v>166.28819999999999</v>
      </c>
      <c r="X83" s="1">
        <v>118.83379426447549</v>
      </c>
      <c r="Y83" s="1">
        <v>145.3437674741115</v>
      </c>
      <c r="Z83" s="1">
        <v>150.32851345875906</v>
      </c>
      <c r="AA83" s="1">
        <v>131.84408209476882</v>
      </c>
      <c r="AB83" s="1">
        <v>149.42167905826173</v>
      </c>
      <c r="AC83" s="1">
        <v>152.32477731525586</v>
      </c>
      <c r="AD83" s="1"/>
      <c r="AE83">
        <f t="shared" si="6"/>
        <v>150.8219685260444</v>
      </c>
      <c r="AF83">
        <f t="shared" si="7"/>
        <v>5.1544117501384683</v>
      </c>
    </row>
    <row r="84" spans="1:32" x14ac:dyDescent="0.25">
      <c r="A84" s="1">
        <v>45.49982</v>
      </c>
      <c r="B84" s="1">
        <v>112.50309488500537</v>
      </c>
      <c r="C84" s="1">
        <v>113.89622015761347</v>
      </c>
      <c r="D84" s="1">
        <v>107.64843783886803</v>
      </c>
      <c r="E84" s="1">
        <v>116.1289144132168</v>
      </c>
      <c r="F84" s="1">
        <v>108.80972545272249</v>
      </c>
      <c r="G84" s="2">
        <v>93.451999999999998</v>
      </c>
      <c r="H84" s="1">
        <v>112.54897034954463</v>
      </c>
      <c r="I84" s="2">
        <v>94.835111181300405</v>
      </c>
      <c r="J84" s="2">
        <v>88.94999920318341</v>
      </c>
      <c r="K84">
        <v>101.8064</v>
      </c>
      <c r="L84">
        <v>103.1772</v>
      </c>
      <c r="N84">
        <f t="shared" si="8"/>
        <v>104.88691577104133</v>
      </c>
      <c r="O84">
        <f t="shared" si="9"/>
        <v>2.7723831115874864</v>
      </c>
      <c r="Q84" s="1">
        <v>45.49982</v>
      </c>
      <c r="R84" s="1">
        <v>179.5879899661129</v>
      </c>
      <c r="S84" s="1">
        <v>181.26476305751734</v>
      </c>
      <c r="T84" s="1">
        <v>154.94643966246977</v>
      </c>
      <c r="U84" s="1">
        <v>136.79625306620943</v>
      </c>
      <c r="V84" s="1">
        <v>145.31559999999999</v>
      </c>
      <c r="W84" s="1">
        <v>159.7242</v>
      </c>
      <c r="X84" s="1">
        <v>115.56313587576142</v>
      </c>
      <c r="Y84" s="1">
        <v>138.21370621869079</v>
      </c>
      <c r="Z84" s="1">
        <v>148.64651295990024</v>
      </c>
      <c r="AA84" s="1">
        <v>133.88994230264268</v>
      </c>
      <c r="AB84" s="1">
        <v>147.06728179132671</v>
      </c>
      <c r="AC84" s="1">
        <v>158.48622742847698</v>
      </c>
      <c r="AE84">
        <f t="shared" si="6"/>
        <v>149.95850436075901</v>
      </c>
      <c r="AF84">
        <f t="shared" si="7"/>
        <v>5.3901009675260179</v>
      </c>
    </row>
    <row r="86" spans="1:32" x14ac:dyDescent="0.25">
      <c r="A86" s="4" t="s">
        <v>1</v>
      </c>
      <c r="B86" s="1">
        <f t="shared" ref="B86:J86" si="10">AVERAGE(B78:B84)</f>
        <v>112.48005190088556</v>
      </c>
      <c r="C86" s="1">
        <f t="shared" si="10"/>
        <v>113.44530145724356</v>
      </c>
      <c r="D86" s="1">
        <f t="shared" si="10"/>
        <v>107.61914200193571</v>
      </c>
      <c r="E86" s="1">
        <f t="shared" si="10"/>
        <v>118.73127568011009</v>
      </c>
      <c r="F86" s="1">
        <f t="shared" si="10"/>
        <v>106.60140139279444</v>
      </c>
      <c r="G86" s="2">
        <f t="shared" si="10"/>
        <v>94.73941428571429</v>
      </c>
      <c r="H86" s="1">
        <f t="shared" si="10"/>
        <v>111.33972962660276</v>
      </c>
      <c r="I86" s="2">
        <f t="shared" si="10"/>
        <v>89.654628142690214</v>
      </c>
      <c r="J86" s="2">
        <f t="shared" si="10"/>
        <v>92.403234737785596</v>
      </c>
      <c r="K86" s="1">
        <f t="shared" ref="K86:L86" si="11">AVERAGE(K77:K83)</f>
        <v>106.07882857142856</v>
      </c>
      <c r="L86" s="1">
        <f t="shared" si="11"/>
        <v>101.27635714285714</v>
      </c>
      <c r="N86">
        <f t="shared" ref="N86" si="12">AVERAGE(B86:L86)</f>
        <v>104.94266954000436</v>
      </c>
      <c r="O86">
        <f t="shared" ref="O86" si="13">STDEV(B86:L86)/SQRT(11)</f>
        <v>2.8282191188402273</v>
      </c>
      <c r="Q86" s="4" t="s">
        <v>1</v>
      </c>
      <c r="R86" s="1">
        <f t="shared" ref="R86:AC86" si="14">AVERAGE(R78:R84)</f>
        <v>173.46891575677256</v>
      </c>
      <c r="S86" s="1">
        <f t="shared" si="14"/>
        <v>184.20273414736124</v>
      </c>
      <c r="T86" s="1">
        <f t="shared" si="14"/>
        <v>149.47598992480508</v>
      </c>
      <c r="U86" s="1">
        <f t="shared" si="14"/>
        <v>138.5966171681489</v>
      </c>
      <c r="V86" s="1">
        <f t="shared" si="14"/>
        <v>145.07345714285717</v>
      </c>
      <c r="W86" s="1">
        <f t="shared" si="14"/>
        <v>164.50892857142858</v>
      </c>
      <c r="X86" s="1">
        <f t="shared" si="14"/>
        <v>117.35420786856616</v>
      </c>
      <c r="Y86" s="1">
        <f t="shared" si="14"/>
        <v>144.1684853710515</v>
      </c>
      <c r="Z86" s="1">
        <f t="shared" si="14"/>
        <v>147.38501899179983</v>
      </c>
      <c r="AA86" s="1">
        <f t="shared" si="14"/>
        <v>130.95510962087351</v>
      </c>
      <c r="AB86" s="1">
        <f t="shared" si="14"/>
        <v>153.3404455662845</v>
      </c>
      <c r="AC86" s="1">
        <f t="shared" si="14"/>
        <v>154.99799664502319</v>
      </c>
      <c r="AD86" s="1"/>
      <c r="AE86">
        <f>AVERAGE(R86:AC86)</f>
        <v>150.29399223124767</v>
      </c>
      <c r="AF86">
        <f>STDEV(R86:AC86)/SQRT(12)</f>
        <v>5.2151514702279433</v>
      </c>
    </row>
  </sheetData>
  <mergeCells count="5">
    <mergeCell ref="B4:L4"/>
    <mergeCell ref="B3:L3"/>
    <mergeCell ref="R4:AC4"/>
    <mergeCell ref="R3:AC3"/>
    <mergeCell ref="A1:L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FF2195-8A57-4587-A78D-D44BD5F81962}">
  <dimension ref="A1:U87"/>
  <sheetViews>
    <sheetView workbookViewId="0"/>
  </sheetViews>
  <sheetFormatPr defaultRowHeight="15" x14ac:dyDescent="0.25"/>
  <cols>
    <col min="1" max="1" width="10.85546875" customWidth="1"/>
    <col min="6" max="6" width="9.7109375" bestFit="1" customWidth="1"/>
    <col min="11" max="11" width="10.85546875" customWidth="1"/>
  </cols>
  <sheetData>
    <row r="1" spans="1:21" ht="18.75" x14ac:dyDescent="0.3">
      <c r="B1" s="19" t="s">
        <v>15</v>
      </c>
      <c r="C1" s="19"/>
      <c r="D1" s="19"/>
      <c r="E1" s="19"/>
      <c r="F1" s="19"/>
      <c r="L1" s="19" t="s">
        <v>27</v>
      </c>
      <c r="M1" s="19"/>
      <c r="N1" s="19"/>
      <c r="O1" s="19"/>
      <c r="P1" s="19"/>
      <c r="Q1" s="19"/>
      <c r="R1" s="19"/>
    </row>
    <row r="2" spans="1:21" x14ac:dyDescent="0.25">
      <c r="A2" s="12" t="s">
        <v>0</v>
      </c>
      <c r="B2" s="17" t="s">
        <v>10</v>
      </c>
      <c r="C2" s="17"/>
      <c r="D2" s="17"/>
      <c r="E2" s="17"/>
      <c r="F2" s="17"/>
      <c r="H2" s="12" t="s">
        <v>2</v>
      </c>
      <c r="I2" s="12" t="s">
        <v>3</v>
      </c>
      <c r="K2" s="12" t="s">
        <v>0</v>
      </c>
      <c r="L2" s="17" t="s">
        <v>10</v>
      </c>
      <c r="M2" s="17"/>
      <c r="N2" s="17"/>
      <c r="O2" s="17"/>
      <c r="P2" s="17"/>
      <c r="Q2" s="17"/>
      <c r="R2" s="17"/>
      <c r="T2" s="12" t="s">
        <v>2</v>
      </c>
      <c r="U2" s="12" t="s">
        <v>3</v>
      </c>
    </row>
    <row r="3" spans="1:21" x14ac:dyDescent="0.25">
      <c r="A3">
        <v>-20.8325</v>
      </c>
      <c r="B3">
        <v>102.0638</v>
      </c>
      <c r="C3">
        <v>96.367854626387654</v>
      </c>
      <c r="D3">
        <v>102.7256</v>
      </c>
      <c r="E3">
        <v>102.60550000000001</v>
      </c>
      <c r="F3">
        <v>96.773300000000006</v>
      </c>
      <c r="H3">
        <f>AVERAGE(B3:F3)</f>
        <v>100.10721092527754</v>
      </c>
      <c r="I3">
        <f>STDEV(B3:F3)/SQRT(5)</f>
        <v>1.4495412729991379</v>
      </c>
      <c r="K3">
        <v>-20.8325</v>
      </c>
      <c r="L3">
        <v>98.201999999999998</v>
      </c>
      <c r="M3">
        <v>96.031000000000006</v>
      </c>
      <c r="N3">
        <v>101.89790000000001</v>
      </c>
      <c r="O3">
        <v>102.4045</v>
      </c>
      <c r="P3">
        <v>97.7577</v>
      </c>
      <c r="Q3">
        <v>104.3163</v>
      </c>
      <c r="R3">
        <v>98.372500000000002</v>
      </c>
      <c r="T3">
        <f>AVERAGE(L3:R3)</f>
        <v>99.854557142857146</v>
      </c>
      <c r="U3">
        <f>STDEV(L3:R3)/SQRT(7)</f>
        <v>1.1394280678641955</v>
      </c>
    </row>
    <row r="4" spans="1:21" x14ac:dyDescent="0.25">
      <c r="A4">
        <v>-19.999199999999998</v>
      </c>
      <c r="B4">
        <v>101.10429999999999</v>
      </c>
      <c r="C4">
        <v>97.494963187564991</v>
      </c>
      <c r="D4">
        <v>105.85590000000001</v>
      </c>
      <c r="E4">
        <v>97.209100000000007</v>
      </c>
      <c r="F4">
        <v>102.4879</v>
      </c>
      <c r="H4">
        <f t="shared" ref="H4:H67" si="0">AVERAGE(B4:F4)</f>
        <v>100.83043263751298</v>
      </c>
      <c r="I4">
        <f t="shared" ref="I4:I67" si="1">STDEV(B4:F4)/SQRT(5)</f>
        <v>1.6173578782140421</v>
      </c>
      <c r="K4">
        <v>-19.999199999999998</v>
      </c>
      <c r="L4">
        <v>101.0748</v>
      </c>
      <c r="M4">
        <v>100.2569</v>
      </c>
      <c r="N4">
        <v>98.1511</v>
      </c>
      <c r="O4">
        <v>98.672499999999999</v>
      </c>
      <c r="P4">
        <v>101.7698</v>
      </c>
      <c r="Q4">
        <v>97.613200000000006</v>
      </c>
      <c r="R4">
        <v>100.3044</v>
      </c>
      <c r="T4">
        <f t="shared" ref="T4:T67" si="2">AVERAGE(L4:R4)</f>
        <v>99.691814285714287</v>
      </c>
      <c r="U4">
        <f t="shared" ref="U4:U67" si="3">STDEV(L4:R4)/SQRT(7)</f>
        <v>0.59077625908572129</v>
      </c>
    </row>
    <row r="5" spans="1:21" x14ac:dyDescent="0.25">
      <c r="A5">
        <v>-19.165900000000001</v>
      </c>
      <c r="B5">
        <v>100.1742</v>
      </c>
      <c r="C5">
        <v>95.562784495516638</v>
      </c>
      <c r="D5">
        <v>100.06310000000001</v>
      </c>
      <c r="E5">
        <v>100.97320000000001</v>
      </c>
      <c r="F5">
        <v>99.736999999999995</v>
      </c>
      <c r="H5">
        <f t="shared" si="0"/>
        <v>99.302056899103334</v>
      </c>
      <c r="I5">
        <f t="shared" si="1"/>
        <v>0.9566575422475182</v>
      </c>
      <c r="K5">
        <v>-19.165900000000001</v>
      </c>
      <c r="L5">
        <v>98.668700000000001</v>
      </c>
      <c r="M5">
        <v>100.3267</v>
      </c>
      <c r="N5">
        <v>95.4696</v>
      </c>
      <c r="O5">
        <v>98.253</v>
      </c>
      <c r="P5">
        <v>98.975099999999998</v>
      </c>
      <c r="Q5">
        <v>99.864999999999995</v>
      </c>
      <c r="R5">
        <v>100.3891</v>
      </c>
      <c r="T5">
        <f t="shared" si="2"/>
        <v>98.849599999999995</v>
      </c>
      <c r="U5">
        <f t="shared" si="3"/>
        <v>0.64386719349345845</v>
      </c>
    </row>
    <row r="6" spans="1:21" x14ac:dyDescent="0.25">
      <c r="A6">
        <v>-18.332599999999999</v>
      </c>
      <c r="B6">
        <v>102.5055</v>
      </c>
      <c r="C6">
        <v>96.448366828453985</v>
      </c>
      <c r="D6">
        <v>97.898300000000006</v>
      </c>
      <c r="E6">
        <v>99.930599999999998</v>
      </c>
      <c r="F6">
        <v>105.5502</v>
      </c>
      <c r="H6">
        <f t="shared" si="0"/>
        <v>100.4665933656908</v>
      </c>
      <c r="I6">
        <f t="shared" si="1"/>
        <v>1.6283390445587902</v>
      </c>
      <c r="K6">
        <v>-18.332599999999999</v>
      </c>
      <c r="L6">
        <v>98.498999999999995</v>
      </c>
      <c r="M6">
        <v>99.622399999999999</v>
      </c>
      <c r="N6">
        <v>101.31019999999999</v>
      </c>
      <c r="O6">
        <v>101.67189999999999</v>
      </c>
      <c r="P6">
        <v>98.504800000000003</v>
      </c>
      <c r="Q6">
        <v>103.3737</v>
      </c>
      <c r="R6">
        <v>98.291499999999999</v>
      </c>
      <c r="T6">
        <f t="shared" si="2"/>
        <v>100.18192857142857</v>
      </c>
      <c r="U6">
        <f t="shared" si="3"/>
        <v>0.74341902166188001</v>
      </c>
    </row>
    <row r="7" spans="1:21" x14ac:dyDescent="0.25">
      <c r="A7">
        <v>-17.499300000000002</v>
      </c>
      <c r="B7">
        <v>101.4541</v>
      </c>
      <c r="C7">
        <v>101.60086755581918</v>
      </c>
      <c r="D7">
        <v>102.16670000000001</v>
      </c>
      <c r="E7">
        <v>100.6134</v>
      </c>
      <c r="F7">
        <v>99.281000000000006</v>
      </c>
      <c r="H7">
        <f t="shared" si="0"/>
        <v>101.02321351116385</v>
      </c>
      <c r="I7">
        <f t="shared" si="1"/>
        <v>0.50150591941338718</v>
      </c>
      <c r="K7">
        <v>-17.499300000000002</v>
      </c>
      <c r="L7">
        <v>100.9357</v>
      </c>
      <c r="M7">
        <v>104.6224</v>
      </c>
      <c r="N7">
        <v>98.077600000000004</v>
      </c>
      <c r="O7">
        <v>100.8579</v>
      </c>
      <c r="P7">
        <v>101.8252</v>
      </c>
      <c r="Q7">
        <v>98.451099999999997</v>
      </c>
      <c r="R7">
        <v>98.010599999999997</v>
      </c>
      <c r="T7">
        <f t="shared" si="2"/>
        <v>100.39721428571428</v>
      </c>
      <c r="U7">
        <f t="shared" si="3"/>
        <v>0.9162219879245761</v>
      </c>
    </row>
    <row r="8" spans="1:21" x14ac:dyDescent="0.25">
      <c r="A8">
        <v>-16.666</v>
      </c>
      <c r="B8">
        <v>102.4246</v>
      </c>
      <c r="C8">
        <v>94.757703986687545</v>
      </c>
      <c r="D8">
        <v>97.278099999999995</v>
      </c>
      <c r="E8">
        <v>101.5728</v>
      </c>
      <c r="F8">
        <v>100.8768</v>
      </c>
      <c r="H8">
        <f t="shared" si="0"/>
        <v>99.382000797337511</v>
      </c>
      <c r="I8">
        <f t="shared" si="1"/>
        <v>1.4508955039687437</v>
      </c>
      <c r="K8">
        <v>-16.666</v>
      </c>
      <c r="L8">
        <v>100.1541</v>
      </c>
      <c r="M8">
        <v>98.198599999999999</v>
      </c>
      <c r="N8">
        <v>101.34690000000001</v>
      </c>
      <c r="O8">
        <v>99.218500000000006</v>
      </c>
      <c r="P8">
        <v>98.947500000000005</v>
      </c>
      <c r="Q8">
        <v>100.7704</v>
      </c>
      <c r="R8">
        <v>97.179400000000001</v>
      </c>
      <c r="T8">
        <f t="shared" si="2"/>
        <v>99.402199999999993</v>
      </c>
      <c r="U8">
        <f t="shared" si="3"/>
        <v>0.55311183575940837</v>
      </c>
    </row>
    <row r="9" spans="1:21" x14ac:dyDescent="0.25">
      <c r="A9">
        <v>-15.832700000000001</v>
      </c>
      <c r="B9">
        <v>95.992099999999994</v>
      </c>
      <c r="C9">
        <v>95.643286319624437</v>
      </c>
      <c r="D9">
        <v>98.733400000000003</v>
      </c>
      <c r="E9">
        <v>93.658000000000001</v>
      </c>
      <c r="F9">
        <v>96.887299999999996</v>
      </c>
      <c r="H9">
        <f t="shared" si="0"/>
        <v>96.182817263924889</v>
      </c>
      <c r="I9">
        <f t="shared" si="1"/>
        <v>0.8277661852788557</v>
      </c>
      <c r="K9">
        <v>-15.832700000000001</v>
      </c>
      <c r="L9">
        <v>100.65689999999999</v>
      </c>
      <c r="M9">
        <v>102.3814</v>
      </c>
      <c r="N9">
        <v>102.9999</v>
      </c>
      <c r="O9">
        <v>101.3463</v>
      </c>
      <c r="P9">
        <v>97.397999999999996</v>
      </c>
      <c r="Q9">
        <v>99.027199999999993</v>
      </c>
      <c r="R9">
        <v>100.9841</v>
      </c>
      <c r="T9">
        <f t="shared" si="2"/>
        <v>100.68482857142855</v>
      </c>
      <c r="U9">
        <f t="shared" si="3"/>
        <v>0.72893877060595258</v>
      </c>
    </row>
    <row r="10" spans="1:21" x14ac:dyDescent="0.25">
      <c r="A10">
        <v>-14.9994</v>
      </c>
      <c r="B10">
        <v>96.911199999999994</v>
      </c>
      <c r="C10">
        <v>101.76188158199331</v>
      </c>
      <c r="D10">
        <v>95.001900000000006</v>
      </c>
      <c r="E10">
        <v>100.6134</v>
      </c>
      <c r="F10">
        <v>98.695700000000002</v>
      </c>
      <c r="H10">
        <f t="shared" si="0"/>
        <v>98.596816316398659</v>
      </c>
      <c r="I10">
        <f t="shared" si="1"/>
        <v>1.2218582479023927</v>
      </c>
      <c r="K10">
        <v>-14.9994</v>
      </c>
      <c r="L10">
        <v>98.764600000000002</v>
      </c>
      <c r="M10">
        <v>101.67700000000001</v>
      </c>
      <c r="N10">
        <v>99.546899999999994</v>
      </c>
      <c r="O10">
        <v>100.3694</v>
      </c>
      <c r="P10">
        <v>100.7854</v>
      </c>
      <c r="Q10">
        <v>98.660600000000002</v>
      </c>
      <c r="R10">
        <v>96.512100000000004</v>
      </c>
      <c r="T10">
        <f t="shared" si="2"/>
        <v>99.473714285714294</v>
      </c>
      <c r="U10">
        <f t="shared" si="3"/>
        <v>0.64212729580170091</v>
      </c>
    </row>
    <row r="11" spans="1:21" x14ac:dyDescent="0.25">
      <c r="A11">
        <v>-14.1661</v>
      </c>
      <c r="B11">
        <v>99.315600000000003</v>
      </c>
      <c r="C11">
        <v>102.40594806464829</v>
      </c>
      <c r="D11">
        <v>98.863699999999994</v>
      </c>
      <c r="E11">
        <v>95.097099999999998</v>
      </c>
      <c r="F11">
        <v>100.53489999999999</v>
      </c>
      <c r="H11">
        <f t="shared" si="0"/>
        <v>99.243449612929652</v>
      </c>
      <c r="I11">
        <f t="shared" si="1"/>
        <v>1.2043851360529034</v>
      </c>
      <c r="K11">
        <v>-14.1661</v>
      </c>
      <c r="L11">
        <v>101.2013</v>
      </c>
      <c r="M11">
        <v>98.731800000000007</v>
      </c>
      <c r="N11">
        <v>99.804100000000005</v>
      </c>
      <c r="O11">
        <v>99.066999999999993</v>
      </c>
      <c r="P11">
        <v>97.5916</v>
      </c>
      <c r="Q11">
        <v>100.0444</v>
      </c>
      <c r="R11">
        <v>97.347499999999997</v>
      </c>
      <c r="T11">
        <f t="shared" si="2"/>
        <v>99.11252857142857</v>
      </c>
      <c r="U11">
        <f t="shared" si="3"/>
        <v>0.51835817168214904</v>
      </c>
    </row>
    <row r="12" spans="1:21" x14ac:dyDescent="0.25">
      <c r="A12">
        <v>-13.332800000000001</v>
      </c>
      <c r="B12">
        <v>98.841300000000004</v>
      </c>
      <c r="C12">
        <v>99.346650433464063</v>
      </c>
      <c r="D12">
        <v>95.581100000000006</v>
      </c>
      <c r="E12">
        <v>95.936499999999995</v>
      </c>
      <c r="F12">
        <v>101.64400000000001</v>
      </c>
      <c r="H12">
        <f t="shared" si="0"/>
        <v>98.269910086692818</v>
      </c>
      <c r="I12">
        <f t="shared" si="1"/>
        <v>1.1301513452953187</v>
      </c>
      <c r="K12">
        <v>-13.332800000000001</v>
      </c>
      <c r="L12">
        <v>103.7166</v>
      </c>
      <c r="M12">
        <v>98.539699999999996</v>
      </c>
      <c r="N12">
        <v>101.4571</v>
      </c>
      <c r="O12">
        <v>96.787700000000001</v>
      </c>
      <c r="P12">
        <v>98.587800000000001</v>
      </c>
      <c r="Q12">
        <v>101.4361</v>
      </c>
      <c r="R12">
        <v>95.364900000000006</v>
      </c>
      <c r="T12">
        <f t="shared" si="2"/>
        <v>99.412842857142863</v>
      </c>
      <c r="U12">
        <f t="shared" si="3"/>
        <v>1.1074979612702163</v>
      </c>
    </row>
    <row r="13" spans="1:21" x14ac:dyDescent="0.25">
      <c r="A13">
        <v>-12.499499999999999</v>
      </c>
      <c r="B13">
        <v>100.9689</v>
      </c>
      <c r="C13">
        <v>104.98219323935163</v>
      </c>
      <c r="D13">
        <v>97.125900000000001</v>
      </c>
      <c r="E13">
        <v>100.09910000000001</v>
      </c>
      <c r="F13">
        <v>100.4314</v>
      </c>
      <c r="H13">
        <f t="shared" si="0"/>
        <v>100.72149864787033</v>
      </c>
      <c r="I13">
        <f t="shared" si="1"/>
        <v>1.2572707101067679</v>
      </c>
      <c r="K13">
        <v>-12.499499999999999</v>
      </c>
      <c r="L13">
        <v>97.572000000000003</v>
      </c>
      <c r="M13">
        <v>99.8202</v>
      </c>
      <c r="N13">
        <v>99.510199999999998</v>
      </c>
      <c r="O13">
        <v>100.5667</v>
      </c>
      <c r="P13">
        <v>100.4096</v>
      </c>
      <c r="Q13">
        <v>99.603200000000001</v>
      </c>
      <c r="R13">
        <v>104.9365</v>
      </c>
      <c r="T13">
        <f t="shared" si="2"/>
        <v>100.34548571428572</v>
      </c>
      <c r="U13">
        <f t="shared" si="3"/>
        <v>0.85003216981940732</v>
      </c>
    </row>
    <row r="14" spans="1:21" x14ac:dyDescent="0.25">
      <c r="A14">
        <v>-11.6662</v>
      </c>
      <c r="B14">
        <v>98.259699999999995</v>
      </c>
      <c r="C14">
        <v>100.39324679257508</v>
      </c>
      <c r="D14">
        <v>100.7115</v>
      </c>
      <c r="E14">
        <v>98.9345</v>
      </c>
      <c r="F14">
        <v>98.627799999999993</v>
      </c>
      <c r="H14">
        <f t="shared" si="0"/>
        <v>99.385349358515015</v>
      </c>
      <c r="I14">
        <f t="shared" si="1"/>
        <v>0.49085463298623899</v>
      </c>
      <c r="K14">
        <v>-11.6662</v>
      </c>
      <c r="L14">
        <v>102.33410000000001</v>
      </c>
      <c r="M14">
        <v>99.954099999999997</v>
      </c>
      <c r="N14">
        <v>100.4285</v>
      </c>
      <c r="O14">
        <v>100.4271</v>
      </c>
      <c r="P14">
        <v>96.955299999999994</v>
      </c>
      <c r="Q14">
        <v>102.9024</v>
      </c>
      <c r="R14">
        <v>98.109099999999998</v>
      </c>
      <c r="T14">
        <f t="shared" si="2"/>
        <v>100.15865714285715</v>
      </c>
      <c r="U14">
        <f t="shared" si="3"/>
        <v>0.80044003251103091</v>
      </c>
    </row>
    <row r="15" spans="1:21" x14ac:dyDescent="0.25">
      <c r="A15">
        <v>-10.8329</v>
      </c>
      <c r="B15">
        <v>100.5645</v>
      </c>
      <c r="C15">
        <v>102.96950234523696</v>
      </c>
      <c r="D15">
        <v>97.125900000000001</v>
      </c>
      <c r="E15">
        <v>99.975200000000001</v>
      </c>
      <c r="F15">
        <v>102.4879</v>
      </c>
      <c r="H15">
        <f t="shared" si="0"/>
        <v>100.62460046904739</v>
      </c>
      <c r="I15">
        <f t="shared" si="1"/>
        <v>1.0401126852100371</v>
      </c>
      <c r="K15">
        <v>-10.8329</v>
      </c>
      <c r="L15">
        <v>97.656899999999993</v>
      </c>
      <c r="M15">
        <v>101.17059999999999</v>
      </c>
      <c r="N15">
        <v>101.604</v>
      </c>
      <c r="O15">
        <v>97.927400000000006</v>
      </c>
      <c r="P15">
        <v>96.623199999999997</v>
      </c>
      <c r="Q15">
        <v>99.864999999999995</v>
      </c>
      <c r="R15">
        <v>101.2563</v>
      </c>
      <c r="T15">
        <f t="shared" si="2"/>
        <v>99.443342857142852</v>
      </c>
      <c r="U15">
        <f t="shared" si="3"/>
        <v>0.76468374161732833</v>
      </c>
    </row>
    <row r="16" spans="1:21" x14ac:dyDescent="0.25">
      <c r="A16">
        <v>-9.9995999999999992</v>
      </c>
      <c r="B16">
        <v>101.0902</v>
      </c>
      <c r="C16">
        <v>103.05000416934473</v>
      </c>
      <c r="D16">
        <v>99.442999999999998</v>
      </c>
      <c r="E16">
        <v>95.936499999999995</v>
      </c>
      <c r="F16">
        <v>106.3481</v>
      </c>
      <c r="H16">
        <f t="shared" si="0"/>
        <v>101.17356083386893</v>
      </c>
      <c r="I16">
        <f t="shared" si="1"/>
        <v>1.7424909064190901</v>
      </c>
      <c r="K16">
        <v>-9.9995999999999992</v>
      </c>
      <c r="L16">
        <v>100.3112</v>
      </c>
      <c r="M16">
        <v>98.1066</v>
      </c>
      <c r="N16">
        <v>98.1143</v>
      </c>
      <c r="O16">
        <v>100.0551</v>
      </c>
      <c r="P16">
        <v>102.12949999999999</v>
      </c>
      <c r="Q16">
        <v>99.550799999999995</v>
      </c>
      <c r="R16">
        <v>100.9922</v>
      </c>
      <c r="T16">
        <f t="shared" si="2"/>
        <v>99.894242857142871</v>
      </c>
      <c r="U16">
        <f t="shared" si="3"/>
        <v>0.55384863879391877</v>
      </c>
    </row>
    <row r="17" spans="1:21" x14ac:dyDescent="0.25">
      <c r="A17">
        <v>-9.1662999999999997</v>
      </c>
      <c r="B17">
        <v>102.7885</v>
      </c>
      <c r="C17">
        <v>99.749190687878624</v>
      </c>
      <c r="D17">
        <v>98.0505</v>
      </c>
      <c r="E17">
        <v>97.615399999999994</v>
      </c>
      <c r="F17">
        <v>98.597099999999998</v>
      </c>
      <c r="H17">
        <f t="shared" si="0"/>
        <v>99.360138137575731</v>
      </c>
      <c r="I17">
        <f t="shared" si="1"/>
        <v>0.92861502696546727</v>
      </c>
      <c r="K17">
        <v>-9.1662999999999997</v>
      </c>
      <c r="L17">
        <v>97.941999999999993</v>
      </c>
      <c r="M17">
        <v>98.993700000000004</v>
      </c>
      <c r="N17">
        <v>99.840800000000002</v>
      </c>
      <c r="O17">
        <v>97.5548</v>
      </c>
      <c r="P17">
        <v>97.951400000000007</v>
      </c>
      <c r="Q17">
        <v>99.184299999999993</v>
      </c>
      <c r="R17">
        <v>100.0891</v>
      </c>
      <c r="T17">
        <f t="shared" si="2"/>
        <v>98.793728571428574</v>
      </c>
      <c r="U17">
        <f t="shared" si="3"/>
        <v>0.37596806203914385</v>
      </c>
    </row>
    <row r="18" spans="1:21" x14ac:dyDescent="0.25">
      <c r="A18">
        <v>-8.3330000000000002</v>
      </c>
      <c r="B18">
        <v>100.1602</v>
      </c>
      <c r="C18">
        <v>101.11781509933786</v>
      </c>
      <c r="D18">
        <v>97.898300000000006</v>
      </c>
      <c r="E18">
        <v>98.574799999999996</v>
      </c>
      <c r="F18">
        <v>98.141199999999998</v>
      </c>
      <c r="H18">
        <f t="shared" si="0"/>
        <v>99.178463019867579</v>
      </c>
      <c r="I18">
        <f t="shared" si="1"/>
        <v>0.62466130653667695</v>
      </c>
      <c r="K18">
        <v>-8.3330000000000002</v>
      </c>
      <c r="L18">
        <v>100.7667</v>
      </c>
      <c r="M18">
        <v>100.72239999999999</v>
      </c>
      <c r="N18">
        <v>96.461299999999994</v>
      </c>
      <c r="O18">
        <v>99.427099999999996</v>
      </c>
      <c r="P18">
        <v>103.51300000000001</v>
      </c>
      <c r="Q18">
        <v>97.246700000000004</v>
      </c>
      <c r="R18">
        <v>99.769599999999997</v>
      </c>
      <c r="T18">
        <f t="shared" si="2"/>
        <v>99.700971428571421</v>
      </c>
      <c r="U18">
        <f t="shared" si="3"/>
        <v>0.89054945845763378</v>
      </c>
    </row>
    <row r="19" spans="1:21" x14ac:dyDescent="0.25">
      <c r="A19">
        <v>-7.4996999999999998</v>
      </c>
      <c r="B19">
        <v>99.619100000000003</v>
      </c>
      <c r="C19">
        <v>99.185636407289962</v>
      </c>
      <c r="D19">
        <v>92.877799999999993</v>
      </c>
      <c r="E19">
        <v>94.017799999999994</v>
      </c>
      <c r="F19">
        <v>100.7628</v>
      </c>
      <c r="H19">
        <f t="shared" si="0"/>
        <v>97.292627281457982</v>
      </c>
      <c r="I19">
        <f t="shared" si="1"/>
        <v>1.6008318338539498</v>
      </c>
      <c r="K19">
        <v>-7.4996999999999998</v>
      </c>
      <c r="L19">
        <v>100.1541</v>
      </c>
      <c r="M19">
        <v>99.249700000000004</v>
      </c>
      <c r="N19">
        <v>100.57550000000001</v>
      </c>
      <c r="O19">
        <v>101.985</v>
      </c>
      <c r="P19">
        <v>101.1057</v>
      </c>
      <c r="Q19">
        <v>98.032200000000003</v>
      </c>
      <c r="R19">
        <v>101.14400000000001</v>
      </c>
      <c r="T19">
        <f t="shared" si="2"/>
        <v>100.32088571428572</v>
      </c>
      <c r="U19">
        <f t="shared" si="3"/>
        <v>0.50097272020995065</v>
      </c>
    </row>
    <row r="20" spans="1:21" x14ac:dyDescent="0.25">
      <c r="A20">
        <v>-6.6664000000000003</v>
      </c>
      <c r="B20">
        <v>103.8399</v>
      </c>
      <c r="C20">
        <v>92.906027118746977</v>
      </c>
      <c r="D20">
        <v>105.0427</v>
      </c>
      <c r="E20">
        <v>102.9385</v>
      </c>
      <c r="F20">
        <v>104.6383</v>
      </c>
      <c r="H20">
        <f t="shared" si="0"/>
        <v>101.87308542374939</v>
      </c>
      <c r="I20">
        <f t="shared" si="1"/>
        <v>2.2705117336917797</v>
      </c>
      <c r="K20">
        <v>-6.6664000000000003</v>
      </c>
      <c r="L20">
        <v>98.711799999999997</v>
      </c>
      <c r="M20">
        <v>100.0972</v>
      </c>
      <c r="N20">
        <v>98.224599999999995</v>
      </c>
      <c r="O20">
        <v>99.752600000000001</v>
      </c>
      <c r="P20">
        <v>103.3747</v>
      </c>
      <c r="Q20">
        <v>95.518600000000006</v>
      </c>
      <c r="R20">
        <v>99.848699999999994</v>
      </c>
      <c r="T20">
        <f t="shared" si="2"/>
        <v>99.361171428571438</v>
      </c>
      <c r="U20">
        <f t="shared" si="3"/>
        <v>0.89336020483242429</v>
      </c>
    </row>
    <row r="21" spans="1:21" x14ac:dyDescent="0.25">
      <c r="A21">
        <v>-5.8331</v>
      </c>
      <c r="B21">
        <v>100.5645</v>
      </c>
      <c r="C21">
        <v>102.80848831906285</v>
      </c>
      <c r="D21">
        <v>98.863699999999994</v>
      </c>
      <c r="E21">
        <v>97.818600000000004</v>
      </c>
      <c r="F21">
        <v>99.436199999999999</v>
      </c>
      <c r="H21">
        <f t="shared" si="0"/>
        <v>99.898297663812571</v>
      </c>
      <c r="I21">
        <f t="shared" si="1"/>
        <v>0.85211807140743523</v>
      </c>
      <c r="K21">
        <v>-5.8331</v>
      </c>
      <c r="L21">
        <v>98.170699999999997</v>
      </c>
      <c r="M21">
        <v>97.249700000000004</v>
      </c>
      <c r="N21">
        <v>99.4</v>
      </c>
      <c r="O21">
        <v>95.170900000000003</v>
      </c>
      <c r="P21">
        <v>96.872200000000007</v>
      </c>
      <c r="Q21">
        <v>103.426</v>
      </c>
      <c r="R21">
        <v>103.312</v>
      </c>
      <c r="T21">
        <f t="shared" si="2"/>
        <v>99.085928571428582</v>
      </c>
      <c r="U21">
        <f t="shared" si="3"/>
        <v>1.2074368976342846</v>
      </c>
    </row>
    <row r="22" spans="1:21" x14ac:dyDescent="0.25">
      <c r="A22">
        <v>-4.9997999999999996</v>
      </c>
      <c r="B22">
        <v>99.028000000000006</v>
      </c>
      <c r="C22">
        <v>100.47375899464141</v>
      </c>
      <c r="D22">
        <v>100.79470000000001</v>
      </c>
      <c r="E22">
        <v>106.36960000000001</v>
      </c>
      <c r="F22">
        <v>96.773300000000006</v>
      </c>
      <c r="H22">
        <f t="shared" si="0"/>
        <v>100.68787179892828</v>
      </c>
      <c r="I22">
        <f t="shared" si="1"/>
        <v>1.5877395672181169</v>
      </c>
      <c r="K22">
        <v>-4.9997999999999996</v>
      </c>
      <c r="L22">
        <v>101.7229</v>
      </c>
      <c r="M22">
        <v>99.756200000000007</v>
      </c>
      <c r="N22">
        <v>99.2898</v>
      </c>
      <c r="O22">
        <v>100.742</v>
      </c>
      <c r="P22">
        <v>102.21250000000001</v>
      </c>
      <c r="Q22">
        <v>98.922399999999996</v>
      </c>
      <c r="R22">
        <v>105.92440000000001</v>
      </c>
      <c r="T22">
        <f t="shared" si="2"/>
        <v>101.2243142857143</v>
      </c>
      <c r="U22">
        <f t="shared" si="3"/>
        <v>0.90953999321178935</v>
      </c>
    </row>
    <row r="23" spans="1:21" x14ac:dyDescent="0.25">
      <c r="A23">
        <v>-4.1665000000000001</v>
      </c>
      <c r="B23">
        <v>98.542699999999996</v>
      </c>
      <c r="C23">
        <v>101.35934132757873</v>
      </c>
      <c r="D23">
        <v>103.691</v>
      </c>
      <c r="E23">
        <v>102.1724</v>
      </c>
      <c r="F23">
        <v>98.483099999999993</v>
      </c>
      <c r="H23">
        <f t="shared" si="0"/>
        <v>100.84970826551573</v>
      </c>
      <c r="I23">
        <f t="shared" si="1"/>
        <v>1.0248243708664102</v>
      </c>
      <c r="K23">
        <v>-4.1665000000000001</v>
      </c>
      <c r="L23">
        <v>100.8557</v>
      </c>
      <c r="M23">
        <v>103.4699</v>
      </c>
      <c r="N23">
        <v>102.26519999999999</v>
      </c>
      <c r="O23">
        <v>105.9862</v>
      </c>
      <c r="P23">
        <v>99.528599999999997</v>
      </c>
      <c r="Q23">
        <v>98.503500000000003</v>
      </c>
      <c r="R23">
        <v>99.451300000000003</v>
      </c>
      <c r="T23">
        <f t="shared" si="2"/>
        <v>101.4372</v>
      </c>
      <c r="U23">
        <f t="shared" si="3"/>
        <v>1.0005016003890002</v>
      </c>
    </row>
    <row r="24" spans="1:21" x14ac:dyDescent="0.25">
      <c r="A24">
        <v>-3.3332000000000002</v>
      </c>
      <c r="B24">
        <v>100.44329999999999</v>
      </c>
      <c r="C24">
        <v>95.160244241102106</v>
      </c>
      <c r="D24">
        <v>99.636099999999999</v>
      </c>
      <c r="E24">
        <v>106.4896</v>
      </c>
      <c r="F24">
        <v>98.483099999999993</v>
      </c>
      <c r="H24">
        <f t="shared" si="0"/>
        <v>100.04246884822041</v>
      </c>
      <c r="I24">
        <f t="shared" si="1"/>
        <v>1.8460640517116333</v>
      </c>
      <c r="K24">
        <v>-3.3332000000000002</v>
      </c>
      <c r="L24">
        <v>100.0921</v>
      </c>
      <c r="M24">
        <v>97.259100000000004</v>
      </c>
      <c r="N24">
        <v>100.2449</v>
      </c>
      <c r="O24">
        <v>101.8817</v>
      </c>
      <c r="P24">
        <v>102.12949999999999</v>
      </c>
      <c r="Q24">
        <v>98.047200000000004</v>
      </c>
      <c r="R24">
        <v>101.1057</v>
      </c>
      <c r="T24">
        <f t="shared" si="2"/>
        <v>100.1086</v>
      </c>
      <c r="U24">
        <f t="shared" si="3"/>
        <v>0.70051000094828719</v>
      </c>
    </row>
    <row r="25" spans="1:21" x14ac:dyDescent="0.25">
      <c r="A25">
        <v>-2.4998999999999998</v>
      </c>
      <c r="B25">
        <v>99.513199999999998</v>
      </c>
      <c r="C25">
        <v>97.817001617871753</v>
      </c>
      <c r="D25">
        <v>99.442999999999998</v>
      </c>
      <c r="E25">
        <v>100.3736</v>
      </c>
      <c r="F25">
        <v>98.255200000000002</v>
      </c>
      <c r="H25">
        <f t="shared" si="0"/>
        <v>99.080400323574352</v>
      </c>
      <c r="I25">
        <f t="shared" si="1"/>
        <v>0.46196814565312461</v>
      </c>
      <c r="K25">
        <v>-2.4998999999999998</v>
      </c>
      <c r="L25">
        <v>99.055999999999997</v>
      </c>
      <c r="M25">
        <v>103.5339</v>
      </c>
      <c r="N25">
        <v>95.579800000000006</v>
      </c>
      <c r="O25">
        <v>97.6143</v>
      </c>
      <c r="P25">
        <v>99.212500000000006</v>
      </c>
      <c r="Q25">
        <v>101.0172</v>
      </c>
      <c r="R25">
        <v>99.134100000000004</v>
      </c>
      <c r="T25">
        <f t="shared" si="2"/>
        <v>99.306828571428582</v>
      </c>
      <c r="U25">
        <f t="shared" si="3"/>
        <v>0.94680598699353513</v>
      </c>
    </row>
    <row r="26" spans="1:21" x14ac:dyDescent="0.25">
      <c r="A26">
        <v>-1.6666000000000001</v>
      </c>
      <c r="B26">
        <v>100.20059999999999</v>
      </c>
      <c r="C26">
        <v>103.21101819551886</v>
      </c>
      <c r="D26">
        <v>112.3802</v>
      </c>
      <c r="E26">
        <v>101.333</v>
      </c>
      <c r="F26">
        <v>99.052999999999997</v>
      </c>
      <c r="H26">
        <f t="shared" si="0"/>
        <v>103.23556363910377</v>
      </c>
      <c r="I26">
        <f t="shared" si="1"/>
        <v>2.386939127193036</v>
      </c>
      <c r="K26">
        <v>-1.6666000000000001</v>
      </c>
      <c r="L26">
        <v>103.1652</v>
      </c>
      <c r="M26">
        <v>101.3569</v>
      </c>
      <c r="N26">
        <v>97.489900000000006</v>
      </c>
      <c r="O26">
        <v>101.02070000000001</v>
      </c>
      <c r="P26">
        <v>102.7936</v>
      </c>
      <c r="Q26">
        <v>101.5408</v>
      </c>
      <c r="R26">
        <v>102.82899999999999</v>
      </c>
      <c r="T26">
        <f t="shared" si="2"/>
        <v>101.45658571428569</v>
      </c>
      <c r="U26">
        <f t="shared" si="3"/>
        <v>0.73244717262084524</v>
      </c>
    </row>
    <row r="27" spans="1:21" x14ac:dyDescent="0.25">
      <c r="A27">
        <v>-0.83330000000000004</v>
      </c>
      <c r="B27">
        <v>98.259699999999995</v>
      </c>
      <c r="C27">
        <v>106.67285608111807</v>
      </c>
      <c r="D27">
        <v>107.35980000000001</v>
      </c>
      <c r="E27">
        <v>101.8126</v>
      </c>
      <c r="F27">
        <v>97.555899999999994</v>
      </c>
      <c r="H27">
        <f t="shared" si="0"/>
        <v>102.33217121622361</v>
      </c>
      <c r="I27">
        <f t="shared" si="1"/>
        <v>2.046782097224872</v>
      </c>
      <c r="K27">
        <v>-0.83330000000000004</v>
      </c>
      <c r="L27">
        <v>99.377300000000005</v>
      </c>
      <c r="M27">
        <v>97.707300000000004</v>
      </c>
      <c r="N27">
        <v>94.6614</v>
      </c>
      <c r="O27">
        <v>97.125900000000001</v>
      </c>
      <c r="P27">
        <v>99.726600000000005</v>
      </c>
      <c r="Q27">
        <v>101.6979</v>
      </c>
      <c r="R27">
        <v>98.313100000000006</v>
      </c>
      <c r="T27">
        <f t="shared" si="2"/>
        <v>98.372785714285712</v>
      </c>
      <c r="U27">
        <f t="shared" si="3"/>
        <v>0.8405467127974261</v>
      </c>
    </row>
    <row r="28" spans="1:21" x14ac:dyDescent="0.25">
      <c r="A28">
        <v>0</v>
      </c>
      <c r="B28">
        <v>97.370099999999994</v>
      </c>
      <c r="C28">
        <v>106.75336828318439</v>
      </c>
      <c r="D28">
        <v>95.388000000000005</v>
      </c>
      <c r="E28">
        <v>107.32899999999999</v>
      </c>
      <c r="F28">
        <v>99.457300000000004</v>
      </c>
      <c r="H28">
        <f t="shared" si="0"/>
        <v>101.25955365663688</v>
      </c>
      <c r="I28">
        <f t="shared" si="1"/>
        <v>2.4481757330570049</v>
      </c>
      <c r="K28">
        <v>0</v>
      </c>
      <c r="L28">
        <v>100.2375</v>
      </c>
      <c r="M28">
        <v>101.1648</v>
      </c>
      <c r="N28">
        <v>96.498099999999994</v>
      </c>
      <c r="O28">
        <v>104.114</v>
      </c>
      <c r="P28">
        <v>103.3193</v>
      </c>
      <c r="Q28">
        <v>101.3837</v>
      </c>
      <c r="R28">
        <v>101.0288</v>
      </c>
      <c r="T28">
        <f t="shared" si="2"/>
        <v>101.1066</v>
      </c>
      <c r="U28">
        <f t="shared" si="3"/>
        <v>0.92608144761627176</v>
      </c>
    </row>
    <row r="29" spans="1:21" x14ac:dyDescent="0.25">
      <c r="A29">
        <v>0.5</v>
      </c>
      <c r="B29">
        <v>117.9521</v>
      </c>
      <c r="C29">
        <v>127.24879541738429</v>
      </c>
      <c r="D29">
        <v>138.4478</v>
      </c>
      <c r="E29">
        <v>128.0753</v>
      </c>
      <c r="F29">
        <v>139.17580000000001</v>
      </c>
      <c r="H29">
        <f t="shared" si="0"/>
        <v>130.17995908347683</v>
      </c>
      <c r="I29">
        <f t="shared" si="1"/>
        <v>3.9485705975503125</v>
      </c>
      <c r="K29">
        <v>0.5</v>
      </c>
      <c r="L29">
        <v>124.2902</v>
      </c>
      <c r="M29">
        <v>125.3676</v>
      </c>
      <c r="N29">
        <v>143.6635</v>
      </c>
      <c r="O29">
        <v>139.41560000000001</v>
      </c>
      <c r="P29">
        <v>151.24359999999999</v>
      </c>
      <c r="Q29">
        <v>124.5651</v>
      </c>
      <c r="R29">
        <v>127.2081</v>
      </c>
      <c r="T29">
        <f t="shared" si="2"/>
        <v>133.67910000000001</v>
      </c>
      <c r="U29">
        <f t="shared" si="3"/>
        <v>4.1498096580560446</v>
      </c>
    </row>
    <row r="30" spans="1:21" x14ac:dyDescent="0.25">
      <c r="A30">
        <v>1.3332999999999999</v>
      </c>
      <c r="B30">
        <v>107.8026</v>
      </c>
      <c r="C30">
        <v>113.4014542529473</v>
      </c>
      <c r="D30">
        <v>121.64870000000001</v>
      </c>
      <c r="E30">
        <v>115.12390000000001</v>
      </c>
      <c r="F30">
        <v>128.11920000000001</v>
      </c>
      <c r="H30">
        <f t="shared" si="0"/>
        <v>117.21917085058946</v>
      </c>
      <c r="I30">
        <f t="shared" si="1"/>
        <v>3.5076223462973513</v>
      </c>
      <c r="K30">
        <v>1.3332999999999999</v>
      </c>
      <c r="L30">
        <v>100.62</v>
      </c>
      <c r="M30">
        <v>109.1044</v>
      </c>
      <c r="N30">
        <v>133.56190000000001</v>
      </c>
      <c r="O30">
        <v>124.2747</v>
      </c>
      <c r="P30">
        <v>129.578</v>
      </c>
      <c r="Q30">
        <v>108.1217</v>
      </c>
      <c r="R30">
        <v>111.73099999999999</v>
      </c>
      <c r="T30">
        <f t="shared" si="2"/>
        <v>116.71310000000001</v>
      </c>
      <c r="U30">
        <f t="shared" si="3"/>
        <v>4.6855379466528513</v>
      </c>
    </row>
    <row r="31" spans="1:21" x14ac:dyDescent="0.25">
      <c r="A31">
        <v>2.1665999999999999</v>
      </c>
      <c r="B31">
        <v>102.0607</v>
      </c>
      <c r="C31">
        <v>110.82520907824355</v>
      </c>
      <c r="D31">
        <v>101.37390000000001</v>
      </c>
      <c r="E31">
        <v>125.01730000000001</v>
      </c>
      <c r="F31">
        <v>128.46119999999999</v>
      </c>
      <c r="H31">
        <f t="shared" si="0"/>
        <v>113.54766181564871</v>
      </c>
      <c r="I31">
        <f t="shared" si="1"/>
        <v>5.6636063540016437</v>
      </c>
      <c r="K31">
        <v>2.1665999999999999</v>
      </c>
      <c r="L31">
        <v>106.276</v>
      </c>
      <c r="M31">
        <v>116.2756</v>
      </c>
      <c r="N31">
        <v>128.3091</v>
      </c>
      <c r="O31">
        <v>119.7161</v>
      </c>
      <c r="P31">
        <v>129.3844</v>
      </c>
      <c r="Q31">
        <v>107.214</v>
      </c>
      <c r="R31">
        <v>100.4361</v>
      </c>
      <c r="T31">
        <f t="shared" si="2"/>
        <v>115.37304285714285</v>
      </c>
      <c r="U31">
        <f t="shared" si="3"/>
        <v>4.2420089836716546</v>
      </c>
    </row>
    <row r="32" spans="1:21" x14ac:dyDescent="0.25">
      <c r="A32">
        <v>2.9998999999999998</v>
      </c>
      <c r="B32">
        <v>105.6191</v>
      </c>
      <c r="C32">
        <v>113.64298048118778</v>
      </c>
      <c r="D32">
        <v>103.4014</v>
      </c>
      <c r="E32">
        <v>116.7428</v>
      </c>
      <c r="F32">
        <v>130.5129</v>
      </c>
      <c r="H32">
        <f t="shared" si="0"/>
        <v>113.98383609623757</v>
      </c>
      <c r="I32">
        <f t="shared" si="1"/>
        <v>4.8108979494367201</v>
      </c>
      <c r="K32">
        <v>2.9998999999999998</v>
      </c>
      <c r="L32">
        <v>106.8415</v>
      </c>
      <c r="M32">
        <v>103.8113</v>
      </c>
      <c r="N32">
        <v>123.8643</v>
      </c>
      <c r="O32">
        <v>118.0881</v>
      </c>
      <c r="P32">
        <v>125.5382</v>
      </c>
      <c r="Q32">
        <v>109.4134</v>
      </c>
      <c r="R32">
        <v>106.5446</v>
      </c>
      <c r="T32">
        <f t="shared" si="2"/>
        <v>113.44305714285714</v>
      </c>
      <c r="U32">
        <f t="shared" si="3"/>
        <v>3.3687971450085401</v>
      </c>
    </row>
    <row r="33" spans="1:21" x14ac:dyDescent="0.25">
      <c r="A33">
        <v>3.8332000000000002</v>
      </c>
      <c r="B33">
        <v>101.49460000000001</v>
      </c>
      <c r="C33">
        <v>114.93110306853922</v>
      </c>
      <c r="D33">
        <v>113.2491</v>
      </c>
      <c r="E33">
        <v>118.5416</v>
      </c>
      <c r="F33">
        <v>115.2389</v>
      </c>
      <c r="H33">
        <f t="shared" si="0"/>
        <v>112.69106061370785</v>
      </c>
      <c r="I33">
        <f t="shared" si="1"/>
        <v>2.9275435528725153</v>
      </c>
      <c r="K33">
        <v>3.8332000000000002</v>
      </c>
      <c r="L33">
        <v>100.0826</v>
      </c>
      <c r="M33">
        <v>104.53700000000001</v>
      </c>
      <c r="N33">
        <v>123.23990000000001</v>
      </c>
      <c r="O33">
        <v>116.8399</v>
      </c>
      <c r="P33">
        <v>128.38820000000001</v>
      </c>
      <c r="Q33">
        <v>103.02460000000001</v>
      </c>
      <c r="R33">
        <v>107.4337</v>
      </c>
      <c r="T33">
        <f t="shared" si="2"/>
        <v>111.93512857142858</v>
      </c>
      <c r="U33">
        <f t="shared" si="3"/>
        <v>4.1330068546781202</v>
      </c>
    </row>
    <row r="34" spans="1:21" x14ac:dyDescent="0.25">
      <c r="A34">
        <v>4.6665000000000001</v>
      </c>
      <c r="B34">
        <v>106.913</v>
      </c>
      <c r="C34">
        <v>112.43535971794367</v>
      </c>
      <c r="D34">
        <v>108.3253</v>
      </c>
      <c r="E34">
        <v>117.6422</v>
      </c>
      <c r="F34">
        <v>119.4564</v>
      </c>
      <c r="H34">
        <f t="shared" si="0"/>
        <v>112.95445194358874</v>
      </c>
      <c r="I34">
        <f t="shared" si="1"/>
        <v>2.4743479586641257</v>
      </c>
      <c r="K34">
        <v>4.6665000000000001</v>
      </c>
      <c r="L34">
        <v>100.3937</v>
      </c>
      <c r="M34">
        <v>107.1408</v>
      </c>
      <c r="N34">
        <v>120.9624</v>
      </c>
      <c r="O34">
        <v>116.51430000000001</v>
      </c>
      <c r="P34">
        <v>125.1785</v>
      </c>
      <c r="Q34">
        <v>103.3039</v>
      </c>
      <c r="R34">
        <v>107.6313</v>
      </c>
      <c r="T34">
        <f t="shared" si="2"/>
        <v>111.58927142857144</v>
      </c>
      <c r="U34">
        <f t="shared" si="3"/>
        <v>3.5396435589123469</v>
      </c>
    </row>
    <row r="35" spans="1:21" x14ac:dyDescent="0.25">
      <c r="A35">
        <v>5.4997999999999996</v>
      </c>
      <c r="B35">
        <v>100.80719999999999</v>
      </c>
      <c r="C35">
        <v>106.31676445557522</v>
      </c>
      <c r="D35">
        <v>102.2428</v>
      </c>
      <c r="E35">
        <v>113.32510000000001</v>
      </c>
      <c r="F35">
        <v>110.6795</v>
      </c>
      <c r="H35">
        <f t="shared" si="0"/>
        <v>106.67427289111504</v>
      </c>
      <c r="I35">
        <f t="shared" si="1"/>
        <v>2.3923174329700982</v>
      </c>
      <c r="K35">
        <v>5.4997999999999996</v>
      </c>
      <c r="L35">
        <v>101.7229</v>
      </c>
      <c r="M35">
        <v>104.6224</v>
      </c>
      <c r="N35">
        <v>115.0484</v>
      </c>
      <c r="O35">
        <v>119.7161</v>
      </c>
      <c r="P35">
        <v>127.72410000000001</v>
      </c>
      <c r="Q35">
        <v>106.411</v>
      </c>
      <c r="R35">
        <v>104.84869999999999</v>
      </c>
      <c r="T35">
        <f t="shared" si="2"/>
        <v>111.44194285714285</v>
      </c>
      <c r="U35">
        <f t="shared" si="3"/>
        <v>3.6394794467430795</v>
      </c>
    </row>
    <row r="36" spans="1:21" x14ac:dyDescent="0.25">
      <c r="A36">
        <v>6.3331</v>
      </c>
      <c r="B36">
        <v>96.763499999999993</v>
      </c>
      <c r="C36">
        <v>105.99473640322701</v>
      </c>
      <c r="D36">
        <v>107.746</v>
      </c>
      <c r="E36">
        <v>113.1452</v>
      </c>
      <c r="F36">
        <v>105.7782</v>
      </c>
      <c r="H36">
        <f t="shared" si="0"/>
        <v>105.88552728064539</v>
      </c>
      <c r="I36">
        <f t="shared" si="1"/>
        <v>2.6400666110731836</v>
      </c>
      <c r="K36">
        <v>6.3331</v>
      </c>
      <c r="L36">
        <v>101.836</v>
      </c>
      <c r="M36">
        <v>104.0675</v>
      </c>
      <c r="N36">
        <v>119.6033</v>
      </c>
      <c r="O36">
        <v>117.43680000000001</v>
      </c>
      <c r="P36">
        <v>128.11150000000001</v>
      </c>
      <c r="Q36">
        <v>106.44589999999999</v>
      </c>
      <c r="R36">
        <v>98.888400000000004</v>
      </c>
      <c r="T36">
        <f t="shared" si="2"/>
        <v>110.91277142857143</v>
      </c>
      <c r="U36">
        <f t="shared" si="3"/>
        <v>4.1047837053227303</v>
      </c>
    </row>
    <row r="37" spans="1:21" x14ac:dyDescent="0.25">
      <c r="A37">
        <v>7.1664000000000003</v>
      </c>
      <c r="B37">
        <v>101.41370000000001</v>
      </c>
      <c r="C37">
        <v>106.55829068381567</v>
      </c>
      <c r="D37">
        <v>102.82210000000001</v>
      </c>
      <c r="E37">
        <v>109.90730000000001</v>
      </c>
      <c r="F37">
        <v>106.0061</v>
      </c>
      <c r="H37">
        <f t="shared" si="0"/>
        <v>105.34149813676314</v>
      </c>
      <c r="I37">
        <f t="shared" si="1"/>
        <v>1.4923771568910325</v>
      </c>
      <c r="K37">
        <v>7.1664000000000003</v>
      </c>
      <c r="L37">
        <v>101.8643</v>
      </c>
      <c r="M37">
        <v>102.61620000000001</v>
      </c>
      <c r="N37">
        <v>114.16679999999999</v>
      </c>
      <c r="O37">
        <v>114.7777</v>
      </c>
      <c r="P37">
        <v>123.38</v>
      </c>
      <c r="Q37">
        <v>101.7328</v>
      </c>
      <c r="R37">
        <v>99.365899999999996</v>
      </c>
      <c r="T37">
        <f t="shared" si="2"/>
        <v>108.27195714285713</v>
      </c>
      <c r="U37">
        <f t="shared" si="3"/>
        <v>3.4518832344414085</v>
      </c>
    </row>
    <row r="38" spans="1:21" x14ac:dyDescent="0.25">
      <c r="A38">
        <v>7.9996999999999998</v>
      </c>
      <c r="B38">
        <v>100.36239999999999</v>
      </c>
      <c r="C38">
        <v>106.47777848174935</v>
      </c>
      <c r="D38">
        <v>101.6635</v>
      </c>
      <c r="E38">
        <v>115.6635</v>
      </c>
      <c r="F38">
        <v>106.0061</v>
      </c>
      <c r="H38">
        <f t="shared" si="0"/>
        <v>106.03465569634986</v>
      </c>
      <c r="I38">
        <f t="shared" si="1"/>
        <v>2.6850819602125306</v>
      </c>
      <c r="K38">
        <v>7.9996999999999998</v>
      </c>
      <c r="L38">
        <v>100.5351</v>
      </c>
      <c r="M38">
        <v>99.798900000000003</v>
      </c>
      <c r="N38">
        <v>115.232</v>
      </c>
      <c r="O38">
        <v>114.1808</v>
      </c>
      <c r="P38">
        <v>122.49460000000001</v>
      </c>
      <c r="Q38">
        <v>106.4808</v>
      </c>
      <c r="R38">
        <v>95.249600000000001</v>
      </c>
      <c r="T38">
        <f t="shared" si="2"/>
        <v>107.71025714285715</v>
      </c>
      <c r="U38">
        <f t="shared" si="3"/>
        <v>3.7412543330671708</v>
      </c>
    </row>
    <row r="39" spans="1:21" x14ac:dyDescent="0.25">
      <c r="A39">
        <v>8.8330000000000002</v>
      </c>
      <c r="B39">
        <v>95.146100000000004</v>
      </c>
      <c r="C39">
        <v>100.68122164968769</v>
      </c>
      <c r="D39">
        <v>102.82210000000001</v>
      </c>
      <c r="E39">
        <v>106.8493</v>
      </c>
      <c r="F39">
        <v>104.0684</v>
      </c>
      <c r="H39">
        <f t="shared" si="0"/>
        <v>101.91342432993754</v>
      </c>
      <c r="I39">
        <f t="shared" si="1"/>
        <v>1.9640198862793952</v>
      </c>
      <c r="K39">
        <v>8.8330000000000002</v>
      </c>
      <c r="L39">
        <v>106.0214</v>
      </c>
      <c r="M39">
        <v>103.0857</v>
      </c>
      <c r="N39">
        <v>112.624</v>
      </c>
      <c r="O39">
        <v>112.1728</v>
      </c>
      <c r="P39">
        <v>123.3523</v>
      </c>
      <c r="Q39">
        <v>106.69029999999999</v>
      </c>
      <c r="R39">
        <v>95.084999999999994</v>
      </c>
      <c r="T39">
        <f t="shared" si="2"/>
        <v>108.43307142857142</v>
      </c>
      <c r="U39">
        <f t="shared" si="3"/>
        <v>3.3443329345337025</v>
      </c>
    </row>
    <row r="40" spans="1:21" x14ac:dyDescent="0.25">
      <c r="A40">
        <v>9.6662999999999997</v>
      </c>
      <c r="B40">
        <v>97.653099999999995</v>
      </c>
      <c r="C40">
        <v>108.40996755175621</v>
      </c>
      <c r="D40">
        <v>107.746</v>
      </c>
      <c r="E40">
        <v>119.441</v>
      </c>
      <c r="F40">
        <v>103.3845</v>
      </c>
      <c r="H40">
        <f t="shared" si="0"/>
        <v>107.32691351035123</v>
      </c>
      <c r="I40">
        <f t="shared" si="1"/>
        <v>3.586258657297007</v>
      </c>
      <c r="K40">
        <v>9.6662999999999997</v>
      </c>
      <c r="L40">
        <v>104.6923</v>
      </c>
      <c r="M40">
        <v>100.4819</v>
      </c>
      <c r="N40">
        <v>117.9136</v>
      </c>
      <c r="O40">
        <v>111.3588</v>
      </c>
      <c r="P40">
        <v>122.68819999999999</v>
      </c>
      <c r="Q40">
        <v>99.987300000000005</v>
      </c>
      <c r="R40">
        <v>98.921300000000002</v>
      </c>
      <c r="T40">
        <f t="shared" si="2"/>
        <v>108.00620000000001</v>
      </c>
      <c r="U40">
        <f t="shared" si="3"/>
        <v>3.5836693566922762</v>
      </c>
    </row>
    <row r="41" spans="1:21" x14ac:dyDescent="0.25">
      <c r="A41">
        <v>10.499599999999999</v>
      </c>
      <c r="B41">
        <v>91.345100000000002</v>
      </c>
      <c r="C41">
        <v>104.46508758763468</v>
      </c>
      <c r="D41">
        <v>106.0081</v>
      </c>
      <c r="E41">
        <v>105.41030000000001</v>
      </c>
      <c r="F41">
        <v>108.17189999999999</v>
      </c>
      <c r="H41">
        <f t="shared" si="0"/>
        <v>103.08009751752692</v>
      </c>
      <c r="I41">
        <f t="shared" si="1"/>
        <v>2.9963132254311393</v>
      </c>
      <c r="K41">
        <v>10.499599999999999</v>
      </c>
      <c r="L41">
        <v>105.0882</v>
      </c>
      <c r="M41">
        <v>103.2991</v>
      </c>
      <c r="N41">
        <v>114.4607</v>
      </c>
      <c r="O41">
        <v>113.36669999999999</v>
      </c>
      <c r="P41">
        <v>124.0994</v>
      </c>
      <c r="Q41">
        <v>98.555899999999994</v>
      </c>
      <c r="R41">
        <v>96.748000000000005</v>
      </c>
      <c r="T41">
        <f t="shared" si="2"/>
        <v>107.94542857142856</v>
      </c>
      <c r="U41">
        <f t="shared" si="3"/>
        <v>3.7035617229977991</v>
      </c>
    </row>
    <row r="42" spans="1:21" x14ac:dyDescent="0.25">
      <c r="A42">
        <v>11.3329</v>
      </c>
      <c r="B42">
        <v>97.289199999999994</v>
      </c>
      <c r="C42">
        <v>105.35066992057202</v>
      </c>
      <c r="D42">
        <v>110.06310000000001</v>
      </c>
      <c r="E42">
        <v>123.0386</v>
      </c>
      <c r="F42">
        <v>99.9649</v>
      </c>
      <c r="H42">
        <f t="shared" si="0"/>
        <v>107.14129398411441</v>
      </c>
      <c r="I42">
        <f t="shared" si="1"/>
        <v>4.5444032060391137</v>
      </c>
      <c r="K42">
        <v>11.3329</v>
      </c>
      <c r="L42">
        <v>98.159599999999998</v>
      </c>
      <c r="M42">
        <v>105.8176</v>
      </c>
      <c r="N42">
        <v>117.10550000000001</v>
      </c>
      <c r="O42">
        <v>113.2582</v>
      </c>
      <c r="P42">
        <v>125.6489</v>
      </c>
      <c r="Q42">
        <v>101.4884</v>
      </c>
      <c r="R42">
        <v>96.105800000000002</v>
      </c>
      <c r="T42">
        <f t="shared" si="2"/>
        <v>108.22628571428571</v>
      </c>
      <c r="U42">
        <f t="shared" si="3"/>
        <v>4.1032893374548598</v>
      </c>
    </row>
    <row r="43" spans="1:21" x14ac:dyDescent="0.25">
      <c r="A43">
        <v>12.1662</v>
      </c>
      <c r="B43">
        <v>89.161600000000007</v>
      </c>
      <c r="C43">
        <v>110.82520907824355</v>
      </c>
      <c r="D43">
        <v>92.395099999999999</v>
      </c>
      <c r="E43">
        <v>113.1452</v>
      </c>
      <c r="F43">
        <v>97.685199999999995</v>
      </c>
      <c r="H43">
        <f t="shared" si="0"/>
        <v>100.64246181564872</v>
      </c>
      <c r="I43">
        <f t="shared" si="1"/>
        <v>4.8403582838197687</v>
      </c>
      <c r="K43">
        <v>12.1662</v>
      </c>
      <c r="L43">
        <v>103.7308</v>
      </c>
      <c r="M43">
        <v>98.902500000000003</v>
      </c>
      <c r="N43">
        <v>110.6037</v>
      </c>
      <c r="O43">
        <v>109.62220000000001</v>
      </c>
      <c r="P43">
        <v>125.7873</v>
      </c>
      <c r="Q43">
        <v>100.51090000000001</v>
      </c>
      <c r="R43">
        <v>96.665599999999998</v>
      </c>
      <c r="T43">
        <f t="shared" si="2"/>
        <v>106.54614285714287</v>
      </c>
      <c r="U43">
        <f t="shared" si="3"/>
        <v>3.7687586080992834</v>
      </c>
    </row>
    <row r="44" spans="1:21" x14ac:dyDescent="0.25">
      <c r="A44">
        <v>12.999499999999999</v>
      </c>
      <c r="B44">
        <v>91.143000000000001</v>
      </c>
      <c r="C44">
        <v>108.16845170147391</v>
      </c>
      <c r="D44">
        <v>88.919399999999996</v>
      </c>
      <c r="E44">
        <v>109.7274</v>
      </c>
      <c r="F44">
        <v>114.55500000000001</v>
      </c>
      <c r="H44">
        <f t="shared" si="0"/>
        <v>102.50265034029478</v>
      </c>
      <c r="I44">
        <f t="shared" si="1"/>
        <v>5.2110641460762661</v>
      </c>
      <c r="K44">
        <v>12.999499999999999</v>
      </c>
      <c r="L44">
        <v>100.6765</v>
      </c>
      <c r="M44">
        <v>105.43340000000001</v>
      </c>
      <c r="N44">
        <v>110.12609999999999</v>
      </c>
      <c r="O44">
        <v>110.1649</v>
      </c>
      <c r="P44">
        <v>119.03579999999999</v>
      </c>
      <c r="Q44">
        <v>103.02460000000001</v>
      </c>
      <c r="R44">
        <v>99.530500000000004</v>
      </c>
      <c r="T44">
        <f t="shared" si="2"/>
        <v>106.85597142857141</v>
      </c>
      <c r="U44">
        <f t="shared" si="3"/>
        <v>2.57525998906761</v>
      </c>
    </row>
    <row r="45" spans="1:21" x14ac:dyDescent="0.25">
      <c r="A45">
        <v>13.832800000000001</v>
      </c>
      <c r="B45">
        <v>91.951700000000002</v>
      </c>
      <c r="C45">
        <v>102.37188449145368</v>
      </c>
      <c r="D45">
        <v>99.925700000000006</v>
      </c>
      <c r="E45">
        <v>114.0446</v>
      </c>
      <c r="F45">
        <v>103.2705</v>
      </c>
      <c r="H45">
        <f t="shared" si="0"/>
        <v>102.31287689829074</v>
      </c>
      <c r="I45">
        <f t="shared" si="1"/>
        <v>3.5468750407757783</v>
      </c>
      <c r="K45">
        <v>13.832800000000001</v>
      </c>
      <c r="L45">
        <v>105.34269999999999</v>
      </c>
      <c r="M45">
        <v>99.756200000000007</v>
      </c>
      <c r="N45">
        <v>111.7424</v>
      </c>
      <c r="O45">
        <v>101.2106</v>
      </c>
      <c r="P45">
        <v>121.0834</v>
      </c>
      <c r="Q45">
        <v>101.7677</v>
      </c>
      <c r="R45">
        <v>98.361500000000007</v>
      </c>
      <c r="T45">
        <f t="shared" si="2"/>
        <v>105.60921428571429</v>
      </c>
      <c r="U45">
        <f t="shared" si="3"/>
        <v>3.0784566271822267</v>
      </c>
    </row>
    <row r="46" spans="1:21" x14ac:dyDescent="0.25">
      <c r="A46">
        <v>14.6661</v>
      </c>
      <c r="B46">
        <v>90.576899999999995</v>
      </c>
      <c r="C46">
        <v>108.00742729734168</v>
      </c>
      <c r="D46">
        <v>96.160399999999996</v>
      </c>
      <c r="E46">
        <v>102.71210000000001</v>
      </c>
      <c r="F46">
        <v>101.1048</v>
      </c>
      <c r="H46">
        <f t="shared" si="0"/>
        <v>99.712325459468346</v>
      </c>
      <c r="I46">
        <f t="shared" si="1"/>
        <v>2.9649495774453087</v>
      </c>
      <c r="K46">
        <v>14.6661</v>
      </c>
      <c r="L46">
        <v>100.5069</v>
      </c>
      <c r="M46">
        <v>94.164400000000001</v>
      </c>
      <c r="N46">
        <v>109.61190000000001</v>
      </c>
      <c r="O46">
        <v>107.6143</v>
      </c>
      <c r="P46">
        <v>123.7397</v>
      </c>
      <c r="Q46">
        <v>100.75530000000001</v>
      </c>
      <c r="R46">
        <v>98.575599999999994</v>
      </c>
      <c r="T46">
        <f t="shared" si="2"/>
        <v>104.99544285714286</v>
      </c>
      <c r="U46">
        <f t="shared" si="3"/>
        <v>3.703823523890204</v>
      </c>
    </row>
    <row r="47" spans="1:21" x14ac:dyDescent="0.25">
      <c r="A47">
        <v>15.4994</v>
      </c>
      <c r="B47">
        <v>88.676299999999998</v>
      </c>
      <c r="C47">
        <v>111.0667249285259</v>
      </c>
      <c r="D47">
        <v>96.160399999999996</v>
      </c>
      <c r="E47">
        <v>111.3464</v>
      </c>
      <c r="F47">
        <v>102.70059999999999</v>
      </c>
      <c r="H47">
        <f t="shared" si="0"/>
        <v>101.99008498570518</v>
      </c>
      <c r="I47">
        <f t="shared" si="1"/>
        <v>4.3684834471588117</v>
      </c>
      <c r="K47">
        <v>15.4994</v>
      </c>
      <c r="L47">
        <v>103.9004</v>
      </c>
      <c r="M47">
        <v>105.6895</v>
      </c>
      <c r="N47">
        <v>115.89319999999999</v>
      </c>
      <c r="O47">
        <v>109.5137</v>
      </c>
      <c r="P47">
        <v>124.0164</v>
      </c>
      <c r="Q47">
        <v>101.06950000000001</v>
      </c>
      <c r="R47">
        <v>97.472399999999993</v>
      </c>
      <c r="T47">
        <f t="shared" si="2"/>
        <v>108.22215714285713</v>
      </c>
      <c r="U47">
        <f t="shared" si="3"/>
        <v>3.4564667093419428</v>
      </c>
    </row>
    <row r="48" spans="1:21" x14ac:dyDescent="0.25">
      <c r="A48">
        <v>16.332699999999999</v>
      </c>
      <c r="B48">
        <v>88.595500000000001</v>
      </c>
      <c r="C48">
        <v>111.79130361324721</v>
      </c>
      <c r="D48">
        <v>112.95950000000001</v>
      </c>
      <c r="E48">
        <v>111.70610000000001</v>
      </c>
      <c r="F48">
        <v>101.9027</v>
      </c>
      <c r="H48">
        <f t="shared" si="0"/>
        <v>105.39102072264943</v>
      </c>
      <c r="I48">
        <f t="shared" si="1"/>
        <v>4.6496431246903152</v>
      </c>
      <c r="K48">
        <v>16.332699999999999</v>
      </c>
      <c r="L48">
        <v>98.951400000000007</v>
      </c>
      <c r="M48">
        <v>103.2564</v>
      </c>
      <c r="N48">
        <v>109.20780000000001</v>
      </c>
      <c r="O48">
        <v>107.3429</v>
      </c>
      <c r="P48">
        <v>122.2178</v>
      </c>
      <c r="Q48">
        <v>103.65300000000001</v>
      </c>
      <c r="R48">
        <v>98.279200000000003</v>
      </c>
      <c r="T48">
        <f t="shared" si="2"/>
        <v>106.12978571428572</v>
      </c>
      <c r="U48">
        <f t="shared" si="3"/>
        <v>3.0757180823522878</v>
      </c>
    </row>
    <row r="49" spans="1:21" x14ac:dyDescent="0.25">
      <c r="A49">
        <v>17.166</v>
      </c>
      <c r="B49">
        <v>92.841300000000004</v>
      </c>
      <c r="C49">
        <v>108.16844132351579</v>
      </c>
      <c r="D49">
        <v>109.4838</v>
      </c>
      <c r="E49">
        <v>104.8706</v>
      </c>
      <c r="F49">
        <v>105.4362</v>
      </c>
      <c r="H49">
        <f t="shared" si="0"/>
        <v>104.16006826470316</v>
      </c>
      <c r="I49">
        <f t="shared" si="1"/>
        <v>2.9551400707138114</v>
      </c>
      <c r="K49">
        <v>17.166</v>
      </c>
      <c r="L49">
        <v>101.63800000000001</v>
      </c>
      <c r="M49">
        <v>99.372100000000003</v>
      </c>
      <c r="N49">
        <v>108.1058</v>
      </c>
      <c r="O49">
        <v>105.4978</v>
      </c>
      <c r="P49">
        <v>121.8305</v>
      </c>
      <c r="Q49">
        <v>101.3488</v>
      </c>
      <c r="R49">
        <v>97.999300000000005</v>
      </c>
      <c r="T49">
        <f t="shared" si="2"/>
        <v>105.11318571428572</v>
      </c>
      <c r="U49">
        <f t="shared" si="3"/>
        <v>3.0798392661699365</v>
      </c>
    </row>
    <row r="50" spans="1:21" x14ac:dyDescent="0.25">
      <c r="A50">
        <v>17.999300000000002</v>
      </c>
      <c r="B50">
        <v>89.444599999999994</v>
      </c>
      <c r="C50">
        <v>115.17262929677966</v>
      </c>
      <c r="D50">
        <v>100.505</v>
      </c>
      <c r="E50">
        <v>103.4316</v>
      </c>
      <c r="F50">
        <v>107.82989999999999</v>
      </c>
      <c r="H50">
        <f t="shared" si="0"/>
        <v>103.27674585935593</v>
      </c>
      <c r="I50">
        <f t="shared" si="1"/>
        <v>4.2501651107543186</v>
      </c>
      <c r="K50">
        <v>17.999300000000002</v>
      </c>
      <c r="L50">
        <v>101.5249</v>
      </c>
      <c r="M50">
        <v>104.5797</v>
      </c>
      <c r="N50">
        <v>108.5099</v>
      </c>
      <c r="O50">
        <v>108.91670000000001</v>
      </c>
      <c r="P50">
        <v>123.4076</v>
      </c>
      <c r="Q50">
        <v>105.0844</v>
      </c>
      <c r="R50">
        <v>97.653499999999994</v>
      </c>
      <c r="T50">
        <f t="shared" si="2"/>
        <v>107.09667142857143</v>
      </c>
      <c r="U50">
        <f t="shared" si="3"/>
        <v>3.093613293523279</v>
      </c>
    </row>
    <row r="51" spans="1:21" x14ac:dyDescent="0.25">
      <c r="A51">
        <v>18.832599999999999</v>
      </c>
      <c r="B51">
        <v>91.628200000000007</v>
      </c>
      <c r="C51">
        <v>115.49465734912789</v>
      </c>
      <c r="D51">
        <v>94.132900000000006</v>
      </c>
      <c r="E51">
        <v>119.2611</v>
      </c>
      <c r="F51">
        <v>99.394999999999996</v>
      </c>
      <c r="H51">
        <f t="shared" si="0"/>
        <v>103.98237146982558</v>
      </c>
      <c r="I51">
        <f t="shared" si="1"/>
        <v>5.6420470115396393</v>
      </c>
      <c r="K51">
        <v>18.832599999999999</v>
      </c>
      <c r="L51">
        <v>100.36539999999999</v>
      </c>
      <c r="M51">
        <v>109.27509999999999</v>
      </c>
      <c r="N51">
        <v>111.15470000000001</v>
      </c>
      <c r="O51">
        <v>109.7307</v>
      </c>
      <c r="P51">
        <v>119.20180000000001</v>
      </c>
      <c r="Q51">
        <v>100.12690000000001</v>
      </c>
      <c r="R51">
        <v>100.8642</v>
      </c>
      <c r="T51">
        <f t="shared" si="2"/>
        <v>107.24554285714285</v>
      </c>
      <c r="U51">
        <f t="shared" si="3"/>
        <v>2.704765112489715</v>
      </c>
    </row>
    <row r="52" spans="1:21" x14ac:dyDescent="0.25">
      <c r="A52">
        <v>19.665900000000001</v>
      </c>
      <c r="B52">
        <v>89.040300000000002</v>
      </c>
      <c r="C52">
        <v>110.90571090235179</v>
      </c>
      <c r="D52">
        <v>102.2428</v>
      </c>
      <c r="E52">
        <v>108.2884</v>
      </c>
      <c r="F52">
        <v>107.9439</v>
      </c>
      <c r="H52">
        <f t="shared" si="0"/>
        <v>103.68422218047036</v>
      </c>
      <c r="I52">
        <f t="shared" si="1"/>
        <v>3.9243812417394266</v>
      </c>
      <c r="K52">
        <v>19.665900000000001</v>
      </c>
      <c r="L52">
        <v>100.5917</v>
      </c>
      <c r="M52">
        <v>100.52460000000001</v>
      </c>
      <c r="N52">
        <v>114.8647</v>
      </c>
      <c r="O52">
        <v>104.2496</v>
      </c>
      <c r="P52">
        <v>118.1504</v>
      </c>
      <c r="Q52">
        <v>103.8625</v>
      </c>
      <c r="R52">
        <v>98.493200000000002</v>
      </c>
      <c r="T52">
        <f t="shared" si="2"/>
        <v>105.81952857142856</v>
      </c>
      <c r="U52">
        <f t="shared" si="3"/>
        <v>2.8834573468828206</v>
      </c>
    </row>
    <row r="53" spans="1:21" x14ac:dyDescent="0.25">
      <c r="A53">
        <v>20.499199999999998</v>
      </c>
      <c r="B53">
        <v>94.377899999999997</v>
      </c>
      <c r="C53">
        <v>112.43535971794367</v>
      </c>
      <c r="D53">
        <v>90.657200000000003</v>
      </c>
      <c r="E53">
        <v>111.5262</v>
      </c>
      <c r="F53">
        <v>108.8558</v>
      </c>
      <c r="H53">
        <f t="shared" si="0"/>
        <v>103.57049194358873</v>
      </c>
      <c r="I53">
        <f t="shared" si="1"/>
        <v>4.5884120785327021</v>
      </c>
      <c r="K53">
        <v>20.499199999999998</v>
      </c>
      <c r="L53">
        <v>96.632499999999993</v>
      </c>
      <c r="M53">
        <v>103.1711</v>
      </c>
      <c r="N53">
        <v>111.92610000000001</v>
      </c>
      <c r="O53">
        <v>108.7539</v>
      </c>
      <c r="P53">
        <v>123.214</v>
      </c>
      <c r="Q53">
        <v>111.4034</v>
      </c>
      <c r="R53">
        <v>99.678700000000006</v>
      </c>
      <c r="T53">
        <f t="shared" si="2"/>
        <v>107.82567142857144</v>
      </c>
      <c r="U53">
        <f t="shared" si="3"/>
        <v>3.3827334184561662</v>
      </c>
    </row>
    <row r="54" spans="1:21" x14ac:dyDescent="0.25">
      <c r="A54">
        <v>21.3325</v>
      </c>
      <c r="B54">
        <v>87.220600000000005</v>
      </c>
      <c r="C54">
        <v>113.88450670942819</v>
      </c>
      <c r="D54">
        <v>99.925700000000006</v>
      </c>
      <c r="E54">
        <v>102.1724</v>
      </c>
      <c r="F54">
        <v>103.7264</v>
      </c>
      <c r="H54">
        <f t="shared" si="0"/>
        <v>101.38592134188563</v>
      </c>
      <c r="I54">
        <f t="shared" si="1"/>
        <v>4.2725846995974575</v>
      </c>
      <c r="K54">
        <v>21.3325</v>
      </c>
      <c r="L54">
        <v>97.961699999999993</v>
      </c>
      <c r="M54">
        <v>99.628200000000007</v>
      </c>
      <c r="N54">
        <v>114.0933</v>
      </c>
      <c r="O54">
        <v>106.2033</v>
      </c>
      <c r="P54">
        <v>119.5616</v>
      </c>
      <c r="Q54">
        <v>103.4435</v>
      </c>
      <c r="R54">
        <v>98.335300000000004</v>
      </c>
      <c r="T54">
        <f t="shared" si="2"/>
        <v>105.60384285714285</v>
      </c>
      <c r="U54">
        <f t="shared" si="3"/>
        <v>3.1579780580570955</v>
      </c>
    </row>
    <row r="55" spans="1:21" x14ac:dyDescent="0.25">
      <c r="A55">
        <v>22.165800000000001</v>
      </c>
      <c r="B55">
        <v>89.363699999999994</v>
      </c>
      <c r="C55">
        <v>117.99040069972341</v>
      </c>
      <c r="D55">
        <v>99.056799999999996</v>
      </c>
      <c r="E55">
        <v>117.6422</v>
      </c>
      <c r="F55">
        <v>110.2236</v>
      </c>
      <c r="H55">
        <f t="shared" si="0"/>
        <v>106.85534013994467</v>
      </c>
      <c r="I55">
        <f t="shared" si="1"/>
        <v>5.560871320642744</v>
      </c>
      <c r="K55">
        <v>22.165800000000001</v>
      </c>
      <c r="L55">
        <v>94.228700000000003</v>
      </c>
      <c r="M55">
        <v>93.14</v>
      </c>
      <c r="N55">
        <v>109.35469999999999</v>
      </c>
      <c r="O55">
        <v>107.1801</v>
      </c>
      <c r="P55">
        <v>118.89749999999999</v>
      </c>
      <c r="Q55">
        <v>100.3364</v>
      </c>
      <c r="R55">
        <v>96.259799999999998</v>
      </c>
      <c r="T55">
        <f t="shared" si="2"/>
        <v>102.77102857142857</v>
      </c>
      <c r="U55">
        <f t="shared" si="3"/>
        <v>3.5753765157515573</v>
      </c>
    </row>
    <row r="56" spans="1:21" x14ac:dyDescent="0.25">
      <c r="A56">
        <v>22.999099999999999</v>
      </c>
      <c r="B56">
        <v>84.7136</v>
      </c>
      <c r="C56">
        <v>113.64298048118778</v>
      </c>
      <c r="D56">
        <v>95.581100000000006</v>
      </c>
      <c r="E56">
        <v>110.80670000000001</v>
      </c>
      <c r="F56">
        <v>101.5607</v>
      </c>
      <c r="H56">
        <f t="shared" si="0"/>
        <v>101.26101609623757</v>
      </c>
      <c r="I56">
        <f t="shared" si="1"/>
        <v>5.2469103288755363</v>
      </c>
      <c r="K56">
        <v>22.999099999999999</v>
      </c>
      <c r="L56">
        <v>99.347399999999993</v>
      </c>
      <c r="M56">
        <v>94.548599999999993</v>
      </c>
      <c r="N56">
        <v>111.0812</v>
      </c>
      <c r="O56">
        <v>107.93989999999999</v>
      </c>
      <c r="P56">
        <v>119.6999</v>
      </c>
      <c r="Q56">
        <v>103.9323</v>
      </c>
      <c r="R56">
        <v>96.566800000000001</v>
      </c>
      <c r="T56">
        <f t="shared" si="2"/>
        <v>104.73087142857142</v>
      </c>
      <c r="U56">
        <f t="shared" si="3"/>
        <v>3.3617121077067318</v>
      </c>
    </row>
    <row r="57" spans="1:21" x14ac:dyDescent="0.25">
      <c r="A57">
        <v>23.8324</v>
      </c>
      <c r="B57">
        <v>87.867599999999996</v>
      </c>
      <c r="C57">
        <v>116.13872383178287</v>
      </c>
      <c r="D57">
        <v>88.629800000000003</v>
      </c>
      <c r="E57">
        <v>108.828</v>
      </c>
      <c r="F57">
        <v>105.0943</v>
      </c>
      <c r="H57">
        <f t="shared" si="0"/>
        <v>101.31168476635658</v>
      </c>
      <c r="I57">
        <f t="shared" si="1"/>
        <v>5.6223566081185874</v>
      </c>
      <c r="K57">
        <v>23.8324</v>
      </c>
      <c r="L57">
        <v>96.887</v>
      </c>
      <c r="M57">
        <v>89.767799999999994</v>
      </c>
      <c r="N57">
        <v>110.2731</v>
      </c>
      <c r="O57">
        <v>104.68380000000001</v>
      </c>
      <c r="P57">
        <v>116.37949999999999</v>
      </c>
      <c r="Q57">
        <v>104.2116</v>
      </c>
      <c r="R57">
        <v>101.0782</v>
      </c>
      <c r="T57">
        <f t="shared" si="2"/>
        <v>103.32585714285715</v>
      </c>
      <c r="U57">
        <f t="shared" si="3"/>
        <v>3.2791625012273764</v>
      </c>
    </row>
    <row r="58" spans="1:21" x14ac:dyDescent="0.25">
      <c r="A58">
        <v>24.665700000000001</v>
      </c>
      <c r="B58">
        <v>98.502300000000005</v>
      </c>
      <c r="C58">
        <v>111.38876335883268</v>
      </c>
      <c r="D58">
        <v>102.5325</v>
      </c>
      <c r="E58">
        <v>104.331</v>
      </c>
      <c r="F58">
        <v>99.736999999999995</v>
      </c>
      <c r="H58">
        <f t="shared" si="0"/>
        <v>103.29831267176652</v>
      </c>
      <c r="I58">
        <f t="shared" si="1"/>
        <v>2.2670795087492106</v>
      </c>
      <c r="K58">
        <v>24.665700000000001</v>
      </c>
      <c r="L58">
        <v>97.650599999999997</v>
      </c>
      <c r="M58">
        <v>104.3236</v>
      </c>
      <c r="N58">
        <v>112.1832</v>
      </c>
      <c r="O58">
        <v>101.1563</v>
      </c>
      <c r="P58">
        <v>124.45910000000001</v>
      </c>
      <c r="Q58">
        <v>100.58069999999999</v>
      </c>
      <c r="R58">
        <v>97.801699999999997</v>
      </c>
      <c r="T58">
        <f t="shared" si="2"/>
        <v>105.45074285714284</v>
      </c>
      <c r="U58">
        <f t="shared" si="3"/>
        <v>3.6820792313749111</v>
      </c>
    </row>
    <row r="59" spans="1:21" x14ac:dyDescent="0.25">
      <c r="A59">
        <v>25.498999999999999</v>
      </c>
      <c r="B59">
        <v>94.094800000000006</v>
      </c>
      <c r="C59">
        <v>115.97770980560878</v>
      </c>
      <c r="D59">
        <v>96.739699999999999</v>
      </c>
      <c r="E59">
        <v>105.41030000000001</v>
      </c>
      <c r="F59">
        <v>104.29640000000001</v>
      </c>
      <c r="H59">
        <f t="shared" si="0"/>
        <v>103.30378196112174</v>
      </c>
      <c r="I59">
        <f t="shared" si="1"/>
        <v>3.8336906277051059</v>
      </c>
      <c r="K59">
        <v>25.498999999999999</v>
      </c>
      <c r="L59">
        <v>100.5917</v>
      </c>
      <c r="M59">
        <v>96.384100000000004</v>
      </c>
      <c r="N59">
        <v>109.0609</v>
      </c>
      <c r="O59">
        <v>101.2106</v>
      </c>
      <c r="P59">
        <v>118.20569999999999</v>
      </c>
      <c r="Q59">
        <v>96.042199999999994</v>
      </c>
      <c r="R59">
        <v>100.6773</v>
      </c>
      <c r="T59">
        <f t="shared" si="2"/>
        <v>103.16749999999999</v>
      </c>
      <c r="U59">
        <f t="shared" si="3"/>
        <v>2.9853983452001516</v>
      </c>
    </row>
    <row r="60" spans="1:21" x14ac:dyDescent="0.25">
      <c r="A60">
        <v>26.3323</v>
      </c>
      <c r="B60">
        <v>96.035700000000006</v>
      </c>
      <c r="C60">
        <v>115.09211709471333</v>
      </c>
      <c r="D60">
        <v>109.1942</v>
      </c>
      <c r="E60">
        <v>107.9286</v>
      </c>
      <c r="F60">
        <v>99.509</v>
      </c>
      <c r="H60">
        <f t="shared" si="0"/>
        <v>105.55192341894266</v>
      </c>
      <c r="I60">
        <f t="shared" si="1"/>
        <v>3.4424228186084149</v>
      </c>
      <c r="K60">
        <v>26.3323</v>
      </c>
      <c r="L60">
        <v>96.604200000000006</v>
      </c>
      <c r="M60">
        <v>99.713499999999996</v>
      </c>
      <c r="N60">
        <v>114.01990000000001</v>
      </c>
      <c r="O60">
        <v>104.62949999999999</v>
      </c>
      <c r="P60">
        <v>120.6683</v>
      </c>
      <c r="Q60">
        <v>106.5158</v>
      </c>
      <c r="R60">
        <v>99.267099999999999</v>
      </c>
      <c r="T60">
        <f t="shared" si="2"/>
        <v>105.91690000000001</v>
      </c>
      <c r="U60">
        <f t="shared" si="3"/>
        <v>3.290342592598325</v>
      </c>
    </row>
    <row r="61" spans="1:21" x14ac:dyDescent="0.25">
      <c r="A61">
        <v>27.165600000000001</v>
      </c>
      <c r="B61">
        <v>97.087100000000007</v>
      </c>
      <c r="C61">
        <v>114.44805061205832</v>
      </c>
      <c r="D61">
        <v>96.45</v>
      </c>
      <c r="E61">
        <v>103.9712</v>
      </c>
      <c r="F61">
        <v>109.5397</v>
      </c>
      <c r="H61">
        <f t="shared" si="0"/>
        <v>104.29921012241167</v>
      </c>
      <c r="I61">
        <f t="shared" si="1"/>
        <v>3.4942375423356959</v>
      </c>
      <c r="K61">
        <v>27.165600000000001</v>
      </c>
      <c r="L61">
        <v>97.650599999999997</v>
      </c>
      <c r="M61">
        <v>102.232</v>
      </c>
      <c r="N61">
        <v>107.6283</v>
      </c>
      <c r="O61">
        <v>106.31180000000001</v>
      </c>
      <c r="P61">
        <v>120.9451</v>
      </c>
      <c r="Q61">
        <v>98.695499999999996</v>
      </c>
      <c r="R61">
        <v>105.70489999999999</v>
      </c>
      <c r="T61">
        <f t="shared" si="2"/>
        <v>105.59545714285714</v>
      </c>
      <c r="U61">
        <f t="shared" si="3"/>
        <v>2.9370868232101732</v>
      </c>
    </row>
    <row r="62" spans="1:21" x14ac:dyDescent="0.25">
      <c r="A62">
        <v>27.998899999999999</v>
      </c>
      <c r="B62">
        <v>92.4773</v>
      </c>
      <c r="C62">
        <v>123.06238922502232</v>
      </c>
      <c r="D62">
        <v>116.1455</v>
      </c>
      <c r="E62">
        <v>110.2671</v>
      </c>
      <c r="F62">
        <v>107.6019</v>
      </c>
      <c r="H62">
        <f t="shared" si="0"/>
        <v>109.91083784500447</v>
      </c>
      <c r="I62">
        <f t="shared" si="1"/>
        <v>5.1050008539497904</v>
      </c>
      <c r="K62">
        <v>27.998899999999999</v>
      </c>
      <c r="L62">
        <v>102.54300000000001</v>
      </c>
      <c r="M62">
        <v>104.53700000000001</v>
      </c>
      <c r="N62">
        <v>113.3954</v>
      </c>
      <c r="O62">
        <v>101.3734</v>
      </c>
      <c r="P62">
        <v>117.4586</v>
      </c>
      <c r="Q62">
        <v>100.7902</v>
      </c>
      <c r="R62">
        <v>100.82550000000001</v>
      </c>
      <c r="T62">
        <f t="shared" si="2"/>
        <v>105.84615714285715</v>
      </c>
      <c r="U62">
        <f t="shared" si="3"/>
        <v>2.5599474213217683</v>
      </c>
    </row>
    <row r="63" spans="1:21" x14ac:dyDescent="0.25">
      <c r="A63">
        <v>28.8322</v>
      </c>
      <c r="B63">
        <v>96.359200000000001</v>
      </c>
      <c r="C63">
        <v>117.74887447148299</v>
      </c>
      <c r="D63">
        <v>99.346400000000003</v>
      </c>
      <c r="E63">
        <v>110.2671</v>
      </c>
      <c r="F63">
        <v>101.5607</v>
      </c>
      <c r="H63">
        <f t="shared" si="0"/>
        <v>105.05645489429659</v>
      </c>
      <c r="I63">
        <f t="shared" si="1"/>
        <v>3.9288395806788836</v>
      </c>
      <c r="K63">
        <v>28.8322</v>
      </c>
      <c r="L63">
        <v>97.2547</v>
      </c>
      <c r="M63">
        <v>101.3783</v>
      </c>
      <c r="N63">
        <v>111.15470000000001</v>
      </c>
      <c r="O63">
        <v>101.8075</v>
      </c>
      <c r="P63">
        <v>117.76300000000001</v>
      </c>
      <c r="Q63">
        <v>104.35120000000001</v>
      </c>
      <c r="R63">
        <v>109.87050000000001</v>
      </c>
      <c r="T63">
        <f t="shared" si="2"/>
        <v>106.22569999999999</v>
      </c>
      <c r="U63">
        <f t="shared" si="3"/>
        <v>2.6623444223716319</v>
      </c>
    </row>
    <row r="64" spans="1:21" x14ac:dyDescent="0.25">
      <c r="A64">
        <v>29.665500000000002</v>
      </c>
      <c r="B64">
        <v>98.138400000000004</v>
      </c>
      <c r="C64">
        <v>119.35903548914166</v>
      </c>
      <c r="D64">
        <v>97.608599999999996</v>
      </c>
      <c r="E64">
        <v>111.1665</v>
      </c>
      <c r="F64">
        <v>103.3845</v>
      </c>
      <c r="H64">
        <f t="shared" si="0"/>
        <v>105.93140709782833</v>
      </c>
      <c r="I64">
        <f t="shared" si="1"/>
        <v>4.1484588420822295</v>
      </c>
      <c r="K64">
        <v>29.665500000000002</v>
      </c>
      <c r="L64">
        <v>93.832800000000006</v>
      </c>
      <c r="M64">
        <v>99.6708</v>
      </c>
      <c r="N64">
        <v>109.61190000000001</v>
      </c>
      <c r="O64">
        <v>108.91670000000001</v>
      </c>
      <c r="P64">
        <v>117.514</v>
      </c>
      <c r="Q64">
        <v>100.05710000000001</v>
      </c>
      <c r="R64">
        <v>100.0245</v>
      </c>
      <c r="T64">
        <f t="shared" si="2"/>
        <v>104.23254285714286</v>
      </c>
      <c r="U64">
        <f t="shared" si="3"/>
        <v>3.0526413713885421</v>
      </c>
    </row>
    <row r="65" spans="1:21" x14ac:dyDescent="0.25">
      <c r="A65">
        <v>30.498799999999999</v>
      </c>
      <c r="B65">
        <v>94.337400000000002</v>
      </c>
      <c r="C65">
        <v>114.35052219033273</v>
      </c>
      <c r="D65">
        <v>98.477500000000006</v>
      </c>
      <c r="E65">
        <v>107.389</v>
      </c>
      <c r="F65">
        <v>102.5866</v>
      </c>
      <c r="H65">
        <f t="shared" si="0"/>
        <v>103.42820443806654</v>
      </c>
      <c r="I65">
        <f t="shared" si="1"/>
        <v>3.4845761891465079</v>
      </c>
      <c r="K65">
        <v>30.498799999999999</v>
      </c>
      <c r="L65">
        <v>95.190200000000004</v>
      </c>
      <c r="M65">
        <v>88.956800000000001</v>
      </c>
      <c r="N65">
        <v>109.35469999999999</v>
      </c>
      <c r="O65">
        <v>108.374</v>
      </c>
      <c r="P65">
        <v>118.8421</v>
      </c>
      <c r="Q65">
        <v>100.6157</v>
      </c>
      <c r="R65">
        <v>100.2821</v>
      </c>
      <c r="T65">
        <f t="shared" si="2"/>
        <v>103.08794285714285</v>
      </c>
      <c r="U65">
        <f t="shared" si="3"/>
        <v>3.7526384117017701</v>
      </c>
    </row>
    <row r="66" spans="1:21" x14ac:dyDescent="0.25">
      <c r="A66">
        <v>31.332100000000001</v>
      </c>
      <c r="B66">
        <v>93.690399999999997</v>
      </c>
      <c r="C66">
        <v>113.78695753178508</v>
      </c>
      <c r="D66">
        <v>102.2428</v>
      </c>
      <c r="E66">
        <v>112.9653</v>
      </c>
      <c r="F66">
        <v>100.3069</v>
      </c>
      <c r="H66">
        <f t="shared" si="0"/>
        <v>104.59847150635701</v>
      </c>
      <c r="I66">
        <f t="shared" si="1"/>
        <v>3.8560659532051482</v>
      </c>
      <c r="K66">
        <v>31.332100000000001</v>
      </c>
      <c r="L66">
        <v>98.6404</v>
      </c>
      <c r="M66">
        <v>105.5188</v>
      </c>
      <c r="N66">
        <v>109.39149999999999</v>
      </c>
      <c r="O66">
        <v>107.8313</v>
      </c>
      <c r="P66">
        <v>117.4863</v>
      </c>
      <c r="Q66">
        <v>101.6979</v>
      </c>
      <c r="R66">
        <v>100.4196</v>
      </c>
      <c r="T66">
        <f t="shared" si="2"/>
        <v>105.85511428571428</v>
      </c>
      <c r="U66">
        <f t="shared" si="3"/>
        <v>2.4431062912210915</v>
      </c>
    </row>
    <row r="67" spans="1:21" x14ac:dyDescent="0.25">
      <c r="A67">
        <v>32.165399999999998</v>
      </c>
      <c r="B67">
        <v>92.639099999999999</v>
      </c>
      <c r="C67">
        <v>112.82087337474042</v>
      </c>
      <c r="D67">
        <v>100.2153</v>
      </c>
      <c r="E67">
        <v>101.4529</v>
      </c>
      <c r="F67">
        <v>100.7321</v>
      </c>
      <c r="H67">
        <f t="shared" si="0"/>
        <v>101.57205467494808</v>
      </c>
      <c r="I67">
        <f t="shared" si="1"/>
        <v>3.2318269315202901</v>
      </c>
      <c r="K67">
        <v>32.165399999999998</v>
      </c>
      <c r="L67">
        <v>97.537400000000005</v>
      </c>
      <c r="M67">
        <v>100.9087</v>
      </c>
      <c r="N67">
        <v>108.1425</v>
      </c>
      <c r="O67">
        <v>99.148399999999995</v>
      </c>
      <c r="P67">
        <v>116.29649999999999</v>
      </c>
      <c r="Q67">
        <v>98.311499999999995</v>
      </c>
      <c r="R67">
        <v>106.4952</v>
      </c>
      <c r="T67">
        <f t="shared" si="2"/>
        <v>103.83431428571429</v>
      </c>
      <c r="U67">
        <f t="shared" si="3"/>
        <v>2.5894312140137727</v>
      </c>
    </row>
    <row r="68" spans="1:21" x14ac:dyDescent="0.25">
      <c r="A68">
        <v>32.998699999999999</v>
      </c>
      <c r="B68">
        <v>94.458699999999993</v>
      </c>
      <c r="C68">
        <v>116.20219905827284</v>
      </c>
      <c r="D68">
        <v>99.346400000000003</v>
      </c>
      <c r="E68">
        <v>108.4683</v>
      </c>
      <c r="F68">
        <v>96.773300000000006</v>
      </c>
      <c r="H68">
        <f t="shared" ref="H68:H84" si="4">AVERAGE(B68:F68)</f>
        <v>103.04977981165457</v>
      </c>
      <c r="I68">
        <f t="shared" ref="I68:I84" si="5">STDEV(B68:F68)/SQRT(5)</f>
        <v>4.0574768406980368</v>
      </c>
      <c r="K68">
        <v>32.998699999999999</v>
      </c>
      <c r="L68">
        <v>91.542100000000005</v>
      </c>
      <c r="M68">
        <v>98.603700000000003</v>
      </c>
      <c r="N68">
        <v>112.5138</v>
      </c>
      <c r="O68">
        <v>101.1563</v>
      </c>
      <c r="P68">
        <v>115.38339999999999</v>
      </c>
      <c r="Q68">
        <v>100.82510000000001</v>
      </c>
      <c r="R68">
        <v>104.70050000000001</v>
      </c>
      <c r="T68">
        <f t="shared" ref="T68:T84" si="6">AVERAGE(L68:R68)</f>
        <v>103.53212857142857</v>
      </c>
      <c r="U68">
        <f t="shared" ref="U68:U84" si="7">STDEV(L68:R68)/SQRT(7)</f>
        <v>3.0995810251981957</v>
      </c>
    </row>
    <row r="69" spans="1:21" x14ac:dyDescent="0.25">
      <c r="A69">
        <v>33.832000000000001</v>
      </c>
      <c r="B69">
        <v>91.668599999999998</v>
      </c>
      <c r="C69">
        <v>118.29540215445385</v>
      </c>
      <c r="D69">
        <v>103.691</v>
      </c>
      <c r="E69">
        <v>113.50490000000001</v>
      </c>
      <c r="F69">
        <v>96.203400000000002</v>
      </c>
      <c r="H69">
        <f t="shared" si="4"/>
        <v>104.67266043089077</v>
      </c>
      <c r="I69">
        <f t="shared" si="5"/>
        <v>5.0268537128661954</v>
      </c>
      <c r="K69">
        <v>33.832000000000001</v>
      </c>
      <c r="L69">
        <v>93.1541</v>
      </c>
      <c r="M69">
        <v>97.109700000000004</v>
      </c>
      <c r="N69">
        <v>109.0609</v>
      </c>
      <c r="O69">
        <v>105.38930000000001</v>
      </c>
      <c r="P69">
        <v>123.60129999999999</v>
      </c>
      <c r="Q69">
        <v>104.7702</v>
      </c>
      <c r="R69">
        <v>100.4526</v>
      </c>
      <c r="T69">
        <f t="shared" si="6"/>
        <v>104.79115714285714</v>
      </c>
      <c r="U69">
        <f t="shared" si="7"/>
        <v>3.7342027686073527</v>
      </c>
    </row>
    <row r="70" spans="1:21" x14ac:dyDescent="0.25">
      <c r="A70">
        <v>34.665300000000002</v>
      </c>
      <c r="B70">
        <v>92.72</v>
      </c>
      <c r="C70">
        <v>121.91825406622675</v>
      </c>
      <c r="D70">
        <v>109.4838</v>
      </c>
      <c r="E70">
        <v>104.6908</v>
      </c>
      <c r="F70">
        <v>95.519499999999994</v>
      </c>
      <c r="H70">
        <f t="shared" si="4"/>
        <v>104.86647081324534</v>
      </c>
      <c r="I70">
        <f t="shared" si="5"/>
        <v>5.2298017063786526</v>
      </c>
      <c r="K70">
        <v>34.665300000000002</v>
      </c>
      <c r="L70">
        <v>95.868899999999996</v>
      </c>
      <c r="M70">
        <v>102.0613</v>
      </c>
      <c r="N70">
        <v>111.6322</v>
      </c>
      <c r="O70">
        <v>104.521</v>
      </c>
      <c r="P70">
        <v>117.68</v>
      </c>
      <c r="Q70">
        <v>97.787800000000004</v>
      </c>
      <c r="R70">
        <v>102.56010000000001</v>
      </c>
      <c r="T70">
        <f t="shared" si="6"/>
        <v>104.58732857142859</v>
      </c>
      <c r="U70">
        <f t="shared" si="7"/>
        <v>2.9023296046709897</v>
      </c>
    </row>
    <row r="71" spans="1:21" x14ac:dyDescent="0.25">
      <c r="A71">
        <v>35.498600000000003</v>
      </c>
      <c r="B71">
        <v>97.370099999999994</v>
      </c>
      <c r="C71">
        <v>126.58770233711107</v>
      </c>
      <c r="D71">
        <v>101.37390000000001</v>
      </c>
      <c r="E71">
        <v>95.337000000000003</v>
      </c>
      <c r="F71">
        <v>101.5607</v>
      </c>
      <c r="H71">
        <f t="shared" si="4"/>
        <v>104.4458804674222</v>
      </c>
      <c r="I71">
        <f t="shared" si="5"/>
        <v>5.6615367994202854</v>
      </c>
      <c r="K71">
        <v>35.498600000000003</v>
      </c>
      <c r="L71">
        <v>96.038600000000002</v>
      </c>
      <c r="M71">
        <v>105.22</v>
      </c>
      <c r="N71">
        <v>108.43640000000001</v>
      </c>
      <c r="O71">
        <v>106.58320000000001</v>
      </c>
      <c r="P71">
        <v>121.2217</v>
      </c>
      <c r="Q71">
        <v>98.765299999999996</v>
      </c>
      <c r="R71">
        <v>101.1935</v>
      </c>
      <c r="T71">
        <f t="shared" si="6"/>
        <v>105.35124285714286</v>
      </c>
      <c r="U71">
        <f t="shared" si="7"/>
        <v>3.1255907387440294</v>
      </c>
    </row>
    <row r="72" spans="1:21" x14ac:dyDescent="0.25">
      <c r="A72">
        <v>36.331899999999997</v>
      </c>
      <c r="B72">
        <v>95.3078</v>
      </c>
      <c r="C72">
        <v>112.33782091825952</v>
      </c>
      <c r="D72">
        <v>99.346400000000003</v>
      </c>
      <c r="E72">
        <v>105.2304</v>
      </c>
      <c r="F72">
        <v>100.53489999999999</v>
      </c>
      <c r="H72">
        <f t="shared" si="4"/>
        <v>102.55146418365192</v>
      </c>
      <c r="I72">
        <f t="shared" si="5"/>
        <v>2.9134096311602828</v>
      </c>
      <c r="K72">
        <v>36.331899999999997</v>
      </c>
      <c r="L72">
        <v>96.575900000000004</v>
      </c>
      <c r="M72">
        <v>102.3173</v>
      </c>
      <c r="N72">
        <v>113.1015</v>
      </c>
      <c r="O72">
        <v>111.03319999999999</v>
      </c>
      <c r="P72">
        <v>115.5217</v>
      </c>
      <c r="Q72">
        <v>98.800299999999993</v>
      </c>
      <c r="R72">
        <v>105.4085</v>
      </c>
      <c r="T72">
        <f t="shared" si="6"/>
        <v>106.10834285714286</v>
      </c>
      <c r="U72">
        <f t="shared" si="7"/>
        <v>2.7641691277124552</v>
      </c>
    </row>
    <row r="73" spans="1:21" x14ac:dyDescent="0.25">
      <c r="A73">
        <v>37.165199999999999</v>
      </c>
      <c r="B73">
        <v>97.733999999999995</v>
      </c>
      <c r="C73">
        <v>119.26149668945706</v>
      </c>
      <c r="D73">
        <v>91.236500000000007</v>
      </c>
      <c r="E73">
        <v>106.30970000000001</v>
      </c>
      <c r="F73">
        <v>96.659400000000005</v>
      </c>
      <c r="H73">
        <f t="shared" si="4"/>
        <v>102.24021933789143</v>
      </c>
      <c r="I73">
        <f t="shared" si="5"/>
        <v>4.8929436539196525</v>
      </c>
      <c r="K73">
        <v>37.165199999999999</v>
      </c>
      <c r="L73">
        <v>100.0826</v>
      </c>
      <c r="M73">
        <v>100.1404</v>
      </c>
      <c r="N73">
        <v>108.7303</v>
      </c>
      <c r="O73">
        <v>108.42829999999999</v>
      </c>
      <c r="P73">
        <v>117.1266</v>
      </c>
      <c r="Q73">
        <v>97.438699999999997</v>
      </c>
      <c r="R73">
        <v>95.611900000000006</v>
      </c>
      <c r="T73">
        <f t="shared" si="6"/>
        <v>103.93697142857143</v>
      </c>
      <c r="U73">
        <f t="shared" si="7"/>
        <v>2.9192253235041226</v>
      </c>
    </row>
    <row r="74" spans="1:21" x14ac:dyDescent="0.25">
      <c r="A74">
        <v>37.9985</v>
      </c>
      <c r="B74">
        <v>94.741799999999998</v>
      </c>
      <c r="C74">
        <v>120.46911745270117</v>
      </c>
      <c r="D74">
        <v>106.8771</v>
      </c>
      <c r="E74">
        <v>99.6541</v>
      </c>
      <c r="F74">
        <v>96.659400000000005</v>
      </c>
      <c r="H74">
        <f t="shared" si="4"/>
        <v>103.68030349054023</v>
      </c>
      <c r="I74">
        <f t="shared" si="5"/>
        <v>4.6769863544811754</v>
      </c>
      <c r="K74">
        <v>37.9985</v>
      </c>
      <c r="L74">
        <v>90.721999999999994</v>
      </c>
      <c r="M74">
        <v>108.37869999999999</v>
      </c>
      <c r="N74">
        <v>109.0241</v>
      </c>
      <c r="O74">
        <v>102.51300000000001</v>
      </c>
      <c r="P74">
        <v>116.51779999999999</v>
      </c>
      <c r="Q74">
        <v>99.044600000000003</v>
      </c>
      <c r="R74">
        <v>102.28019999999999</v>
      </c>
      <c r="T74">
        <f t="shared" si="6"/>
        <v>104.06862857142858</v>
      </c>
      <c r="U74">
        <f t="shared" si="7"/>
        <v>3.1133625076674996</v>
      </c>
    </row>
    <row r="75" spans="1:21" x14ac:dyDescent="0.25">
      <c r="A75">
        <v>38.831800000000001</v>
      </c>
      <c r="B75">
        <v>93.690399999999997</v>
      </c>
      <c r="C75">
        <v>115.63864477768419</v>
      </c>
      <c r="D75">
        <v>91.236500000000007</v>
      </c>
      <c r="E75">
        <v>101.273</v>
      </c>
      <c r="F75">
        <v>90.276200000000003</v>
      </c>
      <c r="H75">
        <f t="shared" si="4"/>
        <v>98.422948955536839</v>
      </c>
      <c r="I75">
        <f t="shared" si="5"/>
        <v>4.7165377150425565</v>
      </c>
      <c r="K75">
        <v>38.831800000000001</v>
      </c>
      <c r="L75">
        <v>92.334000000000003</v>
      </c>
      <c r="M75">
        <v>99.115899999999996</v>
      </c>
      <c r="N75">
        <v>107.5548</v>
      </c>
      <c r="O75">
        <v>102.73009999999999</v>
      </c>
      <c r="P75">
        <v>118.0397</v>
      </c>
      <c r="Q75">
        <v>100.26649999999999</v>
      </c>
      <c r="R75">
        <v>102.593</v>
      </c>
      <c r="T75">
        <f t="shared" si="6"/>
        <v>103.23342857142856</v>
      </c>
      <c r="U75">
        <f t="shared" si="7"/>
        <v>3.0202399105049254</v>
      </c>
    </row>
    <row r="76" spans="1:21" x14ac:dyDescent="0.25">
      <c r="A76">
        <v>39.665100000000002</v>
      </c>
      <c r="B76">
        <v>91.506900000000002</v>
      </c>
      <c r="C76">
        <v>126.10466025858872</v>
      </c>
      <c r="D76">
        <v>104.8496</v>
      </c>
      <c r="E76">
        <v>103.4316</v>
      </c>
      <c r="F76">
        <v>104.9803</v>
      </c>
      <c r="H76">
        <f t="shared" si="4"/>
        <v>106.17461205171776</v>
      </c>
      <c r="I76">
        <f t="shared" si="5"/>
        <v>5.5814637492786643</v>
      </c>
      <c r="K76">
        <v>39.665100000000002</v>
      </c>
      <c r="L76">
        <v>93.521699999999996</v>
      </c>
      <c r="M76">
        <v>106.4579</v>
      </c>
      <c r="N76">
        <v>103.8408</v>
      </c>
      <c r="O76">
        <v>109.0795</v>
      </c>
      <c r="P76">
        <v>117.431</v>
      </c>
      <c r="Q76">
        <v>102.95480000000001</v>
      </c>
      <c r="R76">
        <v>100.96299999999999</v>
      </c>
      <c r="T76">
        <f t="shared" si="6"/>
        <v>104.89267142857143</v>
      </c>
      <c r="U76">
        <f t="shared" si="7"/>
        <v>2.7894027576930962</v>
      </c>
    </row>
    <row r="77" spans="1:21" x14ac:dyDescent="0.25">
      <c r="A77">
        <v>40.498399999999997</v>
      </c>
      <c r="B77">
        <v>97.087000000000003</v>
      </c>
      <c r="C77">
        <v>117.65133567179885</v>
      </c>
      <c r="D77">
        <v>110.932</v>
      </c>
      <c r="E77">
        <v>108.10850000000001</v>
      </c>
      <c r="F77">
        <v>95.861500000000007</v>
      </c>
      <c r="H77">
        <f t="shared" si="4"/>
        <v>105.92806713435978</v>
      </c>
      <c r="I77">
        <f t="shared" si="5"/>
        <v>4.1637056737426583</v>
      </c>
      <c r="K77">
        <v>40.498399999999997</v>
      </c>
      <c r="L77">
        <v>99.601900000000001</v>
      </c>
      <c r="M77">
        <v>108.9336</v>
      </c>
      <c r="N77">
        <v>106.3426</v>
      </c>
      <c r="O77">
        <v>107.0716</v>
      </c>
      <c r="P77">
        <v>116.8222</v>
      </c>
      <c r="Q77">
        <v>101.13939999999999</v>
      </c>
      <c r="R77">
        <v>99.925700000000006</v>
      </c>
      <c r="T77">
        <f t="shared" si="6"/>
        <v>105.691</v>
      </c>
      <c r="U77">
        <f t="shared" si="7"/>
        <v>2.3288132711543792</v>
      </c>
    </row>
    <row r="78" spans="1:21" x14ac:dyDescent="0.25">
      <c r="A78">
        <v>41.331699999999998</v>
      </c>
      <c r="B78">
        <v>91.062100000000001</v>
      </c>
      <c r="C78">
        <v>120.71063330298307</v>
      </c>
      <c r="D78">
        <v>104.27030000000001</v>
      </c>
      <c r="E78">
        <v>109.5476</v>
      </c>
      <c r="F78">
        <v>101.3327</v>
      </c>
      <c r="H78">
        <f t="shared" si="4"/>
        <v>105.38466666059662</v>
      </c>
      <c r="I78">
        <f t="shared" si="5"/>
        <v>4.8734558073913412</v>
      </c>
      <c r="K78">
        <v>41.331699999999998</v>
      </c>
      <c r="L78">
        <v>97.084999999999994</v>
      </c>
      <c r="M78">
        <v>103.4699</v>
      </c>
      <c r="N78">
        <v>107.89400000000001</v>
      </c>
      <c r="O78">
        <v>98.442899999999995</v>
      </c>
      <c r="P78">
        <v>116.5732</v>
      </c>
      <c r="Q78">
        <v>100.092</v>
      </c>
      <c r="R78">
        <v>101.06180000000001</v>
      </c>
      <c r="T78">
        <f t="shared" si="6"/>
        <v>103.51697142857142</v>
      </c>
      <c r="U78">
        <f t="shared" si="7"/>
        <v>2.55650641777987</v>
      </c>
    </row>
    <row r="79" spans="1:21" x14ac:dyDescent="0.25">
      <c r="A79">
        <v>42.164999999999999</v>
      </c>
      <c r="B79">
        <v>91.102500000000006</v>
      </c>
      <c r="C79">
        <v>122.15978029446717</v>
      </c>
      <c r="D79">
        <v>108.9045</v>
      </c>
      <c r="E79">
        <v>103.9712</v>
      </c>
      <c r="F79">
        <v>101.9027</v>
      </c>
      <c r="H79">
        <f t="shared" si="4"/>
        <v>105.60813605889344</v>
      </c>
      <c r="I79">
        <f t="shared" si="5"/>
        <v>5.0578959837750297</v>
      </c>
      <c r="K79">
        <v>42.164999999999999</v>
      </c>
      <c r="L79">
        <v>97.792000000000002</v>
      </c>
      <c r="M79">
        <v>106.3725</v>
      </c>
      <c r="N79">
        <v>108.5919</v>
      </c>
      <c r="O79">
        <v>102.9472</v>
      </c>
      <c r="P79">
        <v>122.7436</v>
      </c>
      <c r="Q79">
        <v>98.102000000000004</v>
      </c>
      <c r="R79">
        <v>96.978499999999997</v>
      </c>
      <c r="T79">
        <f t="shared" si="6"/>
        <v>104.78967142857141</v>
      </c>
      <c r="U79">
        <f t="shared" si="7"/>
        <v>3.4413704847338478</v>
      </c>
    </row>
    <row r="80" spans="1:21" x14ac:dyDescent="0.25">
      <c r="A80">
        <v>42.9983</v>
      </c>
      <c r="B80">
        <v>89.161600000000007</v>
      </c>
      <c r="C80">
        <v>123.68942911005951</v>
      </c>
      <c r="D80">
        <v>105.71850000000001</v>
      </c>
      <c r="E80">
        <v>107.9286</v>
      </c>
      <c r="F80">
        <v>97.115300000000005</v>
      </c>
      <c r="H80">
        <f t="shared" si="4"/>
        <v>104.72268582201191</v>
      </c>
      <c r="I80">
        <f t="shared" si="5"/>
        <v>5.7923509629224608</v>
      </c>
      <c r="K80">
        <v>42.9983</v>
      </c>
      <c r="L80">
        <v>93.6631</v>
      </c>
      <c r="M80">
        <v>102.3173</v>
      </c>
      <c r="N80">
        <v>106.2043</v>
      </c>
      <c r="O80">
        <v>100.83069999999999</v>
      </c>
      <c r="P80">
        <v>117.0159</v>
      </c>
      <c r="Q80">
        <v>103.1991</v>
      </c>
      <c r="R80">
        <v>99.168300000000002</v>
      </c>
      <c r="T80">
        <f t="shared" si="6"/>
        <v>103.1998142857143</v>
      </c>
      <c r="U80">
        <f t="shared" si="7"/>
        <v>2.7321050673016787</v>
      </c>
    </row>
    <row r="81" spans="1:21" x14ac:dyDescent="0.25">
      <c r="A81">
        <v>43.831600000000002</v>
      </c>
      <c r="B81">
        <v>94.256500000000003</v>
      </c>
      <c r="C81">
        <v>125.62160780210783</v>
      </c>
      <c r="D81">
        <v>115.5663</v>
      </c>
      <c r="E81">
        <v>102.892</v>
      </c>
      <c r="F81">
        <v>101.1048</v>
      </c>
      <c r="H81">
        <f t="shared" si="4"/>
        <v>107.88824156042156</v>
      </c>
      <c r="I81">
        <f t="shared" si="5"/>
        <v>5.6134959996745133</v>
      </c>
      <c r="K81">
        <v>43.831600000000002</v>
      </c>
      <c r="L81">
        <v>89.788799999999995</v>
      </c>
      <c r="M81">
        <v>103.04300000000001</v>
      </c>
      <c r="N81">
        <v>105.8408</v>
      </c>
      <c r="O81">
        <v>102.1874</v>
      </c>
      <c r="P81">
        <v>118.012</v>
      </c>
      <c r="Q81">
        <v>96.810299999999998</v>
      </c>
      <c r="R81">
        <v>103.8279</v>
      </c>
      <c r="T81">
        <f t="shared" si="6"/>
        <v>102.78717142857144</v>
      </c>
      <c r="U81">
        <f t="shared" si="7"/>
        <v>3.2634665849088038</v>
      </c>
    </row>
    <row r="82" spans="1:21" x14ac:dyDescent="0.25">
      <c r="A82">
        <v>44.664900000000003</v>
      </c>
      <c r="B82">
        <v>89.727699999999999</v>
      </c>
      <c r="C82">
        <v>126.26567428476284</v>
      </c>
      <c r="D82">
        <v>99.346400000000003</v>
      </c>
      <c r="E82">
        <v>100.01390000000001</v>
      </c>
      <c r="F82">
        <v>102.24460000000001</v>
      </c>
      <c r="H82">
        <f t="shared" si="4"/>
        <v>103.51965485695257</v>
      </c>
      <c r="I82">
        <f t="shared" si="5"/>
        <v>6.0783696691337381</v>
      </c>
      <c r="K82">
        <v>44.664900000000003</v>
      </c>
      <c r="L82">
        <v>87.385000000000005</v>
      </c>
      <c r="M82">
        <v>99.201300000000003</v>
      </c>
      <c r="N82">
        <v>107.7838</v>
      </c>
      <c r="O82">
        <v>101.2106</v>
      </c>
      <c r="P82">
        <v>117.3203</v>
      </c>
      <c r="Q82">
        <v>101.663</v>
      </c>
      <c r="R82">
        <v>98.525199999999998</v>
      </c>
      <c r="T82">
        <f t="shared" si="6"/>
        <v>101.86988571428572</v>
      </c>
      <c r="U82">
        <f t="shared" si="7"/>
        <v>3.4582108281064432</v>
      </c>
    </row>
    <row r="83" spans="1:21" x14ac:dyDescent="0.25">
      <c r="A83">
        <v>45.498199999999997</v>
      </c>
      <c r="B83">
        <v>95.227000000000004</v>
      </c>
      <c r="C83">
        <v>124.41399741682227</v>
      </c>
      <c r="D83">
        <v>111.8009</v>
      </c>
      <c r="E83">
        <v>105.0505</v>
      </c>
      <c r="F83">
        <v>98.483099999999993</v>
      </c>
      <c r="H83">
        <f t="shared" si="4"/>
        <v>106.99509948336444</v>
      </c>
      <c r="I83">
        <f t="shared" si="5"/>
        <v>5.2021028999231458</v>
      </c>
      <c r="K83">
        <v>45.498199999999997</v>
      </c>
      <c r="L83">
        <v>91.655199999999994</v>
      </c>
      <c r="M83">
        <v>105.1773</v>
      </c>
      <c r="N83">
        <v>103.22029999999999</v>
      </c>
      <c r="O83">
        <v>98.66</v>
      </c>
      <c r="P83">
        <v>117.0989</v>
      </c>
      <c r="Q83">
        <v>99.323899999999995</v>
      </c>
      <c r="R83">
        <v>99.841399999999993</v>
      </c>
      <c r="T83">
        <f t="shared" si="6"/>
        <v>102.13957142857143</v>
      </c>
      <c r="U83">
        <f t="shared" si="7"/>
        <v>2.9657422563824594</v>
      </c>
    </row>
    <row r="84" spans="1:21" x14ac:dyDescent="0.25">
      <c r="A84">
        <v>46.331499999999998</v>
      </c>
      <c r="B84">
        <v>90.900300000000001</v>
      </c>
      <c r="C84">
        <v>131.98172929271669</v>
      </c>
      <c r="D84">
        <v>91.815799999999996</v>
      </c>
      <c r="E84">
        <v>100.3736</v>
      </c>
      <c r="F84">
        <v>96.514700000000005</v>
      </c>
      <c r="H84">
        <f t="shared" si="4"/>
        <v>102.31722585854335</v>
      </c>
      <c r="I84">
        <f t="shared" si="5"/>
        <v>7.6093885856062071</v>
      </c>
      <c r="K84">
        <v>46.331499999999998</v>
      </c>
      <c r="L84">
        <v>94.709500000000006</v>
      </c>
      <c r="M84">
        <v>101.5064</v>
      </c>
      <c r="N84">
        <v>106.1957</v>
      </c>
      <c r="O84">
        <v>98.714299999999994</v>
      </c>
      <c r="P84">
        <v>116.6285</v>
      </c>
      <c r="Q84">
        <v>98.346400000000003</v>
      </c>
      <c r="R84">
        <v>98.828299999999999</v>
      </c>
      <c r="T84">
        <f t="shared" si="6"/>
        <v>102.13272857142859</v>
      </c>
      <c r="U84">
        <f t="shared" si="7"/>
        <v>2.756260934215589</v>
      </c>
    </row>
    <row r="87" spans="1:21" x14ac:dyDescent="0.25">
      <c r="A87" s="4" t="s">
        <v>26</v>
      </c>
      <c r="B87">
        <f>AVERAGE(B77:B83)</f>
        <v>92.517771428571436</v>
      </c>
      <c r="C87">
        <f t="shared" ref="C87:F87" si="8">AVERAGE(C77:C83)</f>
        <v>122.93035112614305</v>
      </c>
      <c r="D87">
        <f t="shared" si="8"/>
        <v>108.07698571428571</v>
      </c>
      <c r="E87">
        <f t="shared" si="8"/>
        <v>105.35890000000002</v>
      </c>
      <c r="F87">
        <f t="shared" si="8"/>
        <v>99.720671428571436</v>
      </c>
      <c r="H87">
        <f t="shared" ref="H87" si="9">AVERAGE(B87:F87)</f>
        <v>105.72093593951431</v>
      </c>
      <c r="I87">
        <f t="shared" ref="I87" si="10">STDEV(B87:F87)/SQRT(5)</f>
        <v>5.0604976975232887</v>
      </c>
      <c r="K87" s="4" t="s">
        <v>26</v>
      </c>
      <c r="L87">
        <f>AVERAGE(L77:L83)</f>
        <v>93.852999999999994</v>
      </c>
      <c r="M87">
        <f t="shared" ref="M87:R87" si="11">AVERAGE(M77:M83)</f>
        <v>104.07355714285715</v>
      </c>
      <c r="N87">
        <f t="shared" si="11"/>
        <v>106.55395714285714</v>
      </c>
      <c r="O87">
        <f t="shared" si="11"/>
        <v>101.6214857142857</v>
      </c>
      <c r="P87">
        <f t="shared" si="11"/>
        <v>117.94087142857141</v>
      </c>
      <c r="Q87">
        <f t="shared" si="11"/>
        <v>100.04709999999999</v>
      </c>
      <c r="R87">
        <f t="shared" si="11"/>
        <v>99.904114285714286</v>
      </c>
      <c r="T87">
        <f t="shared" ref="T87" si="12">AVERAGE(L87:R87)</f>
        <v>103.42772653061225</v>
      </c>
      <c r="U87">
        <f t="shared" ref="U87" si="13">STDEV(L87:R87)/SQRT(7)</f>
        <v>2.8435564706068197</v>
      </c>
    </row>
  </sheetData>
  <mergeCells count="4">
    <mergeCell ref="B2:F2"/>
    <mergeCell ref="B1:F1"/>
    <mergeCell ref="L2:R2"/>
    <mergeCell ref="L1:R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776231-3338-4768-8C07-E4406FD1EACA}">
  <dimension ref="A1:X88"/>
  <sheetViews>
    <sheetView workbookViewId="0">
      <selection activeCell="T16" sqref="T16"/>
    </sheetView>
  </sheetViews>
  <sheetFormatPr defaultRowHeight="15" x14ac:dyDescent="0.25"/>
  <cols>
    <col min="1" max="1" width="11.28515625" customWidth="1"/>
    <col min="13" max="13" width="11.7109375" customWidth="1"/>
  </cols>
  <sheetData>
    <row r="1" spans="1:24" ht="18.75" x14ac:dyDescent="0.3">
      <c r="B1" s="19" t="s">
        <v>28</v>
      </c>
      <c r="C1" s="19"/>
      <c r="D1" s="19"/>
      <c r="E1" s="19"/>
      <c r="F1" s="19"/>
      <c r="G1" s="19"/>
      <c r="H1" s="19"/>
      <c r="M1" s="19" t="s">
        <v>29</v>
      </c>
      <c r="N1" s="19"/>
      <c r="O1" s="19"/>
      <c r="P1" s="19"/>
      <c r="Q1" s="19"/>
      <c r="R1" s="19"/>
      <c r="S1" s="19"/>
      <c r="T1" s="19"/>
      <c r="U1" s="19"/>
    </row>
    <row r="2" spans="1:24" x14ac:dyDescent="0.25">
      <c r="A2" s="12" t="s">
        <v>0</v>
      </c>
      <c r="B2" s="22" t="s">
        <v>10</v>
      </c>
      <c r="C2" s="22"/>
      <c r="D2" s="22"/>
      <c r="E2" s="22"/>
      <c r="F2" s="22"/>
      <c r="G2" s="22"/>
      <c r="H2" s="22"/>
      <c r="J2" s="16" t="s">
        <v>2</v>
      </c>
      <c r="K2" s="16" t="s">
        <v>3</v>
      </c>
      <c r="M2" s="12" t="s">
        <v>0</v>
      </c>
      <c r="N2" s="17" t="s">
        <v>10</v>
      </c>
      <c r="O2" s="17"/>
      <c r="P2" s="17"/>
      <c r="Q2" s="17"/>
      <c r="R2" s="17"/>
      <c r="S2" s="17"/>
      <c r="T2" s="17"/>
      <c r="U2" s="17"/>
      <c r="W2" s="12" t="s">
        <v>2</v>
      </c>
      <c r="X2" s="12" t="s">
        <v>3</v>
      </c>
    </row>
    <row r="3" spans="1:24" x14ac:dyDescent="0.25">
      <c r="A3">
        <v>-20.8325</v>
      </c>
      <c r="B3">
        <v>99.0745</v>
      </c>
      <c r="C3">
        <v>96.608500000000006</v>
      </c>
      <c r="D3">
        <v>102.9992</v>
      </c>
      <c r="E3">
        <v>96.341499999999996</v>
      </c>
      <c r="F3">
        <v>98.104699999999994</v>
      </c>
      <c r="G3">
        <v>100.43429999999999</v>
      </c>
      <c r="H3">
        <v>96.837400000000002</v>
      </c>
      <c r="J3">
        <f>AVERAGE(B3:H3)</f>
        <v>98.628585714285705</v>
      </c>
      <c r="K3">
        <f>STDEV(B3:H3)/SQRT(7)</f>
        <v>0.91750207899818181</v>
      </c>
      <c r="M3">
        <v>-20.8325</v>
      </c>
      <c r="N3">
        <v>100.4979</v>
      </c>
      <c r="O3">
        <v>100.60680000000001</v>
      </c>
      <c r="P3">
        <v>103.6546</v>
      </c>
      <c r="Q3">
        <v>96.094700000000003</v>
      </c>
      <c r="R3">
        <v>98.147800000000004</v>
      </c>
      <c r="S3">
        <v>101.34690000000001</v>
      </c>
      <c r="T3">
        <v>102.9637</v>
      </c>
      <c r="U3">
        <v>93.274000000000001</v>
      </c>
      <c r="W3">
        <f>AVERAGE(N3:U3)</f>
        <v>99.573300000000003</v>
      </c>
      <c r="X3">
        <f>STDEV(N3:U3)/SQRT(8)</f>
        <v>1.2466696701326185</v>
      </c>
    </row>
    <row r="4" spans="1:24" x14ac:dyDescent="0.25">
      <c r="A4">
        <v>-19.999199999999998</v>
      </c>
      <c r="B4">
        <v>100.6341</v>
      </c>
      <c r="C4">
        <v>100.80459999999999</v>
      </c>
      <c r="D4">
        <v>98.273899999999998</v>
      </c>
      <c r="E4">
        <v>99.386600000000001</v>
      </c>
      <c r="F4">
        <v>98.970399999999998</v>
      </c>
      <c r="G4">
        <v>97.872900000000001</v>
      </c>
      <c r="H4">
        <v>100.4902</v>
      </c>
      <c r="J4">
        <f t="shared" ref="J4:J67" si="0">AVERAGE(B4:H4)</f>
        <v>99.490385714285694</v>
      </c>
      <c r="K4">
        <f t="shared" ref="K4:K67" si="1">STDEV(B4:H4)/SQRT(7)</f>
        <v>0.4475362264818406</v>
      </c>
      <c r="M4">
        <v>-19.999199999999998</v>
      </c>
      <c r="N4">
        <v>100.5565</v>
      </c>
      <c r="O4">
        <v>102.47750000000001</v>
      </c>
      <c r="P4">
        <v>97.214299999999994</v>
      </c>
      <c r="Q4">
        <v>100.3993</v>
      </c>
      <c r="R4">
        <v>100.113</v>
      </c>
      <c r="S4">
        <v>101.19540000000001</v>
      </c>
      <c r="T4">
        <v>100.6982</v>
      </c>
      <c r="U4">
        <v>101.7518</v>
      </c>
      <c r="W4">
        <f t="shared" ref="W4:W67" si="2">AVERAGE(N4:U4)</f>
        <v>100.55074999999999</v>
      </c>
      <c r="X4">
        <f t="shared" ref="X4:X67" si="3">STDEV(N4:U4)/SQRT(8)</f>
        <v>0.54997882459236669</v>
      </c>
    </row>
    <row r="5" spans="1:24" x14ac:dyDescent="0.25">
      <c r="A5">
        <v>-19.165900000000001</v>
      </c>
      <c r="B5">
        <v>101.4511</v>
      </c>
      <c r="C5">
        <v>99.647499999999994</v>
      </c>
      <c r="D5">
        <v>98.933000000000007</v>
      </c>
      <c r="E5">
        <v>99.386600000000001</v>
      </c>
      <c r="F5">
        <v>101.58329999999999</v>
      </c>
      <c r="G5">
        <v>99.311499999999995</v>
      </c>
      <c r="H5">
        <v>98.265900000000002</v>
      </c>
      <c r="J5">
        <f t="shared" si="0"/>
        <v>99.796985714285711</v>
      </c>
      <c r="K5">
        <f t="shared" si="1"/>
        <v>0.47419521719815388</v>
      </c>
      <c r="M5">
        <v>-19.165900000000001</v>
      </c>
      <c r="N5">
        <v>99.615099999999998</v>
      </c>
      <c r="O5">
        <v>98.085599999999999</v>
      </c>
      <c r="P5">
        <v>102.3331</v>
      </c>
      <c r="Q5">
        <v>102.6782</v>
      </c>
      <c r="R5">
        <v>101.5395</v>
      </c>
      <c r="S5">
        <v>98.360799999999998</v>
      </c>
      <c r="T5">
        <v>97.327600000000004</v>
      </c>
      <c r="U5">
        <v>98.9619</v>
      </c>
      <c r="W5">
        <f t="shared" si="2"/>
        <v>99.862724999999998</v>
      </c>
      <c r="X5">
        <f t="shared" si="3"/>
        <v>0.72647437614579979</v>
      </c>
    </row>
    <row r="6" spans="1:24" x14ac:dyDescent="0.25">
      <c r="A6">
        <v>-18.332599999999999</v>
      </c>
      <c r="B6">
        <v>98.628900000000002</v>
      </c>
      <c r="C6">
        <v>101.31399999999999</v>
      </c>
      <c r="D6">
        <v>102.83329999999999</v>
      </c>
      <c r="E6">
        <v>100.1875</v>
      </c>
      <c r="F6">
        <v>99.557000000000002</v>
      </c>
      <c r="G6">
        <v>100.502</v>
      </c>
      <c r="H6">
        <v>96.715699999999998</v>
      </c>
      <c r="J6">
        <f t="shared" si="0"/>
        <v>99.962628571428567</v>
      </c>
      <c r="K6">
        <f t="shared" si="1"/>
        <v>0.73831144986841535</v>
      </c>
      <c r="M6">
        <v>-18.332599999999999</v>
      </c>
      <c r="N6">
        <v>101.8828</v>
      </c>
      <c r="O6">
        <v>96.2149</v>
      </c>
      <c r="P6">
        <v>100.32859999999999</v>
      </c>
      <c r="Q6">
        <v>98.120400000000004</v>
      </c>
      <c r="R6">
        <v>95.497500000000002</v>
      </c>
      <c r="S6">
        <v>96.032399999999996</v>
      </c>
      <c r="T6">
        <v>99.873000000000005</v>
      </c>
      <c r="U6">
        <v>100.4355</v>
      </c>
      <c r="W6">
        <f t="shared" si="2"/>
        <v>98.54813750000001</v>
      </c>
      <c r="X6">
        <f t="shared" si="3"/>
        <v>0.85429272624817321</v>
      </c>
    </row>
    <row r="7" spans="1:24" x14ac:dyDescent="0.25">
      <c r="A7">
        <v>-17.499300000000002</v>
      </c>
      <c r="B7">
        <v>97.960499999999996</v>
      </c>
      <c r="C7">
        <v>99.206299999999999</v>
      </c>
      <c r="D7">
        <v>99.482399999999998</v>
      </c>
      <c r="E7">
        <v>96.235399999999998</v>
      </c>
      <c r="F7">
        <v>101.6367</v>
      </c>
      <c r="G7">
        <v>100.3587</v>
      </c>
      <c r="H7">
        <v>99.944599999999994</v>
      </c>
      <c r="J7">
        <f t="shared" si="0"/>
        <v>99.260657142857141</v>
      </c>
      <c r="K7">
        <f t="shared" si="1"/>
        <v>0.65852955925164347</v>
      </c>
      <c r="M7">
        <v>-17.499300000000002</v>
      </c>
      <c r="N7">
        <v>103.2427</v>
      </c>
      <c r="O7">
        <v>98.329599999999999</v>
      </c>
      <c r="P7">
        <v>101.8485</v>
      </c>
      <c r="Q7">
        <v>99.133200000000002</v>
      </c>
      <c r="R7">
        <v>94.574399999999997</v>
      </c>
      <c r="S7">
        <v>99.792699999999996</v>
      </c>
      <c r="T7">
        <v>99.064099999999996</v>
      </c>
      <c r="U7">
        <v>101.6229</v>
      </c>
      <c r="W7">
        <f t="shared" si="2"/>
        <v>99.701012499999976</v>
      </c>
      <c r="X7">
        <f t="shared" si="3"/>
        <v>0.94252991245399542</v>
      </c>
    </row>
    <row r="8" spans="1:24" x14ac:dyDescent="0.25">
      <c r="A8">
        <v>-16.666</v>
      </c>
      <c r="B8">
        <v>94.247</v>
      </c>
      <c r="C8">
        <v>102.4903</v>
      </c>
      <c r="D8">
        <v>99.372500000000002</v>
      </c>
      <c r="E8">
        <v>102.6546</v>
      </c>
      <c r="F8">
        <v>101.47669999999999</v>
      </c>
      <c r="G8">
        <v>98.567400000000006</v>
      </c>
      <c r="H8">
        <v>103.3717</v>
      </c>
      <c r="J8">
        <f t="shared" si="0"/>
        <v>100.31145714285715</v>
      </c>
      <c r="K8">
        <f t="shared" si="1"/>
        <v>1.2116652077394394</v>
      </c>
      <c r="M8">
        <v>-16.666</v>
      </c>
      <c r="N8">
        <v>98.169499999999999</v>
      </c>
      <c r="O8">
        <v>103.2094</v>
      </c>
      <c r="P8">
        <v>100.7912</v>
      </c>
      <c r="Q8">
        <v>94.575400000000002</v>
      </c>
      <c r="R8">
        <v>101.62350000000001</v>
      </c>
      <c r="S8">
        <v>98.529600000000002</v>
      </c>
      <c r="T8">
        <v>101.5805</v>
      </c>
      <c r="U8">
        <v>101.628</v>
      </c>
      <c r="W8">
        <f t="shared" si="2"/>
        <v>100.01338750000001</v>
      </c>
      <c r="X8">
        <f t="shared" si="3"/>
        <v>0.9787749273303521</v>
      </c>
    </row>
    <row r="9" spans="1:24" x14ac:dyDescent="0.25">
      <c r="A9">
        <v>-15.832700000000001</v>
      </c>
      <c r="B9">
        <v>99.0745</v>
      </c>
      <c r="C9">
        <v>97.735900000000001</v>
      </c>
      <c r="D9">
        <v>99.042900000000003</v>
      </c>
      <c r="E9">
        <v>99.206299999999999</v>
      </c>
      <c r="F9">
        <v>101.8361</v>
      </c>
      <c r="G9">
        <v>100.6824</v>
      </c>
      <c r="H9">
        <v>103.2906</v>
      </c>
      <c r="J9">
        <f t="shared" si="0"/>
        <v>100.1241</v>
      </c>
      <c r="K9">
        <f t="shared" si="1"/>
        <v>0.72515802579917155</v>
      </c>
      <c r="M9">
        <v>-15.832700000000001</v>
      </c>
      <c r="N9">
        <v>100.71339999999999</v>
      </c>
      <c r="O9">
        <v>106.8694</v>
      </c>
      <c r="P9">
        <v>98.368200000000002</v>
      </c>
      <c r="Q9">
        <v>100.6525</v>
      </c>
      <c r="R9">
        <v>100.1619</v>
      </c>
      <c r="S9">
        <v>99.558599999999998</v>
      </c>
      <c r="T9">
        <v>98.304299999999998</v>
      </c>
      <c r="U9">
        <v>99.441299999999998</v>
      </c>
      <c r="W9">
        <f t="shared" si="2"/>
        <v>100.5087</v>
      </c>
      <c r="X9">
        <f t="shared" si="3"/>
        <v>0.96477706196080026</v>
      </c>
    </row>
    <row r="10" spans="1:24" x14ac:dyDescent="0.25">
      <c r="A10">
        <v>-14.9994</v>
      </c>
      <c r="B10">
        <v>100.6341</v>
      </c>
      <c r="C10">
        <v>96.118399999999994</v>
      </c>
      <c r="D10">
        <v>100.3075</v>
      </c>
      <c r="E10">
        <v>99.100200000000001</v>
      </c>
      <c r="F10">
        <v>98.010599999999997</v>
      </c>
      <c r="G10">
        <v>98.170500000000004</v>
      </c>
      <c r="H10">
        <v>103.8182</v>
      </c>
      <c r="J10">
        <f t="shared" si="0"/>
        <v>99.451357142857162</v>
      </c>
      <c r="K10">
        <f t="shared" si="1"/>
        <v>0.92774006798321418</v>
      </c>
      <c r="M10">
        <v>-14.9994</v>
      </c>
      <c r="N10">
        <v>98.430999999999997</v>
      </c>
      <c r="O10">
        <v>102.72150000000001</v>
      </c>
      <c r="P10">
        <v>100.9234</v>
      </c>
      <c r="Q10">
        <v>100.52589999999999</v>
      </c>
      <c r="R10">
        <v>98.350700000000003</v>
      </c>
      <c r="S10">
        <v>100.55629999999999</v>
      </c>
      <c r="T10">
        <v>100.54810000000001</v>
      </c>
      <c r="U10">
        <v>100.5643</v>
      </c>
      <c r="W10">
        <f t="shared" si="2"/>
        <v>100.32764999999999</v>
      </c>
      <c r="X10">
        <f t="shared" si="3"/>
        <v>0.49618605597382276</v>
      </c>
    </row>
    <row r="11" spans="1:24" x14ac:dyDescent="0.25">
      <c r="A11">
        <v>-14.1661</v>
      </c>
      <c r="B11">
        <v>98.926000000000002</v>
      </c>
      <c r="C11">
        <v>97.805099999999996</v>
      </c>
      <c r="D11">
        <v>98.6584</v>
      </c>
      <c r="E11">
        <v>100.9306</v>
      </c>
      <c r="F11">
        <v>99.944100000000006</v>
      </c>
      <c r="G11">
        <v>99.261899999999997</v>
      </c>
      <c r="H11">
        <v>99.418999999999997</v>
      </c>
      <c r="J11">
        <f t="shared" si="0"/>
        <v>99.27787142857143</v>
      </c>
      <c r="K11">
        <f t="shared" si="1"/>
        <v>0.37391616816651141</v>
      </c>
      <c r="M11">
        <v>-14.1661</v>
      </c>
      <c r="N11">
        <v>98.815899999999999</v>
      </c>
      <c r="O11">
        <v>97.272199999999998</v>
      </c>
      <c r="P11">
        <v>100.3991</v>
      </c>
      <c r="Q11">
        <v>101.0966</v>
      </c>
      <c r="R11">
        <v>102.46259999999999</v>
      </c>
      <c r="S11">
        <v>97.599299999999999</v>
      </c>
      <c r="T11">
        <v>101.7032</v>
      </c>
      <c r="U11">
        <v>103.0313</v>
      </c>
      <c r="W11">
        <f t="shared" si="2"/>
        <v>100.29752500000001</v>
      </c>
      <c r="X11">
        <f t="shared" si="3"/>
        <v>0.77245039363379153</v>
      </c>
    </row>
    <row r="12" spans="1:24" x14ac:dyDescent="0.25">
      <c r="A12">
        <v>-13.332800000000001</v>
      </c>
      <c r="B12">
        <v>100.2628</v>
      </c>
      <c r="C12">
        <v>98.549899999999994</v>
      </c>
      <c r="D12">
        <v>98.218900000000005</v>
      </c>
      <c r="E12">
        <v>97.720799999999997</v>
      </c>
      <c r="F12">
        <v>100.0508</v>
      </c>
      <c r="G12">
        <v>102.8335</v>
      </c>
      <c r="H12">
        <v>98.582599999999999</v>
      </c>
      <c r="J12">
        <f t="shared" si="0"/>
        <v>99.45989999999999</v>
      </c>
      <c r="K12">
        <f t="shared" si="1"/>
        <v>0.66435241078382934</v>
      </c>
      <c r="M12">
        <v>-13.332800000000001</v>
      </c>
      <c r="N12">
        <v>96.861900000000006</v>
      </c>
      <c r="O12">
        <v>96.947000000000003</v>
      </c>
      <c r="P12">
        <v>100.19199999999999</v>
      </c>
      <c r="Q12">
        <v>100.8434</v>
      </c>
      <c r="R12">
        <v>94.070999999999998</v>
      </c>
      <c r="S12">
        <v>99.611999999999995</v>
      </c>
      <c r="T12">
        <v>100.2727</v>
      </c>
      <c r="U12">
        <v>98.033000000000001</v>
      </c>
      <c r="W12">
        <f t="shared" si="2"/>
        <v>98.354124999999996</v>
      </c>
      <c r="X12">
        <f t="shared" si="3"/>
        <v>0.81823493979200612</v>
      </c>
    </row>
    <row r="13" spans="1:24" x14ac:dyDescent="0.25">
      <c r="A13">
        <v>-12.499499999999999</v>
      </c>
      <c r="B13">
        <v>100.5599</v>
      </c>
      <c r="C13">
        <v>99.304400000000001</v>
      </c>
      <c r="D13">
        <v>99.152799999999999</v>
      </c>
      <c r="E13">
        <v>100.6494</v>
      </c>
      <c r="F13">
        <v>102.1699</v>
      </c>
      <c r="G13">
        <v>100.4524</v>
      </c>
      <c r="H13">
        <v>103.4529</v>
      </c>
      <c r="J13">
        <f t="shared" si="0"/>
        <v>100.82024285714286</v>
      </c>
      <c r="K13">
        <f t="shared" si="1"/>
        <v>0.57864532555712878</v>
      </c>
      <c r="M13">
        <v>-12.499499999999999</v>
      </c>
      <c r="N13">
        <v>101.98739999999999</v>
      </c>
      <c r="O13">
        <v>95.727000000000004</v>
      </c>
      <c r="P13">
        <v>102.7779</v>
      </c>
      <c r="Q13">
        <v>100.21040000000001</v>
      </c>
      <c r="R13">
        <v>101.2039</v>
      </c>
      <c r="S13">
        <v>95.138300000000001</v>
      </c>
      <c r="T13">
        <v>97.197500000000005</v>
      </c>
      <c r="U13">
        <v>99.360200000000006</v>
      </c>
      <c r="W13">
        <f t="shared" si="2"/>
        <v>99.200324999999992</v>
      </c>
      <c r="X13">
        <f t="shared" si="3"/>
        <v>1.0194737426994236</v>
      </c>
    </row>
    <row r="14" spans="1:24" x14ac:dyDescent="0.25">
      <c r="A14">
        <v>-11.6662</v>
      </c>
      <c r="B14">
        <v>99.520099999999999</v>
      </c>
      <c r="C14">
        <v>101.461</v>
      </c>
      <c r="D14">
        <v>102.3938</v>
      </c>
      <c r="E14">
        <v>100.0551</v>
      </c>
      <c r="F14">
        <v>100.3035</v>
      </c>
      <c r="G14">
        <v>100.7996</v>
      </c>
      <c r="H14">
        <v>100.8554</v>
      </c>
      <c r="J14">
        <f t="shared" si="0"/>
        <v>100.76978571428572</v>
      </c>
      <c r="K14">
        <f t="shared" si="1"/>
        <v>0.35901090010549525</v>
      </c>
      <c r="M14">
        <v>-11.6662</v>
      </c>
      <c r="N14">
        <v>99.477000000000004</v>
      </c>
      <c r="O14">
        <v>92.311099999999996</v>
      </c>
      <c r="P14">
        <v>101.8925</v>
      </c>
      <c r="Q14">
        <v>103.74250000000001</v>
      </c>
      <c r="R14">
        <v>96.672399999999996</v>
      </c>
      <c r="S14">
        <v>97.592299999999994</v>
      </c>
      <c r="T14">
        <v>100.77760000000001</v>
      </c>
      <c r="U14">
        <v>100.5945</v>
      </c>
      <c r="W14">
        <f t="shared" si="2"/>
        <v>99.132487499999996</v>
      </c>
      <c r="X14">
        <f t="shared" si="3"/>
        <v>1.2591662793629856</v>
      </c>
    </row>
    <row r="15" spans="1:24" x14ac:dyDescent="0.25">
      <c r="A15">
        <v>-10.8329</v>
      </c>
      <c r="B15">
        <v>100.04</v>
      </c>
      <c r="C15">
        <v>99.059299999999993</v>
      </c>
      <c r="D15">
        <v>99.866900000000001</v>
      </c>
      <c r="E15">
        <v>100.4265</v>
      </c>
      <c r="F15">
        <v>100.3035</v>
      </c>
      <c r="G15">
        <v>98.418599999999998</v>
      </c>
      <c r="H15">
        <v>98.704400000000007</v>
      </c>
      <c r="J15">
        <f t="shared" si="0"/>
        <v>99.545599999999993</v>
      </c>
      <c r="K15">
        <f t="shared" si="1"/>
        <v>0.30520470881969464</v>
      </c>
      <c r="M15">
        <v>-10.8329</v>
      </c>
      <c r="N15">
        <v>96.416300000000007</v>
      </c>
      <c r="O15">
        <v>98.980199999999996</v>
      </c>
      <c r="P15">
        <v>96.694400000000002</v>
      </c>
      <c r="Q15">
        <v>102.6782</v>
      </c>
      <c r="R15">
        <v>101.4907</v>
      </c>
      <c r="S15">
        <v>100.8519</v>
      </c>
      <c r="T15">
        <v>99.897900000000007</v>
      </c>
      <c r="U15">
        <v>99.091499999999996</v>
      </c>
      <c r="W15">
        <f t="shared" si="2"/>
        <v>99.512637500000011</v>
      </c>
      <c r="X15">
        <f t="shared" si="3"/>
        <v>0.77765884274015951</v>
      </c>
    </row>
    <row r="16" spans="1:24" x14ac:dyDescent="0.25">
      <c r="A16">
        <v>-9.9995999999999992</v>
      </c>
      <c r="B16">
        <v>100.8569</v>
      </c>
      <c r="C16">
        <v>101.01990000000001</v>
      </c>
      <c r="D16">
        <v>98.603499999999997</v>
      </c>
      <c r="E16">
        <v>100.0551</v>
      </c>
      <c r="F16">
        <v>97.8506</v>
      </c>
      <c r="G16">
        <v>100.3532</v>
      </c>
      <c r="H16">
        <v>99.637900000000002</v>
      </c>
      <c r="J16">
        <f t="shared" si="0"/>
        <v>99.768157142857135</v>
      </c>
      <c r="K16">
        <f t="shared" si="1"/>
        <v>0.44259115598997745</v>
      </c>
      <c r="M16">
        <v>-9.9995999999999992</v>
      </c>
      <c r="N16">
        <v>104.2364</v>
      </c>
      <c r="O16">
        <v>99.224199999999996</v>
      </c>
      <c r="P16">
        <v>95.989599999999996</v>
      </c>
      <c r="Q16">
        <v>98.373599999999996</v>
      </c>
      <c r="R16">
        <v>102.0431</v>
      </c>
      <c r="S16">
        <v>100.2587</v>
      </c>
      <c r="T16">
        <v>101.9786</v>
      </c>
      <c r="U16">
        <v>97.342600000000004</v>
      </c>
      <c r="W16">
        <f t="shared" si="2"/>
        <v>99.930849999999992</v>
      </c>
      <c r="X16">
        <f t="shared" si="3"/>
        <v>0.96784921678357105</v>
      </c>
    </row>
    <row r="17" spans="1:24" x14ac:dyDescent="0.25">
      <c r="A17">
        <v>-9.1662999999999997</v>
      </c>
      <c r="B17">
        <v>99.8172</v>
      </c>
      <c r="C17">
        <v>98.275000000000006</v>
      </c>
      <c r="D17">
        <v>97.944299999999998</v>
      </c>
      <c r="E17">
        <v>99.365399999999994</v>
      </c>
      <c r="F17">
        <v>98.917100000000005</v>
      </c>
      <c r="G17">
        <v>100.5461</v>
      </c>
      <c r="H17">
        <v>98.257900000000006</v>
      </c>
      <c r="J17">
        <f t="shared" si="0"/>
        <v>99.017571428571429</v>
      </c>
      <c r="K17">
        <f t="shared" si="1"/>
        <v>0.35814699144763512</v>
      </c>
      <c r="M17">
        <v>-9.1662999999999997</v>
      </c>
      <c r="N17">
        <v>101.62130000000001</v>
      </c>
      <c r="O17">
        <v>102.1521</v>
      </c>
      <c r="P17">
        <v>100.5976</v>
      </c>
      <c r="Q17">
        <v>103.0581</v>
      </c>
      <c r="R17">
        <v>100.5326</v>
      </c>
      <c r="S17">
        <v>100.5787</v>
      </c>
      <c r="T17">
        <v>99.783199999999994</v>
      </c>
      <c r="U17">
        <v>102.54340000000001</v>
      </c>
      <c r="W17">
        <f t="shared" si="2"/>
        <v>101.358375</v>
      </c>
      <c r="X17">
        <f t="shared" si="3"/>
        <v>0.40844283117626901</v>
      </c>
    </row>
    <row r="18" spans="1:24" x14ac:dyDescent="0.25">
      <c r="A18">
        <v>-8.3330000000000002</v>
      </c>
      <c r="B18">
        <v>105.01600000000001</v>
      </c>
      <c r="C18">
        <v>96.755600000000001</v>
      </c>
      <c r="D18">
        <v>100.581</v>
      </c>
      <c r="E18">
        <v>97.614699999999999</v>
      </c>
      <c r="F18">
        <v>100.5702</v>
      </c>
      <c r="G18">
        <v>100.4028</v>
      </c>
      <c r="H18">
        <v>100.8475</v>
      </c>
      <c r="J18">
        <f t="shared" si="0"/>
        <v>100.25539999999999</v>
      </c>
      <c r="K18">
        <f t="shared" si="1"/>
        <v>1.005492445805253</v>
      </c>
      <c r="M18">
        <v>-8.3330000000000002</v>
      </c>
      <c r="N18">
        <v>97.175700000000006</v>
      </c>
      <c r="O18">
        <v>97.3536</v>
      </c>
      <c r="P18">
        <v>101.9015</v>
      </c>
      <c r="Q18">
        <v>97.169899999999998</v>
      </c>
      <c r="R18">
        <v>99.693399999999997</v>
      </c>
      <c r="S18">
        <v>103.1921</v>
      </c>
      <c r="T18">
        <v>101.83280000000001</v>
      </c>
      <c r="U18">
        <v>100.3802</v>
      </c>
      <c r="W18">
        <f t="shared" si="2"/>
        <v>99.837400000000002</v>
      </c>
      <c r="X18">
        <f t="shared" si="3"/>
        <v>0.84706399952170897</v>
      </c>
    </row>
    <row r="19" spans="1:24" x14ac:dyDescent="0.25">
      <c r="A19">
        <v>-7.4996999999999998</v>
      </c>
      <c r="B19">
        <v>96.103700000000003</v>
      </c>
      <c r="C19">
        <v>104.9901</v>
      </c>
      <c r="D19">
        <v>98.273899999999998</v>
      </c>
      <c r="E19">
        <v>98.675799999999995</v>
      </c>
      <c r="F19">
        <v>99.409499999999994</v>
      </c>
      <c r="G19">
        <v>105.3634</v>
      </c>
      <c r="H19">
        <v>104.1023</v>
      </c>
      <c r="J19">
        <f t="shared" si="0"/>
        <v>100.98838571428571</v>
      </c>
      <c r="K19">
        <f t="shared" si="1"/>
        <v>1.413543751816448</v>
      </c>
      <c r="M19">
        <v>-7.4996999999999998</v>
      </c>
      <c r="N19">
        <v>97.751099999999994</v>
      </c>
      <c r="O19">
        <v>98.980199999999996</v>
      </c>
      <c r="P19">
        <v>97.839799999999997</v>
      </c>
      <c r="Q19">
        <v>99.513000000000005</v>
      </c>
      <c r="R19">
        <v>99.609499999999997</v>
      </c>
      <c r="S19">
        <v>101.8824</v>
      </c>
      <c r="T19">
        <v>99.609800000000007</v>
      </c>
      <c r="U19">
        <v>96.247200000000007</v>
      </c>
      <c r="W19">
        <f t="shared" si="2"/>
        <v>98.929124999999999</v>
      </c>
      <c r="X19">
        <f t="shared" si="3"/>
        <v>0.59399786638325358</v>
      </c>
    </row>
    <row r="20" spans="1:24" x14ac:dyDescent="0.25">
      <c r="A20">
        <v>-6.6664000000000003</v>
      </c>
      <c r="B20">
        <v>98.183300000000003</v>
      </c>
      <c r="C20">
        <v>98.765199999999993</v>
      </c>
      <c r="D20">
        <v>99.702100000000002</v>
      </c>
      <c r="E20">
        <v>95.651799999999994</v>
      </c>
      <c r="F20">
        <v>101.2101</v>
      </c>
      <c r="G20">
        <v>99.113100000000003</v>
      </c>
      <c r="H20">
        <v>100.9366</v>
      </c>
      <c r="J20">
        <f t="shared" si="0"/>
        <v>99.08031428571428</v>
      </c>
      <c r="K20">
        <f t="shared" si="1"/>
        <v>0.70758001513830915</v>
      </c>
      <c r="M20">
        <v>-6.6664000000000003</v>
      </c>
      <c r="N20">
        <v>100.3661</v>
      </c>
      <c r="O20">
        <v>101.50149999999999</v>
      </c>
      <c r="P20">
        <v>99.245199999999997</v>
      </c>
      <c r="Q20">
        <v>99.766199999999998</v>
      </c>
      <c r="R20">
        <v>98.182900000000004</v>
      </c>
      <c r="S20">
        <v>103.46559999999999</v>
      </c>
      <c r="T20">
        <v>100.3466</v>
      </c>
      <c r="U20">
        <v>99.625399999999999</v>
      </c>
      <c r="W20">
        <f t="shared" si="2"/>
        <v>100.3124375</v>
      </c>
      <c r="X20">
        <f t="shared" si="3"/>
        <v>0.56386219027394879</v>
      </c>
    </row>
    <row r="21" spans="1:24" x14ac:dyDescent="0.25">
      <c r="A21">
        <v>-5.8331</v>
      </c>
      <c r="B21">
        <v>99.445800000000006</v>
      </c>
      <c r="C21">
        <v>98.078999999999994</v>
      </c>
      <c r="D21">
        <v>102.229</v>
      </c>
      <c r="E21">
        <v>104.087</v>
      </c>
      <c r="F21">
        <v>99.716999999999999</v>
      </c>
      <c r="G21">
        <v>97.277600000000007</v>
      </c>
      <c r="H21">
        <v>99.556700000000006</v>
      </c>
      <c r="J21">
        <f t="shared" si="0"/>
        <v>100.05601428571427</v>
      </c>
      <c r="K21">
        <f t="shared" si="1"/>
        <v>0.89089964012536793</v>
      </c>
      <c r="M21">
        <v>-5.8331</v>
      </c>
      <c r="N21">
        <v>100.47069999999999</v>
      </c>
      <c r="O21">
        <v>95.808300000000003</v>
      </c>
      <c r="P21">
        <v>97.262799999999999</v>
      </c>
      <c r="Q21">
        <v>97.676299999999998</v>
      </c>
      <c r="R21">
        <v>102.46259999999999</v>
      </c>
      <c r="S21">
        <v>98.869699999999995</v>
      </c>
      <c r="T21">
        <v>97.136300000000006</v>
      </c>
      <c r="U21">
        <v>99.128399999999999</v>
      </c>
      <c r="W21">
        <f t="shared" si="2"/>
        <v>98.601887500000004</v>
      </c>
      <c r="X21">
        <f t="shared" si="3"/>
        <v>0.74819360448957695</v>
      </c>
    </row>
    <row r="22" spans="1:24" x14ac:dyDescent="0.25">
      <c r="A22">
        <v>-4.9997999999999996</v>
      </c>
      <c r="B22">
        <v>99.222999999999999</v>
      </c>
      <c r="C22">
        <v>97.588899999999995</v>
      </c>
      <c r="D22">
        <v>100.63590000000001</v>
      </c>
      <c r="E22">
        <v>100.5325</v>
      </c>
      <c r="F22">
        <v>100.9434</v>
      </c>
      <c r="G22">
        <v>99.629499999999993</v>
      </c>
      <c r="H22">
        <v>100.4496</v>
      </c>
      <c r="J22">
        <f t="shared" si="0"/>
        <v>99.85754285714286</v>
      </c>
      <c r="K22">
        <f t="shared" si="1"/>
        <v>0.4416530899209643</v>
      </c>
      <c r="M22">
        <v>-4.9997999999999996</v>
      </c>
      <c r="N22">
        <v>100.6276</v>
      </c>
      <c r="O22">
        <v>104.1041</v>
      </c>
      <c r="P22">
        <v>97.046800000000005</v>
      </c>
      <c r="Q22">
        <v>101.792</v>
      </c>
      <c r="R22">
        <v>100.6515</v>
      </c>
      <c r="S22">
        <v>99.561199999999999</v>
      </c>
      <c r="T22">
        <v>100.23739999999999</v>
      </c>
      <c r="U22">
        <v>102.63549999999999</v>
      </c>
      <c r="W22">
        <f t="shared" si="2"/>
        <v>100.8320125</v>
      </c>
      <c r="X22">
        <f t="shared" si="3"/>
        <v>0.74703498565937765</v>
      </c>
    </row>
    <row r="23" spans="1:24" x14ac:dyDescent="0.25">
      <c r="A23">
        <v>-4.1665000000000001</v>
      </c>
      <c r="B23">
        <v>104.27330000000001</v>
      </c>
      <c r="C23">
        <v>97.000600000000006</v>
      </c>
      <c r="D23">
        <v>102.5586</v>
      </c>
      <c r="E23">
        <v>96.659800000000004</v>
      </c>
      <c r="F23">
        <v>101.85</v>
      </c>
      <c r="G23">
        <v>102.63509999999999</v>
      </c>
      <c r="H23">
        <v>97.649100000000004</v>
      </c>
      <c r="J23">
        <f t="shared" si="0"/>
        <v>100.37521428571428</v>
      </c>
      <c r="K23">
        <f t="shared" si="1"/>
        <v>1.1939165814818944</v>
      </c>
      <c r="M23">
        <v>-4.1665000000000001</v>
      </c>
      <c r="N23">
        <v>98.326300000000003</v>
      </c>
      <c r="O23">
        <v>98.654899999999998</v>
      </c>
      <c r="P23">
        <v>101.4255</v>
      </c>
      <c r="Q23">
        <v>101.53879999999999</v>
      </c>
      <c r="R23">
        <v>103.134</v>
      </c>
      <c r="S23">
        <v>101.4808</v>
      </c>
      <c r="T23">
        <v>98.633899999999997</v>
      </c>
      <c r="U23">
        <v>100.7484</v>
      </c>
      <c r="W23">
        <f t="shared" si="2"/>
        <v>100.49282500000001</v>
      </c>
      <c r="X23">
        <f t="shared" si="3"/>
        <v>0.61974312009954113</v>
      </c>
    </row>
    <row r="24" spans="1:24" x14ac:dyDescent="0.25">
      <c r="A24">
        <v>-3.3332000000000002</v>
      </c>
      <c r="B24">
        <v>101.4511</v>
      </c>
      <c r="C24">
        <v>100.4115</v>
      </c>
      <c r="D24">
        <v>103.6572</v>
      </c>
      <c r="E24">
        <v>104.2992</v>
      </c>
      <c r="F24">
        <v>100.7302</v>
      </c>
      <c r="G24">
        <v>100.1367</v>
      </c>
      <c r="H24">
        <v>96.188100000000006</v>
      </c>
      <c r="J24">
        <f t="shared" si="0"/>
        <v>100.98199999999999</v>
      </c>
      <c r="K24">
        <f t="shared" si="1"/>
        <v>1.0055257861768963</v>
      </c>
      <c r="M24">
        <v>-3.3332000000000002</v>
      </c>
      <c r="N24">
        <v>100.2092</v>
      </c>
      <c r="O24">
        <v>102.8028</v>
      </c>
      <c r="P24">
        <v>103.8308</v>
      </c>
      <c r="Q24">
        <v>104.4507</v>
      </c>
      <c r="R24">
        <v>101.87520000000001</v>
      </c>
      <c r="S24">
        <v>101.32940000000001</v>
      </c>
      <c r="T24">
        <v>100.31950000000001</v>
      </c>
      <c r="U24">
        <v>100.4355</v>
      </c>
      <c r="W24">
        <f t="shared" si="2"/>
        <v>101.90663749999999</v>
      </c>
      <c r="X24">
        <f t="shared" si="3"/>
        <v>0.58058620405140582</v>
      </c>
    </row>
    <row r="25" spans="1:24" x14ac:dyDescent="0.25">
      <c r="A25">
        <v>-2.4998999999999998</v>
      </c>
      <c r="B25">
        <v>105.0903</v>
      </c>
      <c r="C25">
        <v>106.1665</v>
      </c>
      <c r="D25">
        <v>100.96550000000001</v>
      </c>
      <c r="E25">
        <v>105.1481</v>
      </c>
      <c r="F25">
        <v>99.823599999999999</v>
      </c>
      <c r="G25">
        <v>98.483900000000006</v>
      </c>
      <c r="H25">
        <v>101.3424</v>
      </c>
      <c r="J25">
        <f t="shared" si="0"/>
        <v>102.43147142857141</v>
      </c>
      <c r="K25">
        <f t="shared" si="1"/>
        <v>1.1351456899812427</v>
      </c>
      <c r="M25">
        <v>-2.4998999999999998</v>
      </c>
      <c r="N25">
        <v>100.8745</v>
      </c>
      <c r="O25">
        <v>107.032</v>
      </c>
      <c r="P25">
        <v>101.8925</v>
      </c>
      <c r="Q25">
        <v>98.322199999999995</v>
      </c>
      <c r="R25">
        <v>99.357699999999994</v>
      </c>
      <c r="S25">
        <v>102.5052</v>
      </c>
      <c r="T25">
        <v>99.438900000000004</v>
      </c>
      <c r="U25">
        <v>99.709900000000005</v>
      </c>
      <c r="W25">
        <f t="shared" si="2"/>
        <v>101.14161249999998</v>
      </c>
      <c r="X25">
        <f t="shared" si="3"/>
        <v>0.97533582209951408</v>
      </c>
    </row>
    <row r="26" spans="1:24" x14ac:dyDescent="0.25">
      <c r="A26">
        <v>-1.6666000000000001</v>
      </c>
      <c r="B26">
        <v>99.742900000000006</v>
      </c>
      <c r="C26">
        <v>103.4216</v>
      </c>
      <c r="D26">
        <v>103.3276</v>
      </c>
      <c r="E26">
        <v>96.978099999999998</v>
      </c>
      <c r="F26">
        <v>98.917100000000005</v>
      </c>
      <c r="G26">
        <v>100.6193</v>
      </c>
      <c r="H26">
        <v>97.162099999999995</v>
      </c>
      <c r="J26">
        <f t="shared" si="0"/>
        <v>100.02409999999999</v>
      </c>
      <c r="K26">
        <f t="shared" si="1"/>
        <v>0.99503606036594094</v>
      </c>
      <c r="M26">
        <v>-1.6666000000000001</v>
      </c>
      <c r="N26">
        <v>98.378699999999995</v>
      </c>
      <c r="O26">
        <v>99.386899999999997</v>
      </c>
      <c r="P26">
        <v>100.5535</v>
      </c>
      <c r="Q26">
        <v>97.487300000000005</v>
      </c>
      <c r="R26">
        <v>101.62350000000001</v>
      </c>
      <c r="S26">
        <v>98.429500000000004</v>
      </c>
      <c r="T26">
        <v>102.7054</v>
      </c>
      <c r="U26">
        <v>100.176</v>
      </c>
      <c r="W26">
        <f t="shared" si="2"/>
        <v>99.84259999999999</v>
      </c>
      <c r="X26">
        <f t="shared" si="3"/>
        <v>0.62505311802849417</v>
      </c>
    </row>
    <row r="27" spans="1:24" x14ac:dyDescent="0.25">
      <c r="A27">
        <v>-0.83330000000000004</v>
      </c>
      <c r="B27">
        <v>98.926000000000002</v>
      </c>
      <c r="C27">
        <v>99.205399999999997</v>
      </c>
      <c r="D27">
        <v>102.0642</v>
      </c>
      <c r="E27">
        <v>103.6626</v>
      </c>
      <c r="F27">
        <v>101.4234</v>
      </c>
      <c r="G27">
        <v>100.4028</v>
      </c>
      <c r="H27">
        <v>99.313199999999995</v>
      </c>
      <c r="J27">
        <f t="shared" si="0"/>
        <v>100.71394285714284</v>
      </c>
      <c r="K27">
        <f t="shared" si="1"/>
        <v>0.66462367398943201</v>
      </c>
      <c r="M27">
        <v>-0.83330000000000004</v>
      </c>
      <c r="N27">
        <v>101.8828</v>
      </c>
      <c r="O27">
        <v>102.55880000000001</v>
      </c>
      <c r="P27">
        <v>100.2847</v>
      </c>
      <c r="Q27">
        <v>99.386399999999995</v>
      </c>
      <c r="R27">
        <v>100.5326</v>
      </c>
      <c r="S27">
        <v>101.25369999999999</v>
      </c>
      <c r="T27">
        <v>98.75</v>
      </c>
      <c r="U27">
        <v>101.44880000000001</v>
      </c>
      <c r="W27">
        <f t="shared" si="2"/>
        <v>100.762225</v>
      </c>
      <c r="X27">
        <f t="shared" si="3"/>
        <v>0.45156483111113654</v>
      </c>
    </row>
    <row r="28" spans="1:24" x14ac:dyDescent="0.25">
      <c r="A28">
        <v>0</v>
      </c>
      <c r="B28">
        <v>100.8569</v>
      </c>
      <c r="C28">
        <v>100.7748</v>
      </c>
      <c r="D28">
        <v>101.2837</v>
      </c>
      <c r="E28">
        <v>100.4795</v>
      </c>
      <c r="F28">
        <v>101.8934</v>
      </c>
      <c r="G28">
        <v>97.674400000000006</v>
      </c>
      <c r="H28">
        <v>101.66719999999999</v>
      </c>
      <c r="J28">
        <f t="shared" si="0"/>
        <v>100.66141428571429</v>
      </c>
      <c r="K28">
        <f t="shared" si="1"/>
        <v>0.53280594494242006</v>
      </c>
      <c r="M28">
        <v>0</v>
      </c>
      <c r="N28">
        <v>101.4121</v>
      </c>
      <c r="O28">
        <v>100.68819999999999</v>
      </c>
      <c r="P28">
        <v>94.712100000000007</v>
      </c>
      <c r="Q28">
        <v>100.7148</v>
      </c>
      <c r="R28">
        <v>104.3927</v>
      </c>
      <c r="S28">
        <v>101.02670000000001</v>
      </c>
      <c r="T28">
        <v>99.019000000000005</v>
      </c>
      <c r="U28">
        <v>101.7886</v>
      </c>
      <c r="W28">
        <f t="shared" si="2"/>
        <v>100.469275</v>
      </c>
      <c r="X28">
        <f t="shared" si="3"/>
        <v>0.97915867708493143</v>
      </c>
    </row>
    <row r="29" spans="1:24" x14ac:dyDescent="0.25">
      <c r="A29">
        <v>3</v>
      </c>
      <c r="B29">
        <v>68.993399999999994</v>
      </c>
      <c r="C29">
        <v>75.679100000000005</v>
      </c>
      <c r="D29">
        <v>86.609899999999996</v>
      </c>
      <c r="E29">
        <v>76.394099999999995</v>
      </c>
      <c r="F29">
        <v>89.016499999999994</v>
      </c>
      <c r="G29">
        <v>78.972899999999996</v>
      </c>
      <c r="H29">
        <v>77.478099999999998</v>
      </c>
      <c r="J29">
        <f t="shared" si="0"/>
        <v>79.020571428571429</v>
      </c>
      <c r="K29">
        <f t="shared" si="1"/>
        <v>2.5750910163030927</v>
      </c>
      <c r="M29">
        <v>3</v>
      </c>
      <c r="N29">
        <v>84.309600000000003</v>
      </c>
      <c r="O29">
        <v>89.464500000000001</v>
      </c>
      <c r="P29">
        <v>88.236400000000003</v>
      </c>
      <c r="Q29">
        <v>94.103499999999997</v>
      </c>
      <c r="R29">
        <v>103.9045</v>
      </c>
      <c r="S29">
        <v>78.983099999999993</v>
      </c>
      <c r="T29">
        <v>73.322699999999998</v>
      </c>
      <c r="U29">
        <v>82.182000000000002</v>
      </c>
      <c r="W29">
        <f t="shared" si="2"/>
        <v>86.813287500000001</v>
      </c>
      <c r="X29">
        <f t="shared" si="3"/>
        <v>3.3416633537504965</v>
      </c>
    </row>
    <row r="30" spans="1:24" x14ac:dyDescent="0.25">
      <c r="A30">
        <v>3.8332999999999999</v>
      </c>
      <c r="B30">
        <v>59.412700000000001</v>
      </c>
      <c r="C30">
        <v>81.511899999999997</v>
      </c>
      <c r="D30">
        <v>93.558800000000005</v>
      </c>
      <c r="E30">
        <v>85.678100000000001</v>
      </c>
      <c r="F30">
        <v>89.194199999999995</v>
      </c>
      <c r="G30">
        <v>82.296599999999998</v>
      </c>
      <c r="H30">
        <v>85.23</v>
      </c>
      <c r="J30">
        <f t="shared" si="0"/>
        <v>82.411757142857155</v>
      </c>
      <c r="K30">
        <f t="shared" si="1"/>
        <v>4.1365076641589589</v>
      </c>
      <c r="M30">
        <v>3.8332999999999999</v>
      </c>
      <c r="N30">
        <v>94.0899</v>
      </c>
      <c r="O30">
        <v>83.8797</v>
      </c>
      <c r="P30">
        <v>75.637500000000003</v>
      </c>
      <c r="Q30">
        <v>79.7393</v>
      </c>
      <c r="R30">
        <v>94.475300000000004</v>
      </c>
      <c r="S30">
        <v>76.346299999999999</v>
      </c>
      <c r="T30">
        <v>65.665300000000002</v>
      </c>
      <c r="U30">
        <v>75.996300000000005</v>
      </c>
      <c r="W30">
        <f t="shared" si="2"/>
        <v>80.728700000000003</v>
      </c>
      <c r="X30">
        <f t="shared" si="3"/>
        <v>3.4662293399518229</v>
      </c>
    </row>
    <row r="31" spans="1:24" x14ac:dyDescent="0.25">
      <c r="A31">
        <v>4.6665999999999999</v>
      </c>
      <c r="B31">
        <v>60.9724</v>
      </c>
      <c r="C31">
        <v>84.501800000000003</v>
      </c>
      <c r="D31">
        <v>100.1049</v>
      </c>
      <c r="E31">
        <v>83.821299999999994</v>
      </c>
      <c r="F31">
        <v>84.323899999999995</v>
      </c>
      <c r="G31">
        <v>82.445400000000006</v>
      </c>
      <c r="H31">
        <v>87.867999999999995</v>
      </c>
      <c r="J31">
        <f t="shared" si="0"/>
        <v>83.433957142857139</v>
      </c>
      <c r="K31">
        <f t="shared" si="1"/>
        <v>4.3784161831408044</v>
      </c>
      <c r="M31">
        <v>4.6665999999999999</v>
      </c>
      <c r="N31">
        <v>93.985399999999998</v>
      </c>
      <c r="O31">
        <v>83.933899999999994</v>
      </c>
      <c r="P31">
        <v>87.090999999999994</v>
      </c>
      <c r="Q31">
        <v>81.0745</v>
      </c>
      <c r="R31">
        <v>100.82250000000001</v>
      </c>
      <c r="S31">
        <v>84.024000000000001</v>
      </c>
      <c r="T31">
        <v>77.683099999999996</v>
      </c>
      <c r="U31">
        <v>74.546499999999995</v>
      </c>
      <c r="W31">
        <f t="shared" si="2"/>
        <v>85.395112499999996</v>
      </c>
      <c r="X31">
        <f t="shared" si="3"/>
        <v>3.0311586440688645</v>
      </c>
    </row>
    <row r="32" spans="1:24" x14ac:dyDescent="0.25">
      <c r="A32">
        <v>5.4999000000000002</v>
      </c>
      <c r="B32">
        <v>68.770600000000002</v>
      </c>
      <c r="C32">
        <v>83.227400000000003</v>
      </c>
      <c r="D32">
        <v>101.11199999999999</v>
      </c>
      <c r="E32">
        <v>88.967299999999994</v>
      </c>
      <c r="F32">
        <v>92.713700000000003</v>
      </c>
      <c r="G32">
        <v>81.254800000000003</v>
      </c>
      <c r="H32">
        <v>86.203999999999994</v>
      </c>
      <c r="J32">
        <f t="shared" si="0"/>
        <v>86.035685714285705</v>
      </c>
      <c r="K32">
        <f t="shared" si="1"/>
        <v>3.8089504267629759</v>
      </c>
      <c r="M32">
        <v>5.4999000000000002</v>
      </c>
      <c r="N32">
        <v>95.292900000000003</v>
      </c>
      <c r="O32">
        <v>88.488500000000002</v>
      </c>
      <c r="P32">
        <v>84.800299999999993</v>
      </c>
      <c r="Q32">
        <v>89.683800000000005</v>
      </c>
      <c r="R32">
        <v>101.3107</v>
      </c>
      <c r="S32">
        <v>88.599199999999996</v>
      </c>
      <c r="T32">
        <v>78.103800000000007</v>
      </c>
      <c r="U32">
        <v>79.751900000000006</v>
      </c>
      <c r="W32">
        <f t="shared" si="2"/>
        <v>88.253887500000005</v>
      </c>
      <c r="X32">
        <f t="shared" si="3"/>
        <v>2.7041050720179847</v>
      </c>
    </row>
    <row r="33" spans="1:24" x14ac:dyDescent="0.25">
      <c r="A33">
        <v>6.3331999999999997</v>
      </c>
      <c r="B33">
        <v>69.364699999999999</v>
      </c>
      <c r="C33">
        <v>82.541200000000003</v>
      </c>
      <c r="D33">
        <v>102.1191</v>
      </c>
      <c r="E33">
        <v>95.492599999999996</v>
      </c>
      <c r="F33">
        <v>88.554400000000001</v>
      </c>
      <c r="G33">
        <v>86.711500000000001</v>
      </c>
      <c r="H33">
        <v>86.001099999999994</v>
      </c>
      <c r="J33">
        <f t="shared" si="0"/>
        <v>87.254942857142851</v>
      </c>
      <c r="K33">
        <f t="shared" si="1"/>
        <v>3.8872145888098366</v>
      </c>
      <c r="M33">
        <v>6.3331999999999997</v>
      </c>
      <c r="N33">
        <v>92.311700000000002</v>
      </c>
      <c r="O33">
        <v>94.073300000000003</v>
      </c>
      <c r="P33">
        <v>81.848799999999997</v>
      </c>
      <c r="Q33">
        <v>75.825999999999993</v>
      </c>
      <c r="R33">
        <v>103.3858</v>
      </c>
      <c r="S33">
        <v>88.488600000000005</v>
      </c>
      <c r="T33">
        <v>73.368600000000001</v>
      </c>
      <c r="U33">
        <v>82.955200000000005</v>
      </c>
      <c r="W33">
        <f t="shared" si="2"/>
        <v>86.532250000000005</v>
      </c>
      <c r="X33">
        <f t="shared" si="3"/>
        <v>3.5374889987713729</v>
      </c>
    </row>
    <row r="34" spans="1:24" x14ac:dyDescent="0.25">
      <c r="A34">
        <v>7.1665000000000001</v>
      </c>
      <c r="B34">
        <v>69.587500000000006</v>
      </c>
      <c r="C34">
        <v>89.746399999999994</v>
      </c>
      <c r="D34">
        <v>99.097899999999996</v>
      </c>
      <c r="E34">
        <v>102.28319999999999</v>
      </c>
      <c r="F34">
        <v>89.656400000000005</v>
      </c>
      <c r="G34">
        <v>89.985500000000002</v>
      </c>
      <c r="H34">
        <v>89.491399999999999</v>
      </c>
      <c r="J34">
        <f t="shared" si="0"/>
        <v>89.978328571428577</v>
      </c>
      <c r="K34">
        <f t="shared" si="1"/>
        <v>3.9362688202888418</v>
      </c>
      <c r="M34">
        <v>7.1665000000000001</v>
      </c>
      <c r="N34">
        <v>100.523</v>
      </c>
      <c r="O34">
        <v>85.668999999999997</v>
      </c>
      <c r="P34">
        <v>83.038300000000007</v>
      </c>
      <c r="Q34">
        <v>83.238299999999995</v>
      </c>
      <c r="R34">
        <v>104.7589</v>
      </c>
      <c r="S34">
        <v>99.682100000000005</v>
      </c>
      <c r="T34">
        <v>70.522900000000007</v>
      </c>
      <c r="U34">
        <v>85.606300000000005</v>
      </c>
      <c r="W34">
        <f t="shared" si="2"/>
        <v>89.129850000000005</v>
      </c>
      <c r="X34">
        <f t="shared" si="3"/>
        <v>4.0704726588479216</v>
      </c>
    </row>
    <row r="35" spans="1:24" x14ac:dyDescent="0.25">
      <c r="A35">
        <v>7.9997999999999996</v>
      </c>
      <c r="B35">
        <v>74.340699999999998</v>
      </c>
      <c r="C35">
        <v>82.149100000000004</v>
      </c>
      <c r="D35">
        <v>101.81699999999999</v>
      </c>
      <c r="E35">
        <v>103.87479999999999</v>
      </c>
      <c r="F35">
        <v>93.495800000000003</v>
      </c>
      <c r="G35">
        <v>86.314700000000002</v>
      </c>
      <c r="H35">
        <v>88.8827</v>
      </c>
      <c r="J35">
        <f t="shared" si="0"/>
        <v>90.124971428571442</v>
      </c>
      <c r="K35">
        <f t="shared" si="1"/>
        <v>3.9819322880393537</v>
      </c>
      <c r="M35">
        <v>7.9997999999999996</v>
      </c>
      <c r="N35">
        <v>92.939300000000003</v>
      </c>
      <c r="O35">
        <v>87.078800000000001</v>
      </c>
      <c r="P35">
        <v>83.258499999999998</v>
      </c>
      <c r="Q35">
        <v>82.777900000000002</v>
      </c>
      <c r="R35">
        <v>101.2497</v>
      </c>
      <c r="S35">
        <v>98.989400000000003</v>
      </c>
      <c r="T35">
        <v>76.466800000000006</v>
      </c>
      <c r="U35">
        <v>81.767799999999994</v>
      </c>
      <c r="W35">
        <f t="shared" si="2"/>
        <v>88.06602500000001</v>
      </c>
      <c r="X35">
        <f t="shared" si="3"/>
        <v>3.1143075695518352</v>
      </c>
    </row>
    <row r="36" spans="1:24" x14ac:dyDescent="0.25">
      <c r="A36">
        <v>8.8331</v>
      </c>
      <c r="B36">
        <v>72.781099999999995</v>
      </c>
      <c r="C36">
        <v>85.09</v>
      </c>
      <c r="D36">
        <v>101.3135</v>
      </c>
      <c r="E36">
        <v>100.4795</v>
      </c>
      <c r="F36">
        <v>92.535899999999998</v>
      </c>
      <c r="G36">
        <v>91.523300000000006</v>
      </c>
      <c r="H36">
        <v>92.413600000000002</v>
      </c>
      <c r="J36">
        <f t="shared" si="0"/>
        <v>90.876700000000014</v>
      </c>
      <c r="K36">
        <f t="shared" si="1"/>
        <v>3.6762114820119085</v>
      </c>
      <c r="M36">
        <v>8.8331</v>
      </c>
      <c r="N36">
        <v>96.548100000000005</v>
      </c>
      <c r="O36">
        <v>87.078800000000001</v>
      </c>
      <c r="P36">
        <v>91.540300000000002</v>
      </c>
      <c r="Q36">
        <v>79.278999999999996</v>
      </c>
      <c r="R36">
        <v>105.91849999999999</v>
      </c>
      <c r="S36">
        <v>98.110500000000002</v>
      </c>
      <c r="T36">
        <v>84.200599999999994</v>
      </c>
      <c r="U36">
        <v>89.569000000000003</v>
      </c>
      <c r="W36">
        <f t="shared" si="2"/>
        <v>91.530599999999993</v>
      </c>
      <c r="X36">
        <f t="shared" si="3"/>
        <v>2.9969602192412039</v>
      </c>
    </row>
    <row r="37" spans="1:24" x14ac:dyDescent="0.25">
      <c r="A37">
        <v>9.6663999999999994</v>
      </c>
      <c r="B37">
        <v>73.4495</v>
      </c>
      <c r="C37">
        <v>89.501300000000001</v>
      </c>
      <c r="D37">
        <v>106.9532</v>
      </c>
      <c r="E37">
        <v>108.38420000000001</v>
      </c>
      <c r="F37">
        <v>92.891400000000004</v>
      </c>
      <c r="G37">
        <v>90.134299999999996</v>
      </c>
      <c r="H37">
        <v>91.480099999999993</v>
      </c>
      <c r="J37">
        <f t="shared" si="0"/>
        <v>93.256285714285724</v>
      </c>
      <c r="K37">
        <f t="shared" si="1"/>
        <v>4.4612156727483212</v>
      </c>
      <c r="M37">
        <v>9.6663999999999994</v>
      </c>
      <c r="N37">
        <v>96.600399999999993</v>
      </c>
      <c r="O37">
        <v>89.139099999999999</v>
      </c>
      <c r="P37">
        <v>86.562399999999997</v>
      </c>
      <c r="Q37">
        <v>75.687899999999999</v>
      </c>
      <c r="R37">
        <v>109.00060000000001</v>
      </c>
      <c r="S37">
        <v>103.1571</v>
      </c>
      <c r="T37">
        <v>77.331199999999995</v>
      </c>
      <c r="U37">
        <v>86.462299999999999</v>
      </c>
      <c r="W37">
        <f t="shared" si="2"/>
        <v>90.492625000000004</v>
      </c>
      <c r="X37">
        <f t="shared" si="3"/>
        <v>4.1536648824411575</v>
      </c>
    </row>
    <row r="38" spans="1:24" x14ac:dyDescent="0.25">
      <c r="A38">
        <v>10.499700000000001</v>
      </c>
      <c r="B38">
        <v>81.9161</v>
      </c>
      <c r="C38">
        <v>83.570499999999996</v>
      </c>
      <c r="D38">
        <v>108.86660000000001</v>
      </c>
      <c r="E38">
        <v>106.4213</v>
      </c>
      <c r="F38">
        <v>93.495800000000003</v>
      </c>
      <c r="G38">
        <v>94.251599999999996</v>
      </c>
      <c r="H38">
        <v>93.671800000000005</v>
      </c>
      <c r="J38">
        <f t="shared" si="0"/>
        <v>94.599099999999993</v>
      </c>
      <c r="K38">
        <f t="shared" si="1"/>
        <v>3.8668690068569016</v>
      </c>
      <c r="M38">
        <v>10.499700000000001</v>
      </c>
      <c r="N38">
        <v>94.769800000000004</v>
      </c>
      <c r="O38">
        <v>89.572900000000004</v>
      </c>
      <c r="P38">
        <v>87.663700000000006</v>
      </c>
      <c r="Q38">
        <v>80.475999999999999</v>
      </c>
      <c r="R38">
        <v>107.5663</v>
      </c>
      <c r="S38">
        <v>102.6682</v>
      </c>
      <c r="T38">
        <v>87.145799999999994</v>
      </c>
      <c r="U38">
        <v>88.464399999999998</v>
      </c>
      <c r="W38">
        <f t="shared" si="2"/>
        <v>92.290887499999997</v>
      </c>
      <c r="X38">
        <f t="shared" si="3"/>
        <v>3.1528775625517018</v>
      </c>
    </row>
    <row r="39" spans="1:24" x14ac:dyDescent="0.25">
      <c r="A39">
        <v>11.333</v>
      </c>
      <c r="B39">
        <v>82.138900000000007</v>
      </c>
      <c r="C39">
        <v>87.785799999999995</v>
      </c>
      <c r="D39">
        <v>105.8454</v>
      </c>
      <c r="E39">
        <v>105.0419</v>
      </c>
      <c r="F39">
        <v>95.06</v>
      </c>
      <c r="G39">
        <v>92.366600000000005</v>
      </c>
      <c r="H39">
        <v>94.767600000000002</v>
      </c>
      <c r="J39">
        <f t="shared" si="0"/>
        <v>94.715171428571438</v>
      </c>
      <c r="K39">
        <f t="shared" si="1"/>
        <v>3.2452879604211424</v>
      </c>
      <c r="M39">
        <v>11.333</v>
      </c>
      <c r="N39">
        <v>103.6088</v>
      </c>
      <c r="O39">
        <v>82.198899999999995</v>
      </c>
      <c r="P39">
        <v>86.870800000000003</v>
      </c>
      <c r="Q39">
        <v>83.836799999999997</v>
      </c>
      <c r="R39">
        <v>106.5594</v>
      </c>
      <c r="S39">
        <v>107.38890000000001</v>
      </c>
      <c r="T39">
        <v>89.632000000000005</v>
      </c>
      <c r="U39">
        <v>88.519599999999997</v>
      </c>
      <c r="W39">
        <f t="shared" si="2"/>
        <v>93.576899999999981</v>
      </c>
      <c r="X39">
        <f t="shared" si="3"/>
        <v>3.70904877192259</v>
      </c>
    </row>
    <row r="40" spans="1:24" x14ac:dyDescent="0.25">
      <c r="A40">
        <v>12.1663</v>
      </c>
      <c r="B40">
        <v>79.0197</v>
      </c>
      <c r="C40">
        <v>91.216899999999995</v>
      </c>
      <c r="D40">
        <v>102.4213</v>
      </c>
      <c r="E40">
        <v>107.53530000000001</v>
      </c>
      <c r="F40">
        <v>96.553100000000001</v>
      </c>
      <c r="G40">
        <v>92.019400000000005</v>
      </c>
      <c r="H40">
        <v>97.9739</v>
      </c>
      <c r="J40">
        <f t="shared" si="0"/>
        <v>95.248514285714279</v>
      </c>
      <c r="K40">
        <f t="shared" si="1"/>
        <v>3.4558409327665882</v>
      </c>
      <c r="M40">
        <v>12.1663</v>
      </c>
      <c r="N40">
        <v>100.9414</v>
      </c>
      <c r="O40">
        <v>87.837900000000005</v>
      </c>
      <c r="P40">
        <v>90.042500000000004</v>
      </c>
      <c r="Q40">
        <v>72.925600000000003</v>
      </c>
      <c r="R40">
        <v>110.4958</v>
      </c>
      <c r="S40">
        <v>103.7509</v>
      </c>
      <c r="T40">
        <v>88.652799999999999</v>
      </c>
      <c r="U40">
        <v>92.3857</v>
      </c>
      <c r="W40">
        <f t="shared" si="2"/>
        <v>93.379075</v>
      </c>
      <c r="X40">
        <f t="shared" si="3"/>
        <v>4.0997653458874224</v>
      </c>
    </row>
    <row r="41" spans="1:24" x14ac:dyDescent="0.25">
      <c r="A41">
        <v>12.999599999999999</v>
      </c>
      <c r="B41">
        <v>79.7624</v>
      </c>
      <c r="C41">
        <v>86.413399999999996</v>
      </c>
      <c r="D41">
        <v>105.34180000000001</v>
      </c>
      <c r="E41">
        <v>105.6255</v>
      </c>
      <c r="F41">
        <v>95.877600000000001</v>
      </c>
      <c r="G41">
        <v>92.118600000000001</v>
      </c>
      <c r="H41">
        <v>90.911900000000003</v>
      </c>
      <c r="J41">
        <f t="shared" si="0"/>
        <v>93.721600000000009</v>
      </c>
      <c r="K41">
        <f t="shared" si="1"/>
        <v>3.5860619540899505</v>
      </c>
      <c r="M41">
        <v>12.999599999999999</v>
      </c>
      <c r="N41">
        <v>96.495800000000003</v>
      </c>
      <c r="O41">
        <v>84.801500000000004</v>
      </c>
      <c r="P41">
        <v>83.743099999999998</v>
      </c>
      <c r="Q41">
        <v>85.908600000000007</v>
      </c>
      <c r="R41">
        <v>109.5193</v>
      </c>
      <c r="S41">
        <v>99.670500000000004</v>
      </c>
      <c r="T41">
        <v>88.423299999999998</v>
      </c>
      <c r="U41">
        <v>96.445099999999996</v>
      </c>
      <c r="W41">
        <f t="shared" si="2"/>
        <v>93.125900000000001</v>
      </c>
      <c r="X41">
        <f t="shared" si="3"/>
        <v>3.1777269072067402</v>
      </c>
    </row>
    <row r="42" spans="1:24" x14ac:dyDescent="0.25">
      <c r="A42">
        <v>13.8329</v>
      </c>
      <c r="B42">
        <v>78.796899999999994</v>
      </c>
      <c r="C42">
        <v>77.296599999999998</v>
      </c>
      <c r="D42">
        <v>103.1262</v>
      </c>
      <c r="E42">
        <v>106.5804</v>
      </c>
      <c r="F42">
        <v>97.584000000000003</v>
      </c>
      <c r="G42">
        <v>102.7343</v>
      </c>
      <c r="H42">
        <v>88.639200000000002</v>
      </c>
      <c r="J42">
        <f t="shared" si="0"/>
        <v>93.536799999999985</v>
      </c>
      <c r="K42">
        <f t="shared" si="1"/>
        <v>4.546220725634738</v>
      </c>
      <c r="M42">
        <v>13.8329</v>
      </c>
      <c r="N42">
        <v>90.690399999999997</v>
      </c>
      <c r="O42">
        <v>83.229100000000003</v>
      </c>
      <c r="P42">
        <v>87.663700000000006</v>
      </c>
      <c r="Q42">
        <v>89.361500000000007</v>
      </c>
      <c r="R42">
        <v>110.923</v>
      </c>
      <c r="S42">
        <v>103.4948</v>
      </c>
      <c r="T42">
        <v>87.275800000000004</v>
      </c>
      <c r="U42">
        <v>87.939700000000002</v>
      </c>
      <c r="W42">
        <f t="shared" si="2"/>
        <v>92.572249999999997</v>
      </c>
      <c r="X42">
        <f t="shared" si="3"/>
        <v>3.3562404992682757</v>
      </c>
    </row>
    <row r="43" spans="1:24" x14ac:dyDescent="0.25">
      <c r="A43">
        <v>14.6662</v>
      </c>
      <c r="B43">
        <v>79.688100000000006</v>
      </c>
      <c r="C43">
        <v>87.785799999999995</v>
      </c>
      <c r="D43">
        <v>101.7163</v>
      </c>
      <c r="E43">
        <v>105.6785</v>
      </c>
      <c r="F43">
        <v>96.979600000000005</v>
      </c>
      <c r="G43">
        <v>91.027199999999993</v>
      </c>
      <c r="H43">
        <v>91.114900000000006</v>
      </c>
      <c r="J43">
        <f t="shared" si="0"/>
        <v>93.427199999999999</v>
      </c>
      <c r="K43">
        <f t="shared" si="1"/>
        <v>3.3206355900497062</v>
      </c>
      <c r="M43">
        <v>14.6662</v>
      </c>
      <c r="N43">
        <v>93.357699999999994</v>
      </c>
      <c r="O43">
        <v>90.874200000000002</v>
      </c>
      <c r="P43">
        <v>82.553700000000006</v>
      </c>
      <c r="Q43">
        <v>87.105599999999995</v>
      </c>
      <c r="R43">
        <v>113.42529999999999</v>
      </c>
      <c r="S43">
        <v>105.241</v>
      </c>
      <c r="T43">
        <v>88.362099999999998</v>
      </c>
      <c r="U43">
        <v>100.11790000000001</v>
      </c>
      <c r="W43">
        <f t="shared" si="2"/>
        <v>95.129687499999989</v>
      </c>
      <c r="X43">
        <f t="shared" si="3"/>
        <v>3.6631396006820496</v>
      </c>
    </row>
    <row r="44" spans="1:24" x14ac:dyDescent="0.25">
      <c r="A44">
        <v>15.499499999999999</v>
      </c>
      <c r="B44">
        <v>85.258200000000002</v>
      </c>
      <c r="C44">
        <v>84.109700000000004</v>
      </c>
      <c r="D44">
        <v>106.14749999999999</v>
      </c>
      <c r="E44">
        <v>102.28319999999999</v>
      </c>
      <c r="F44">
        <v>103.8763</v>
      </c>
      <c r="G44">
        <v>94.400499999999994</v>
      </c>
      <c r="H44">
        <v>94.280600000000007</v>
      </c>
      <c r="J44">
        <f t="shared" si="0"/>
        <v>95.765142857142862</v>
      </c>
      <c r="K44">
        <f t="shared" si="1"/>
        <v>3.3323114849589173</v>
      </c>
      <c r="M44">
        <v>15.499499999999999</v>
      </c>
      <c r="N44">
        <v>96.338899999999995</v>
      </c>
      <c r="O44">
        <v>84.909899999999993</v>
      </c>
      <c r="P44">
        <v>86.9589</v>
      </c>
      <c r="Q44">
        <v>84.389300000000006</v>
      </c>
      <c r="R44">
        <v>113.0591</v>
      </c>
      <c r="S44">
        <v>109.87439999999999</v>
      </c>
      <c r="T44">
        <v>82.510099999999994</v>
      </c>
      <c r="U44">
        <v>90.148899999999998</v>
      </c>
      <c r="W44">
        <f t="shared" si="2"/>
        <v>93.523687499999994</v>
      </c>
      <c r="X44">
        <f t="shared" si="3"/>
        <v>4.2052744677045863</v>
      </c>
    </row>
    <row r="45" spans="1:24" x14ac:dyDescent="0.25">
      <c r="A45">
        <v>16.332799999999999</v>
      </c>
      <c r="B45">
        <v>85.109700000000004</v>
      </c>
      <c r="C45">
        <v>76.414299999999997</v>
      </c>
      <c r="D45">
        <v>103.73050000000001</v>
      </c>
      <c r="E45">
        <v>109.86960000000001</v>
      </c>
      <c r="F45">
        <v>97.868399999999994</v>
      </c>
      <c r="G45">
        <v>94.450100000000006</v>
      </c>
      <c r="H45">
        <v>91.926599999999993</v>
      </c>
      <c r="J45">
        <f t="shared" si="0"/>
        <v>94.195599999999999</v>
      </c>
      <c r="K45">
        <f t="shared" si="1"/>
        <v>4.2370795018222038</v>
      </c>
      <c r="M45">
        <v>16.332799999999999</v>
      </c>
      <c r="N45">
        <v>92.154799999999994</v>
      </c>
      <c r="O45">
        <v>92.121300000000005</v>
      </c>
      <c r="P45">
        <v>85.505200000000002</v>
      </c>
      <c r="Q45">
        <v>82.962100000000007</v>
      </c>
      <c r="R45">
        <v>112.815</v>
      </c>
      <c r="S45">
        <v>106.7777</v>
      </c>
      <c r="T45">
        <v>93.403300000000002</v>
      </c>
      <c r="U45">
        <v>96.4589</v>
      </c>
      <c r="W45">
        <f t="shared" si="2"/>
        <v>95.274787499999988</v>
      </c>
      <c r="X45">
        <f t="shared" si="3"/>
        <v>3.5647243862823728</v>
      </c>
    </row>
    <row r="46" spans="1:24" x14ac:dyDescent="0.25">
      <c r="A46">
        <v>17.1661</v>
      </c>
      <c r="B46">
        <v>85.035399999999996</v>
      </c>
      <c r="C46">
        <v>86.364400000000003</v>
      </c>
      <c r="D46">
        <v>100.3064</v>
      </c>
      <c r="E46">
        <v>109.3391</v>
      </c>
      <c r="F46">
        <v>99.432599999999994</v>
      </c>
      <c r="G46">
        <v>92.763499999999993</v>
      </c>
      <c r="H46">
        <v>94.158799999999999</v>
      </c>
      <c r="J46">
        <f t="shared" si="0"/>
        <v>95.342885714285714</v>
      </c>
      <c r="K46">
        <f t="shared" si="1"/>
        <v>3.2077621944892609</v>
      </c>
      <c r="M46">
        <v>17.1661</v>
      </c>
      <c r="N46">
        <v>93.043899999999994</v>
      </c>
      <c r="O46">
        <v>90.386200000000002</v>
      </c>
      <c r="P46">
        <v>88.412599999999998</v>
      </c>
      <c r="Q46">
        <v>86.737300000000005</v>
      </c>
      <c r="R46">
        <v>111.2587</v>
      </c>
      <c r="S46">
        <v>110.78830000000001</v>
      </c>
      <c r="T46">
        <v>86.342600000000004</v>
      </c>
      <c r="U46">
        <v>96.652199999999993</v>
      </c>
      <c r="W46">
        <f t="shared" si="2"/>
        <v>95.452725000000015</v>
      </c>
      <c r="X46">
        <f t="shared" si="3"/>
        <v>3.601676024721487</v>
      </c>
    </row>
    <row r="47" spans="1:24" x14ac:dyDescent="0.25">
      <c r="A47">
        <v>17.999400000000001</v>
      </c>
      <c r="B47">
        <v>86.966399999999993</v>
      </c>
      <c r="C47">
        <v>84.697900000000004</v>
      </c>
      <c r="D47">
        <v>102.7234</v>
      </c>
      <c r="E47">
        <v>107.2701</v>
      </c>
      <c r="F47">
        <v>101.4234</v>
      </c>
      <c r="G47">
        <v>97.525599999999997</v>
      </c>
      <c r="H47">
        <v>93.022400000000005</v>
      </c>
      <c r="J47">
        <f t="shared" si="0"/>
        <v>96.232742857142867</v>
      </c>
      <c r="K47">
        <f t="shared" si="1"/>
        <v>3.1690102666933981</v>
      </c>
      <c r="M47">
        <v>17.999400000000001</v>
      </c>
      <c r="N47">
        <v>99.529300000000006</v>
      </c>
      <c r="O47">
        <v>84.964200000000005</v>
      </c>
      <c r="P47">
        <v>89.073400000000007</v>
      </c>
      <c r="Q47">
        <v>84.757599999999996</v>
      </c>
      <c r="R47">
        <v>115.5003</v>
      </c>
      <c r="S47">
        <v>109.6707</v>
      </c>
      <c r="T47">
        <v>94.313599999999994</v>
      </c>
      <c r="U47">
        <v>100.39409999999999</v>
      </c>
      <c r="W47">
        <f t="shared" si="2"/>
        <v>97.275399999999991</v>
      </c>
      <c r="X47">
        <f t="shared" si="3"/>
        <v>3.9751523387700001</v>
      </c>
    </row>
    <row r="48" spans="1:24" x14ac:dyDescent="0.25">
      <c r="A48">
        <v>18.832699999999999</v>
      </c>
      <c r="B48">
        <v>85.332499999999996</v>
      </c>
      <c r="C48">
        <v>81.462900000000005</v>
      </c>
      <c r="D48">
        <v>103.3276</v>
      </c>
      <c r="E48">
        <v>105.7316</v>
      </c>
      <c r="F48">
        <v>106.0804</v>
      </c>
      <c r="G48">
        <v>92.763499999999993</v>
      </c>
      <c r="H48">
        <v>93.712400000000002</v>
      </c>
      <c r="J48">
        <f t="shared" si="0"/>
        <v>95.487271428571418</v>
      </c>
      <c r="K48">
        <f t="shared" si="1"/>
        <v>3.744846837208387</v>
      </c>
      <c r="M48">
        <v>18.832699999999999</v>
      </c>
      <c r="N48">
        <v>99.058599999999998</v>
      </c>
      <c r="O48">
        <v>83.825500000000005</v>
      </c>
      <c r="P48">
        <v>84.492000000000004</v>
      </c>
      <c r="Q48">
        <v>81.626900000000006</v>
      </c>
      <c r="R48">
        <v>119.9251</v>
      </c>
      <c r="S48">
        <v>108.66370000000001</v>
      </c>
      <c r="T48">
        <v>91.628500000000003</v>
      </c>
      <c r="U48">
        <v>97.812100000000001</v>
      </c>
      <c r="W48">
        <f t="shared" si="2"/>
        <v>95.879050000000007</v>
      </c>
      <c r="X48">
        <f t="shared" si="3"/>
        <v>4.7276729910178759</v>
      </c>
    </row>
    <row r="49" spans="1:24" x14ac:dyDescent="0.25">
      <c r="A49">
        <v>19.666</v>
      </c>
      <c r="B49">
        <v>86.743600000000001</v>
      </c>
      <c r="C49">
        <v>82.100099999999998</v>
      </c>
      <c r="D49">
        <v>99.4</v>
      </c>
      <c r="E49">
        <v>107.2171</v>
      </c>
      <c r="F49">
        <v>104.26730000000001</v>
      </c>
      <c r="G49">
        <v>94.797300000000007</v>
      </c>
      <c r="H49">
        <v>95.416899999999998</v>
      </c>
      <c r="J49">
        <f t="shared" si="0"/>
        <v>95.706042857142847</v>
      </c>
      <c r="K49">
        <f t="shared" si="1"/>
        <v>3.4009850112281654</v>
      </c>
      <c r="M49">
        <v>19.666</v>
      </c>
      <c r="N49">
        <v>92.677800000000005</v>
      </c>
      <c r="O49">
        <v>89.843999999999994</v>
      </c>
      <c r="P49">
        <v>83.214500000000001</v>
      </c>
      <c r="Q49">
        <v>87.013499999999993</v>
      </c>
      <c r="R49">
        <v>123.1292</v>
      </c>
      <c r="S49">
        <v>110.0956</v>
      </c>
      <c r="T49">
        <v>88.767499999999998</v>
      </c>
      <c r="U49">
        <v>95.243899999999996</v>
      </c>
      <c r="W49">
        <f t="shared" si="2"/>
        <v>96.248249999999985</v>
      </c>
      <c r="X49">
        <f t="shared" si="3"/>
        <v>4.7813377765986234</v>
      </c>
    </row>
    <row r="50" spans="1:24" x14ac:dyDescent="0.25">
      <c r="A50">
        <v>20.499300000000002</v>
      </c>
      <c r="B50">
        <v>87.634799999999998</v>
      </c>
      <c r="C50">
        <v>85.040999999999997</v>
      </c>
      <c r="D50">
        <v>100.5078</v>
      </c>
      <c r="E50">
        <v>107.64149999999999</v>
      </c>
      <c r="F50">
        <v>99.290400000000005</v>
      </c>
      <c r="G50">
        <v>91.275300000000001</v>
      </c>
      <c r="H50">
        <v>93.428200000000004</v>
      </c>
      <c r="J50">
        <f t="shared" si="0"/>
        <v>94.974142857142851</v>
      </c>
      <c r="K50">
        <f t="shared" si="1"/>
        <v>3.0012617682962501</v>
      </c>
      <c r="M50">
        <v>20.499300000000002</v>
      </c>
      <c r="N50">
        <v>96.495800000000003</v>
      </c>
      <c r="O50">
        <v>83.608599999999996</v>
      </c>
      <c r="P50">
        <v>83.831199999999995</v>
      </c>
      <c r="Q50">
        <v>83.376400000000004</v>
      </c>
      <c r="R50">
        <v>117.8805</v>
      </c>
      <c r="S50">
        <v>101.4342</v>
      </c>
      <c r="T50">
        <v>97.113399999999999</v>
      </c>
      <c r="U50">
        <v>95.368099999999998</v>
      </c>
      <c r="W50">
        <f t="shared" si="2"/>
        <v>94.888525000000001</v>
      </c>
      <c r="X50">
        <f t="shared" si="3"/>
        <v>4.1431318719206951</v>
      </c>
    </row>
    <row r="51" spans="1:24" x14ac:dyDescent="0.25">
      <c r="A51">
        <v>21.332599999999999</v>
      </c>
      <c r="B51">
        <v>84.069900000000004</v>
      </c>
      <c r="C51">
        <v>81.855000000000004</v>
      </c>
      <c r="D51">
        <v>103.2269</v>
      </c>
      <c r="E51">
        <v>103.5034</v>
      </c>
      <c r="F51">
        <v>101.6722</v>
      </c>
      <c r="G51">
        <v>91.2256</v>
      </c>
      <c r="H51">
        <v>93.753</v>
      </c>
      <c r="J51">
        <f t="shared" si="0"/>
        <v>94.18657142857144</v>
      </c>
      <c r="K51">
        <f t="shared" si="1"/>
        <v>3.4084471436148638</v>
      </c>
      <c r="M51">
        <v>21.332599999999999</v>
      </c>
      <c r="N51">
        <v>98.483199999999997</v>
      </c>
      <c r="O51">
        <v>82.578400000000002</v>
      </c>
      <c r="P51">
        <v>85.725399999999993</v>
      </c>
      <c r="Q51">
        <v>83.100200000000001</v>
      </c>
      <c r="R51">
        <v>116.87350000000001</v>
      </c>
      <c r="S51">
        <v>109.304</v>
      </c>
      <c r="T51">
        <v>104.503</v>
      </c>
      <c r="U51">
        <v>96.569400000000002</v>
      </c>
      <c r="W51">
        <f t="shared" si="2"/>
        <v>97.142137500000004</v>
      </c>
      <c r="X51">
        <f t="shared" si="3"/>
        <v>4.4983463093570615</v>
      </c>
    </row>
    <row r="52" spans="1:24" x14ac:dyDescent="0.25">
      <c r="A52">
        <v>22.165900000000001</v>
      </c>
      <c r="B52">
        <v>86.669300000000007</v>
      </c>
      <c r="C52">
        <v>91.314899999999994</v>
      </c>
      <c r="D52">
        <v>101.01130000000001</v>
      </c>
      <c r="E52">
        <v>109.3921</v>
      </c>
      <c r="F52">
        <v>102.8098</v>
      </c>
      <c r="G52">
        <v>93.4084</v>
      </c>
      <c r="H52">
        <v>94.037000000000006</v>
      </c>
      <c r="J52">
        <f t="shared" si="0"/>
        <v>96.94897142857144</v>
      </c>
      <c r="K52">
        <f t="shared" si="1"/>
        <v>2.9443768149534413</v>
      </c>
      <c r="M52">
        <v>22.165900000000001</v>
      </c>
      <c r="N52">
        <v>102.4581</v>
      </c>
      <c r="O52">
        <v>86.644999999999996</v>
      </c>
      <c r="P52">
        <v>94.800200000000004</v>
      </c>
      <c r="Q52">
        <v>87.289699999999996</v>
      </c>
      <c r="R52">
        <v>112.2657</v>
      </c>
      <c r="S52">
        <v>111.48099999999999</v>
      </c>
      <c r="T52">
        <v>93.311499999999995</v>
      </c>
      <c r="U52">
        <v>99.662300000000002</v>
      </c>
      <c r="W52">
        <f t="shared" si="2"/>
        <v>98.489187499999986</v>
      </c>
      <c r="X52">
        <f t="shared" si="3"/>
        <v>3.4893673251975414</v>
      </c>
    </row>
    <row r="53" spans="1:24" x14ac:dyDescent="0.25">
      <c r="A53">
        <v>22.999199999999998</v>
      </c>
      <c r="B53">
        <v>84.515600000000006</v>
      </c>
      <c r="C53">
        <v>81.609899999999996</v>
      </c>
      <c r="D53">
        <v>105.6439</v>
      </c>
      <c r="E53">
        <v>108.4903</v>
      </c>
      <c r="F53">
        <v>102.3121</v>
      </c>
      <c r="G53">
        <v>92.614599999999996</v>
      </c>
      <c r="H53">
        <v>95.092299999999994</v>
      </c>
      <c r="J53">
        <f t="shared" si="0"/>
        <v>95.754100000000008</v>
      </c>
      <c r="K53">
        <f t="shared" si="1"/>
        <v>3.902633463322891</v>
      </c>
      <c r="M53">
        <v>22.999199999999998</v>
      </c>
      <c r="N53">
        <v>89.173599999999993</v>
      </c>
      <c r="O53">
        <v>81.277100000000004</v>
      </c>
      <c r="P53">
        <v>80.703500000000005</v>
      </c>
      <c r="Q53">
        <v>88.348600000000005</v>
      </c>
      <c r="R53">
        <v>121.2372</v>
      </c>
      <c r="S53">
        <v>107.4238</v>
      </c>
      <c r="T53">
        <v>97.717699999999994</v>
      </c>
      <c r="U53">
        <v>98.419600000000003</v>
      </c>
      <c r="W53">
        <f t="shared" si="2"/>
        <v>95.537637500000017</v>
      </c>
      <c r="X53">
        <f t="shared" si="3"/>
        <v>4.8741382950123455</v>
      </c>
    </row>
    <row r="54" spans="1:24" x14ac:dyDescent="0.25">
      <c r="A54">
        <v>23.8325</v>
      </c>
      <c r="B54">
        <v>85.480999999999995</v>
      </c>
      <c r="C54">
        <v>87.393699999999995</v>
      </c>
      <c r="D54">
        <v>103.42829999999999</v>
      </c>
      <c r="E54">
        <v>107.53530000000001</v>
      </c>
      <c r="F54">
        <v>105.7604</v>
      </c>
      <c r="G54">
        <v>95.839100000000002</v>
      </c>
      <c r="H54">
        <v>99.069699999999997</v>
      </c>
      <c r="J54">
        <f t="shared" si="0"/>
        <v>97.786785714285728</v>
      </c>
      <c r="K54">
        <f t="shared" si="1"/>
        <v>3.2925843099758776</v>
      </c>
      <c r="M54">
        <v>23.8325</v>
      </c>
      <c r="N54">
        <v>95.815899999999999</v>
      </c>
      <c r="O54">
        <v>78.295000000000002</v>
      </c>
      <c r="P54">
        <v>91.364099999999993</v>
      </c>
      <c r="Q54">
        <v>92.4</v>
      </c>
      <c r="R54">
        <v>117.5754</v>
      </c>
      <c r="S54">
        <v>106.86499999999999</v>
      </c>
      <c r="T54">
        <v>101.9939</v>
      </c>
      <c r="U54">
        <v>94.512100000000004</v>
      </c>
      <c r="W54">
        <f t="shared" si="2"/>
        <v>97.352674999999991</v>
      </c>
      <c r="X54">
        <f t="shared" si="3"/>
        <v>4.1296001258229067</v>
      </c>
    </row>
    <row r="55" spans="1:24" x14ac:dyDescent="0.25">
      <c r="A55">
        <v>24.665800000000001</v>
      </c>
      <c r="B55">
        <v>86.223699999999994</v>
      </c>
      <c r="C55">
        <v>81.217799999999997</v>
      </c>
      <c r="D55">
        <v>100.60850000000001</v>
      </c>
      <c r="E55">
        <v>109.07380000000001</v>
      </c>
      <c r="F55">
        <v>103.44970000000001</v>
      </c>
      <c r="G55">
        <v>94.003600000000006</v>
      </c>
      <c r="H55">
        <v>99.800200000000004</v>
      </c>
      <c r="J55">
        <f t="shared" si="0"/>
        <v>96.339614285714291</v>
      </c>
      <c r="K55">
        <f t="shared" si="1"/>
        <v>3.7140973243799094</v>
      </c>
      <c r="M55">
        <v>24.665800000000001</v>
      </c>
      <c r="N55">
        <v>95.606700000000004</v>
      </c>
      <c r="O55">
        <v>90.386200000000002</v>
      </c>
      <c r="P55">
        <v>90.614999999999995</v>
      </c>
      <c r="Q55">
        <v>92.215900000000005</v>
      </c>
      <c r="R55">
        <v>123.0376</v>
      </c>
      <c r="S55">
        <v>109.886</v>
      </c>
      <c r="T55">
        <v>96.218400000000003</v>
      </c>
      <c r="U55">
        <v>93.973600000000005</v>
      </c>
      <c r="W55">
        <f t="shared" si="2"/>
        <v>98.992424999999997</v>
      </c>
      <c r="X55">
        <f t="shared" si="3"/>
        <v>4.0781583277237408</v>
      </c>
    </row>
    <row r="56" spans="1:24" x14ac:dyDescent="0.25">
      <c r="A56">
        <v>25.499099999999999</v>
      </c>
      <c r="B56">
        <v>85.258200000000002</v>
      </c>
      <c r="C56">
        <v>87.001599999999996</v>
      </c>
      <c r="D56">
        <v>102.7234</v>
      </c>
      <c r="E56">
        <v>109.12690000000001</v>
      </c>
      <c r="F56">
        <v>102.2055</v>
      </c>
      <c r="G56">
        <v>94.450100000000006</v>
      </c>
      <c r="H56">
        <v>95.903999999999996</v>
      </c>
      <c r="J56">
        <f t="shared" si="0"/>
        <v>96.667100000000005</v>
      </c>
      <c r="K56">
        <f t="shared" si="1"/>
        <v>3.2793784267318538</v>
      </c>
      <c r="M56">
        <v>25.499099999999999</v>
      </c>
      <c r="N56">
        <v>97.437200000000004</v>
      </c>
      <c r="O56">
        <v>87.078800000000001</v>
      </c>
      <c r="P56">
        <v>91.055700000000002</v>
      </c>
      <c r="Q56">
        <v>85.356099999999998</v>
      </c>
      <c r="R56">
        <v>122.8545</v>
      </c>
      <c r="S56">
        <v>106.9174</v>
      </c>
      <c r="T56">
        <v>95.346299999999999</v>
      </c>
      <c r="U56">
        <v>96.196600000000004</v>
      </c>
      <c r="W56">
        <f t="shared" si="2"/>
        <v>97.780325000000019</v>
      </c>
      <c r="X56">
        <f t="shared" si="3"/>
        <v>4.2987859050030757</v>
      </c>
    </row>
    <row r="57" spans="1:24" x14ac:dyDescent="0.25">
      <c r="A57">
        <v>26.3324</v>
      </c>
      <c r="B57">
        <v>87.4863</v>
      </c>
      <c r="C57">
        <v>83.717600000000004</v>
      </c>
      <c r="D57">
        <v>100.60850000000001</v>
      </c>
      <c r="E57">
        <v>109.4982</v>
      </c>
      <c r="F57">
        <v>108.0356</v>
      </c>
      <c r="G57">
        <v>96.136700000000005</v>
      </c>
      <c r="H57">
        <v>99.800200000000004</v>
      </c>
      <c r="J57">
        <f t="shared" si="0"/>
        <v>97.897585714285711</v>
      </c>
      <c r="K57">
        <f t="shared" si="1"/>
        <v>3.654384732360406</v>
      </c>
      <c r="M57">
        <v>26.3324</v>
      </c>
      <c r="N57">
        <v>96.1297</v>
      </c>
      <c r="O57">
        <v>87.783600000000007</v>
      </c>
      <c r="P57">
        <v>83.258499999999998</v>
      </c>
      <c r="Q57">
        <v>92.492099999999994</v>
      </c>
      <c r="R57">
        <v>124.4413</v>
      </c>
      <c r="S57">
        <v>111.38200000000001</v>
      </c>
      <c r="T57">
        <v>97.909000000000006</v>
      </c>
      <c r="U57">
        <v>97.6464</v>
      </c>
      <c r="W57">
        <f t="shared" si="2"/>
        <v>98.880324999999999</v>
      </c>
      <c r="X57">
        <f t="shared" si="3"/>
        <v>4.682176391294588</v>
      </c>
    </row>
    <row r="58" spans="1:24" x14ac:dyDescent="0.25">
      <c r="A58">
        <v>27.165700000000001</v>
      </c>
      <c r="B58">
        <v>91.051199999999994</v>
      </c>
      <c r="C58">
        <v>85.972200000000001</v>
      </c>
      <c r="D58">
        <v>101.41419999999999</v>
      </c>
      <c r="E58">
        <v>107.9067</v>
      </c>
      <c r="F58">
        <v>101.88549999999999</v>
      </c>
      <c r="G58">
        <v>104.5697</v>
      </c>
      <c r="H58">
        <v>99.800200000000004</v>
      </c>
      <c r="J58">
        <f t="shared" si="0"/>
        <v>98.942814285714277</v>
      </c>
      <c r="K58">
        <f t="shared" si="1"/>
        <v>2.9196777290709077</v>
      </c>
      <c r="M58">
        <v>27.165700000000001</v>
      </c>
      <c r="N58">
        <v>88.7029</v>
      </c>
      <c r="O58">
        <v>89.355999999999995</v>
      </c>
      <c r="P58">
        <v>89.690100000000001</v>
      </c>
      <c r="Q58">
        <v>85.356099999999998</v>
      </c>
      <c r="R58">
        <v>123.34269999999999</v>
      </c>
      <c r="S58">
        <v>113.7744</v>
      </c>
      <c r="T58">
        <v>101.1601</v>
      </c>
      <c r="U58">
        <v>104.0254</v>
      </c>
      <c r="W58">
        <f t="shared" si="2"/>
        <v>99.425962499999997</v>
      </c>
      <c r="X58">
        <f t="shared" si="3"/>
        <v>4.8388057725293532</v>
      </c>
    </row>
    <row r="59" spans="1:24" x14ac:dyDescent="0.25">
      <c r="A59">
        <v>27.998999999999999</v>
      </c>
      <c r="B59">
        <v>90.902699999999996</v>
      </c>
      <c r="C59">
        <v>85.972200000000001</v>
      </c>
      <c r="D59">
        <v>102.9248</v>
      </c>
      <c r="E59">
        <v>111.19589999999999</v>
      </c>
      <c r="F59">
        <v>104.054</v>
      </c>
      <c r="G59">
        <v>102.4367</v>
      </c>
      <c r="H59">
        <v>94.321200000000005</v>
      </c>
      <c r="J59">
        <f t="shared" si="0"/>
        <v>98.829642857142858</v>
      </c>
      <c r="K59">
        <f t="shared" si="1"/>
        <v>3.3039504255805467</v>
      </c>
      <c r="M59">
        <v>27.998999999999999</v>
      </c>
      <c r="N59">
        <v>91.3703</v>
      </c>
      <c r="O59">
        <v>87.024500000000003</v>
      </c>
      <c r="P59">
        <v>88.809100000000001</v>
      </c>
      <c r="Q59">
        <v>85.816500000000005</v>
      </c>
      <c r="R59">
        <v>119.864</v>
      </c>
      <c r="S59">
        <v>112.55200000000001</v>
      </c>
      <c r="T59">
        <v>105.8035</v>
      </c>
      <c r="U59">
        <v>98.281499999999994</v>
      </c>
      <c r="W59">
        <f t="shared" si="2"/>
        <v>98.690175000000011</v>
      </c>
      <c r="X59">
        <f t="shared" si="3"/>
        <v>4.5203570490594869</v>
      </c>
    </row>
    <row r="60" spans="1:24" x14ac:dyDescent="0.25">
      <c r="A60">
        <v>28.8323</v>
      </c>
      <c r="B60">
        <v>90.531300000000002</v>
      </c>
      <c r="C60">
        <v>79.600300000000004</v>
      </c>
      <c r="D60">
        <v>98.997100000000003</v>
      </c>
      <c r="E60">
        <v>111.30200000000001</v>
      </c>
      <c r="F60">
        <v>103.62739999999999</v>
      </c>
      <c r="G60">
        <v>102.53579999999999</v>
      </c>
      <c r="H60">
        <v>96.6751</v>
      </c>
      <c r="J60">
        <f t="shared" si="0"/>
        <v>97.609857142857138</v>
      </c>
      <c r="K60">
        <f t="shared" si="1"/>
        <v>3.8581973475690834</v>
      </c>
      <c r="M60">
        <v>28.8323</v>
      </c>
      <c r="N60">
        <v>96.652699999999996</v>
      </c>
      <c r="O60">
        <v>87.729399999999998</v>
      </c>
      <c r="P60">
        <v>85.373000000000005</v>
      </c>
      <c r="Q60">
        <v>85.079899999999995</v>
      </c>
      <c r="R60">
        <v>122.91549999999999</v>
      </c>
      <c r="S60">
        <v>112.17359999999999</v>
      </c>
      <c r="T60">
        <v>104.65600000000001</v>
      </c>
      <c r="U60">
        <v>96.748900000000006</v>
      </c>
      <c r="W60">
        <f t="shared" si="2"/>
        <v>98.916124999999994</v>
      </c>
      <c r="X60">
        <f t="shared" si="3"/>
        <v>4.8079118926050919</v>
      </c>
    </row>
    <row r="61" spans="1:24" x14ac:dyDescent="0.25">
      <c r="A61">
        <v>29.665600000000001</v>
      </c>
      <c r="B61">
        <v>85.109700000000004</v>
      </c>
      <c r="C61">
        <v>80.972700000000003</v>
      </c>
      <c r="D61">
        <v>99.299300000000002</v>
      </c>
      <c r="E61">
        <v>105.148</v>
      </c>
      <c r="F61">
        <v>101.2101</v>
      </c>
      <c r="G61">
        <v>96.831199999999995</v>
      </c>
      <c r="H61">
        <v>95.741699999999994</v>
      </c>
      <c r="J61">
        <f t="shared" si="0"/>
        <v>94.901814285714295</v>
      </c>
      <c r="K61">
        <f t="shared" si="1"/>
        <v>3.3038589816577013</v>
      </c>
      <c r="M61">
        <v>29.665600000000001</v>
      </c>
      <c r="N61">
        <v>92.625500000000002</v>
      </c>
      <c r="O61">
        <v>94.507000000000005</v>
      </c>
      <c r="P61">
        <v>87.751800000000003</v>
      </c>
      <c r="Q61">
        <v>89.361500000000007</v>
      </c>
      <c r="R61">
        <v>120.4438</v>
      </c>
      <c r="S61">
        <v>106.0035</v>
      </c>
      <c r="T61">
        <v>91.192499999999995</v>
      </c>
      <c r="U61">
        <v>101.9267</v>
      </c>
      <c r="W61">
        <f t="shared" si="2"/>
        <v>97.976537500000006</v>
      </c>
      <c r="X61">
        <f t="shared" si="3"/>
        <v>3.8965927897210286</v>
      </c>
    </row>
    <row r="62" spans="1:24" x14ac:dyDescent="0.25">
      <c r="A62">
        <v>30.498899999999999</v>
      </c>
      <c r="B62">
        <v>85.480999999999995</v>
      </c>
      <c r="C62">
        <v>84.109700000000004</v>
      </c>
      <c r="D62">
        <v>96.580100000000002</v>
      </c>
      <c r="E62">
        <v>104.9358</v>
      </c>
      <c r="F62">
        <v>102.3477</v>
      </c>
      <c r="G62">
        <v>100.3532</v>
      </c>
      <c r="H62">
        <v>93.347099999999998</v>
      </c>
      <c r="J62">
        <f t="shared" si="0"/>
        <v>95.3078</v>
      </c>
      <c r="K62">
        <f t="shared" si="1"/>
        <v>3.0672663911512017</v>
      </c>
      <c r="M62">
        <v>30.498899999999999</v>
      </c>
      <c r="N62">
        <v>89.069000000000003</v>
      </c>
      <c r="O62">
        <v>93.259900000000002</v>
      </c>
      <c r="P62">
        <v>91.099800000000002</v>
      </c>
      <c r="Q62">
        <v>83.6066</v>
      </c>
      <c r="R62">
        <v>122.91549999999999</v>
      </c>
      <c r="S62">
        <v>108.22709999999999</v>
      </c>
      <c r="T62">
        <v>96.310199999999995</v>
      </c>
      <c r="U62">
        <v>98.654300000000006</v>
      </c>
      <c r="W62">
        <f t="shared" si="2"/>
        <v>97.892800000000008</v>
      </c>
      <c r="X62">
        <f t="shared" si="3"/>
        <v>4.4028832782782725</v>
      </c>
    </row>
    <row r="63" spans="1:24" x14ac:dyDescent="0.25">
      <c r="A63">
        <v>31.3322</v>
      </c>
      <c r="B63">
        <v>83.772900000000007</v>
      </c>
      <c r="C63">
        <v>85.237099999999998</v>
      </c>
      <c r="D63">
        <v>106.9532</v>
      </c>
      <c r="E63">
        <v>105.8377</v>
      </c>
      <c r="F63">
        <v>106.4359</v>
      </c>
      <c r="G63">
        <v>106.9508</v>
      </c>
      <c r="H63">
        <v>99.191400000000002</v>
      </c>
      <c r="J63">
        <f t="shared" si="0"/>
        <v>99.197000000000003</v>
      </c>
      <c r="K63">
        <f t="shared" si="1"/>
        <v>3.932654267733664</v>
      </c>
      <c r="M63">
        <v>31.3322</v>
      </c>
      <c r="N63">
        <v>92.730099999999993</v>
      </c>
      <c r="O63">
        <v>83.988200000000006</v>
      </c>
      <c r="P63">
        <v>91.231899999999996</v>
      </c>
      <c r="Q63">
        <v>82.409599999999998</v>
      </c>
      <c r="R63">
        <v>122.0611</v>
      </c>
      <c r="S63">
        <v>104.75790000000001</v>
      </c>
      <c r="T63">
        <v>99.301199999999994</v>
      </c>
      <c r="U63">
        <v>109.4241</v>
      </c>
      <c r="W63">
        <f t="shared" si="2"/>
        <v>98.238012499999996</v>
      </c>
      <c r="X63">
        <f t="shared" si="3"/>
        <v>4.7609382765389103</v>
      </c>
    </row>
    <row r="64" spans="1:24" x14ac:dyDescent="0.25">
      <c r="A64">
        <v>32.165500000000002</v>
      </c>
      <c r="B64">
        <v>85.480999999999995</v>
      </c>
      <c r="C64">
        <v>74.894900000000007</v>
      </c>
      <c r="D64">
        <v>94.767399999999995</v>
      </c>
      <c r="E64">
        <v>102.5485</v>
      </c>
      <c r="F64">
        <v>105.2272</v>
      </c>
      <c r="G64">
        <v>100.15479999999999</v>
      </c>
      <c r="H64">
        <v>100.36839999999999</v>
      </c>
      <c r="J64">
        <f t="shared" si="0"/>
        <v>94.777457142857131</v>
      </c>
      <c r="K64">
        <f t="shared" si="1"/>
        <v>4.1158838262711992</v>
      </c>
      <c r="M64">
        <v>32.165500000000002</v>
      </c>
      <c r="N64">
        <v>92.207099999999997</v>
      </c>
      <c r="O64">
        <v>81.602500000000006</v>
      </c>
      <c r="P64">
        <v>88.897199999999998</v>
      </c>
      <c r="Q64">
        <v>85.310100000000006</v>
      </c>
      <c r="R64">
        <v>125.35680000000001</v>
      </c>
      <c r="S64">
        <v>109.93259999999999</v>
      </c>
      <c r="T64">
        <v>100.96120000000001</v>
      </c>
      <c r="U64">
        <v>106.04130000000001</v>
      </c>
      <c r="W64">
        <f t="shared" si="2"/>
        <v>98.788599999999988</v>
      </c>
      <c r="X64">
        <f t="shared" si="3"/>
        <v>5.1850881087706453</v>
      </c>
    </row>
    <row r="65" spans="1:24" x14ac:dyDescent="0.25">
      <c r="A65">
        <v>32.998800000000003</v>
      </c>
      <c r="B65">
        <v>86.520799999999994</v>
      </c>
      <c r="C65">
        <v>80.090400000000002</v>
      </c>
      <c r="D65">
        <v>103.9319</v>
      </c>
      <c r="E65">
        <v>112.4161</v>
      </c>
      <c r="F65">
        <v>109.742</v>
      </c>
      <c r="G65">
        <v>104.27209999999999</v>
      </c>
      <c r="H65">
        <v>100.0437</v>
      </c>
      <c r="J65">
        <f t="shared" si="0"/>
        <v>99.57385714285715</v>
      </c>
      <c r="K65">
        <f t="shared" si="1"/>
        <v>4.523979783903763</v>
      </c>
      <c r="M65">
        <v>32.998800000000003</v>
      </c>
      <c r="N65">
        <v>95.920500000000004</v>
      </c>
      <c r="O65">
        <v>86.807599999999994</v>
      </c>
      <c r="P65">
        <v>87.135099999999994</v>
      </c>
      <c r="Q65">
        <v>92.123800000000003</v>
      </c>
      <c r="R65">
        <v>124.777</v>
      </c>
      <c r="S65">
        <v>105.0082</v>
      </c>
      <c r="T65">
        <v>101.9174</v>
      </c>
      <c r="U65">
        <v>105.2957</v>
      </c>
      <c r="W65">
        <f t="shared" si="2"/>
        <v>99.873162500000007</v>
      </c>
      <c r="X65">
        <f t="shared" si="3"/>
        <v>4.4093971727978278</v>
      </c>
    </row>
    <row r="66" spans="1:24" x14ac:dyDescent="0.25">
      <c r="A66">
        <v>33.832099999999997</v>
      </c>
      <c r="B66">
        <v>86.4465</v>
      </c>
      <c r="C66">
        <v>82.884299999999996</v>
      </c>
      <c r="D66">
        <v>99.299300000000002</v>
      </c>
      <c r="E66">
        <v>111.7264</v>
      </c>
      <c r="F66">
        <v>105.4405</v>
      </c>
      <c r="G66">
        <v>98.716200000000001</v>
      </c>
      <c r="H66">
        <v>96.999799999999993</v>
      </c>
      <c r="J66">
        <f t="shared" si="0"/>
        <v>97.358999999999995</v>
      </c>
      <c r="K66">
        <f t="shared" si="1"/>
        <v>3.7987096866975136</v>
      </c>
      <c r="M66">
        <v>33.832099999999997</v>
      </c>
      <c r="N66">
        <v>94.246899999999997</v>
      </c>
      <c r="O66">
        <v>86.102800000000002</v>
      </c>
      <c r="P66">
        <v>88.456699999999998</v>
      </c>
      <c r="Q66">
        <v>85.125900000000001</v>
      </c>
      <c r="R66">
        <v>120.84050000000001</v>
      </c>
      <c r="S66">
        <v>109.7987</v>
      </c>
      <c r="T66">
        <v>94.8108</v>
      </c>
      <c r="U66">
        <v>102.6585</v>
      </c>
      <c r="W66">
        <f t="shared" si="2"/>
        <v>97.755099999999999</v>
      </c>
      <c r="X66">
        <f t="shared" si="3"/>
        <v>4.4415584577858036</v>
      </c>
    </row>
    <row r="67" spans="1:24" x14ac:dyDescent="0.25">
      <c r="A67">
        <v>34.665399999999998</v>
      </c>
      <c r="B67">
        <v>89.417299999999997</v>
      </c>
      <c r="C67">
        <v>84.158699999999996</v>
      </c>
      <c r="D67">
        <v>102.52200000000001</v>
      </c>
      <c r="E67">
        <v>111.6734</v>
      </c>
      <c r="F67">
        <v>105.01390000000001</v>
      </c>
      <c r="G67">
        <v>104.1729</v>
      </c>
      <c r="H67">
        <v>98.663799999999995</v>
      </c>
      <c r="J67">
        <f t="shared" si="0"/>
        <v>99.374571428571443</v>
      </c>
      <c r="K67">
        <f t="shared" si="1"/>
        <v>3.6094079065761506</v>
      </c>
      <c r="M67">
        <v>34.665399999999998</v>
      </c>
      <c r="N67">
        <v>89.801299999999998</v>
      </c>
      <c r="O67">
        <v>90.548900000000003</v>
      </c>
      <c r="P67">
        <v>84.271699999999996</v>
      </c>
      <c r="Q67">
        <v>87.335800000000006</v>
      </c>
      <c r="R67">
        <v>122.88500000000001</v>
      </c>
      <c r="S67">
        <v>110.6893</v>
      </c>
      <c r="T67">
        <v>103.3326</v>
      </c>
      <c r="U67">
        <v>97.963899999999995</v>
      </c>
      <c r="W67">
        <f t="shared" si="2"/>
        <v>98.353562499999981</v>
      </c>
      <c r="X67">
        <f t="shared" si="3"/>
        <v>4.6916498570765741</v>
      </c>
    </row>
    <row r="68" spans="1:24" x14ac:dyDescent="0.25">
      <c r="A68">
        <v>35.498699999999999</v>
      </c>
      <c r="B68">
        <v>90.16</v>
      </c>
      <c r="C68">
        <v>88.521100000000004</v>
      </c>
      <c r="D68">
        <v>98.8964</v>
      </c>
      <c r="E68">
        <v>107.9597</v>
      </c>
      <c r="F68">
        <v>103.52079999999999</v>
      </c>
      <c r="G68">
        <v>104.66889999999999</v>
      </c>
      <c r="H68">
        <v>104.3052</v>
      </c>
      <c r="J68">
        <f t="shared" ref="J68:J83" si="4">AVERAGE(B68:H68)</f>
        <v>99.718871428571433</v>
      </c>
      <c r="K68">
        <f t="shared" ref="K68:K83" si="5">STDEV(B68:H68)/SQRT(7)</f>
        <v>2.8674763927051052</v>
      </c>
      <c r="M68">
        <v>35.498699999999999</v>
      </c>
      <c r="N68">
        <v>92.102500000000006</v>
      </c>
      <c r="O68">
        <v>90.115099999999998</v>
      </c>
      <c r="P68">
        <v>89.646100000000004</v>
      </c>
      <c r="Q68">
        <v>87.243700000000004</v>
      </c>
      <c r="R68">
        <v>120.0166</v>
      </c>
      <c r="S68">
        <v>108.3552</v>
      </c>
      <c r="T68">
        <v>95.086200000000005</v>
      </c>
      <c r="U68">
        <v>106.09650000000001</v>
      </c>
      <c r="W68">
        <f t="shared" ref="W68:W83" si="6">AVERAGE(N68:U68)</f>
        <v>98.582737499999993</v>
      </c>
      <c r="X68">
        <f t="shared" ref="X68:X83" si="7">STDEV(N68:U68)/SQRT(8)</f>
        <v>4.1094957774185197</v>
      </c>
    </row>
    <row r="69" spans="1:24" x14ac:dyDescent="0.25">
      <c r="A69">
        <v>36.332000000000001</v>
      </c>
      <c r="B69">
        <v>88.823099999999997</v>
      </c>
      <c r="C69">
        <v>85.09</v>
      </c>
      <c r="D69">
        <v>103.529</v>
      </c>
      <c r="E69">
        <v>112.4161</v>
      </c>
      <c r="F69">
        <v>98.792699999999996</v>
      </c>
      <c r="G69">
        <v>96.781499999999994</v>
      </c>
      <c r="H69">
        <v>96.309799999999996</v>
      </c>
      <c r="J69">
        <f t="shared" si="4"/>
        <v>97.391742857142845</v>
      </c>
      <c r="K69">
        <f t="shared" si="5"/>
        <v>3.4214221080364435</v>
      </c>
      <c r="M69">
        <v>36.332000000000001</v>
      </c>
      <c r="N69">
        <v>90.899600000000007</v>
      </c>
      <c r="O69">
        <v>88.6511</v>
      </c>
      <c r="P69">
        <v>87.223200000000006</v>
      </c>
      <c r="Q69">
        <v>86.230800000000002</v>
      </c>
      <c r="R69">
        <v>126.791</v>
      </c>
      <c r="S69">
        <v>107.0164</v>
      </c>
      <c r="T69">
        <v>98.184399999999997</v>
      </c>
      <c r="U69">
        <v>105.0196</v>
      </c>
      <c r="W69">
        <f t="shared" si="6"/>
        <v>98.752012499999992</v>
      </c>
      <c r="X69">
        <f t="shared" si="7"/>
        <v>4.9053048058213484</v>
      </c>
    </row>
    <row r="70" spans="1:24" x14ac:dyDescent="0.25">
      <c r="A70">
        <v>37.165300000000002</v>
      </c>
      <c r="B70">
        <v>89.343000000000004</v>
      </c>
      <c r="C70">
        <v>86.168300000000002</v>
      </c>
      <c r="D70">
        <v>95.673699999999997</v>
      </c>
      <c r="E70">
        <v>108.6494</v>
      </c>
      <c r="F70">
        <v>108.6755</v>
      </c>
      <c r="G70">
        <v>104.2225</v>
      </c>
      <c r="H70">
        <v>98.582700000000003</v>
      </c>
      <c r="J70">
        <f t="shared" si="4"/>
        <v>98.75930000000001</v>
      </c>
      <c r="K70">
        <f t="shared" si="5"/>
        <v>3.3902653228801736</v>
      </c>
      <c r="M70">
        <v>37.165300000000002</v>
      </c>
      <c r="N70">
        <v>89.592100000000002</v>
      </c>
      <c r="O70">
        <v>82.415700000000001</v>
      </c>
      <c r="P70">
        <v>89.161500000000004</v>
      </c>
      <c r="Q70">
        <v>81.350700000000003</v>
      </c>
      <c r="R70">
        <v>123.1902</v>
      </c>
      <c r="S70">
        <v>104.87430000000001</v>
      </c>
      <c r="T70">
        <v>100.8159</v>
      </c>
      <c r="U70">
        <v>102.28570000000001</v>
      </c>
      <c r="W70">
        <f t="shared" si="6"/>
        <v>96.710762500000001</v>
      </c>
      <c r="X70">
        <f t="shared" si="7"/>
        <v>4.9347222544847016</v>
      </c>
    </row>
    <row r="71" spans="1:24" x14ac:dyDescent="0.25">
      <c r="A71">
        <v>37.998600000000003</v>
      </c>
      <c r="B71">
        <v>89.788600000000002</v>
      </c>
      <c r="C71">
        <v>82.296099999999996</v>
      </c>
      <c r="D71">
        <v>102.21980000000001</v>
      </c>
      <c r="E71">
        <v>111.355</v>
      </c>
      <c r="F71">
        <v>105.12050000000001</v>
      </c>
      <c r="G71">
        <v>95.789400000000001</v>
      </c>
      <c r="H71">
        <v>98.947900000000004</v>
      </c>
      <c r="J71">
        <f t="shared" si="4"/>
        <v>97.93104285714287</v>
      </c>
      <c r="K71">
        <f t="shared" si="5"/>
        <v>3.6731192259477803</v>
      </c>
      <c r="M71">
        <v>37.998600000000003</v>
      </c>
      <c r="N71">
        <v>99.006299999999996</v>
      </c>
      <c r="O71">
        <v>78.728700000000003</v>
      </c>
      <c r="P71">
        <v>89.778300000000002</v>
      </c>
      <c r="Q71">
        <v>82.823899999999995</v>
      </c>
      <c r="R71">
        <v>128.0421</v>
      </c>
      <c r="S71">
        <v>106.59139999999999</v>
      </c>
      <c r="T71">
        <v>104.9391</v>
      </c>
      <c r="U71">
        <v>104.03919999999999</v>
      </c>
      <c r="W71">
        <f t="shared" si="6"/>
        <v>99.24362499999998</v>
      </c>
      <c r="X71">
        <f t="shared" si="7"/>
        <v>5.5402684182250992</v>
      </c>
    </row>
    <row r="72" spans="1:24" x14ac:dyDescent="0.25">
      <c r="A72">
        <v>38.831899999999997</v>
      </c>
      <c r="B72">
        <v>88.377499999999998</v>
      </c>
      <c r="C72">
        <v>88.275999999999996</v>
      </c>
      <c r="D72">
        <v>101.5149</v>
      </c>
      <c r="E72">
        <v>110.0288</v>
      </c>
      <c r="F72">
        <v>106.0093</v>
      </c>
      <c r="G72">
        <v>102.5855</v>
      </c>
      <c r="H72">
        <v>101.3425</v>
      </c>
      <c r="J72">
        <f t="shared" si="4"/>
        <v>99.733500000000006</v>
      </c>
      <c r="K72">
        <f t="shared" si="5"/>
        <v>3.1604252311087144</v>
      </c>
      <c r="M72">
        <v>38.831899999999997</v>
      </c>
      <c r="N72">
        <v>93.357699999999994</v>
      </c>
      <c r="O72">
        <v>88.705399999999997</v>
      </c>
      <c r="P72">
        <v>81.540499999999994</v>
      </c>
      <c r="Q72">
        <v>89.269400000000005</v>
      </c>
      <c r="R72">
        <v>123.0986</v>
      </c>
      <c r="S72">
        <v>103.1688</v>
      </c>
      <c r="T72">
        <v>102.95780000000001</v>
      </c>
      <c r="U72">
        <v>103.7769</v>
      </c>
      <c r="W72">
        <f t="shared" si="6"/>
        <v>98.234387499999997</v>
      </c>
      <c r="X72">
        <f t="shared" si="7"/>
        <v>4.5694015802884254</v>
      </c>
    </row>
    <row r="73" spans="1:24" x14ac:dyDescent="0.25">
      <c r="A73">
        <v>39.665199999999999</v>
      </c>
      <c r="B73">
        <v>89.565799999999996</v>
      </c>
      <c r="C73">
        <v>87.246700000000004</v>
      </c>
      <c r="D73">
        <v>98.392899999999997</v>
      </c>
      <c r="E73">
        <v>109.12690000000001</v>
      </c>
      <c r="F73">
        <v>100.0369</v>
      </c>
      <c r="G73">
        <v>103.47839999999999</v>
      </c>
      <c r="H73">
        <v>100.0843</v>
      </c>
      <c r="J73">
        <f t="shared" si="4"/>
        <v>98.275985714285724</v>
      </c>
      <c r="K73">
        <f t="shared" si="5"/>
        <v>2.8814035204780208</v>
      </c>
      <c r="M73">
        <v>39.665199999999999</v>
      </c>
      <c r="N73">
        <v>92.834699999999998</v>
      </c>
      <c r="O73">
        <v>91.470699999999994</v>
      </c>
      <c r="P73">
        <v>86.826800000000006</v>
      </c>
      <c r="Q73">
        <v>84.113</v>
      </c>
      <c r="R73">
        <v>122.79349999999999</v>
      </c>
      <c r="S73">
        <v>101.9173</v>
      </c>
      <c r="T73">
        <v>113.6215</v>
      </c>
      <c r="U73">
        <v>106.8698</v>
      </c>
      <c r="W73">
        <f t="shared" si="6"/>
        <v>100.05591250000001</v>
      </c>
      <c r="X73">
        <f t="shared" si="7"/>
        <v>4.8291424408568311</v>
      </c>
    </row>
    <row r="74" spans="1:24" x14ac:dyDescent="0.25">
      <c r="A74">
        <v>40.4985</v>
      </c>
      <c r="B74">
        <v>89.788600000000002</v>
      </c>
      <c r="C74">
        <v>82.639300000000006</v>
      </c>
      <c r="D74">
        <v>99.4</v>
      </c>
      <c r="E74">
        <v>112.68129999999999</v>
      </c>
      <c r="F74">
        <v>98.117199999999997</v>
      </c>
      <c r="G74">
        <v>97.972099999999998</v>
      </c>
      <c r="H74">
        <v>103.73699999999999</v>
      </c>
      <c r="J74">
        <f t="shared" si="4"/>
        <v>97.762214285714279</v>
      </c>
      <c r="K74">
        <f t="shared" si="5"/>
        <v>3.6299372061621478</v>
      </c>
      <c r="M74">
        <v>40.4985</v>
      </c>
      <c r="N74">
        <v>94.0899</v>
      </c>
      <c r="O74">
        <v>94.235900000000001</v>
      </c>
      <c r="P74">
        <v>86.474299999999999</v>
      </c>
      <c r="Q74">
        <v>85.356099999999998</v>
      </c>
      <c r="R74">
        <v>124.6854</v>
      </c>
      <c r="S74">
        <v>105.5262</v>
      </c>
      <c r="T74">
        <v>100.3798</v>
      </c>
      <c r="U74">
        <v>105.7376</v>
      </c>
      <c r="W74">
        <f t="shared" si="6"/>
        <v>99.56065000000001</v>
      </c>
      <c r="X74">
        <f t="shared" si="7"/>
        <v>4.5058898608614681</v>
      </c>
    </row>
    <row r="75" spans="1:24" x14ac:dyDescent="0.25">
      <c r="A75">
        <v>41.331800000000001</v>
      </c>
      <c r="B75">
        <v>93.873400000000004</v>
      </c>
      <c r="C75">
        <v>89.746399999999994</v>
      </c>
      <c r="D75">
        <v>101.41419999999999</v>
      </c>
      <c r="E75">
        <v>102.1241</v>
      </c>
      <c r="F75">
        <v>105.04940000000001</v>
      </c>
      <c r="G75">
        <v>104.4209</v>
      </c>
      <c r="H75">
        <v>100.16549999999999</v>
      </c>
      <c r="J75">
        <f t="shared" si="4"/>
        <v>99.541985714285701</v>
      </c>
      <c r="K75">
        <f t="shared" si="5"/>
        <v>2.1424454807119675</v>
      </c>
      <c r="M75">
        <v>41.331800000000001</v>
      </c>
      <c r="N75">
        <v>91.161100000000005</v>
      </c>
      <c r="O75">
        <v>90.060900000000004</v>
      </c>
      <c r="P75">
        <v>80.967799999999997</v>
      </c>
      <c r="Q75">
        <v>82.731899999999996</v>
      </c>
      <c r="R75">
        <v>129.78149999999999</v>
      </c>
      <c r="S75">
        <v>104.8219</v>
      </c>
      <c r="T75">
        <v>107.12690000000001</v>
      </c>
      <c r="U75">
        <v>95.506200000000007</v>
      </c>
      <c r="W75">
        <f t="shared" si="6"/>
        <v>97.769774999999996</v>
      </c>
      <c r="X75">
        <f t="shared" si="7"/>
        <v>5.6358355192068705</v>
      </c>
    </row>
    <row r="76" spans="1:24" x14ac:dyDescent="0.25">
      <c r="A76">
        <v>42.165100000000002</v>
      </c>
      <c r="B76">
        <v>89.862899999999996</v>
      </c>
      <c r="C76">
        <v>93.3245</v>
      </c>
      <c r="D76">
        <v>102.0184</v>
      </c>
      <c r="E76">
        <v>108.17189999999999</v>
      </c>
      <c r="F76">
        <v>99.681399999999996</v>
      </c>
      <c r="G76">
        <v>103.47839999999999</v>
      </c>
      <c r="H76">
        <v>99.353700000000003</v>
      </c>
      <c r="J76">
        <f t="shared" si="4"/>
        <v>99.413028571428569</v>
      </c>
      <c r="K76">
        <f t="shared" si="5"/>
        <v>2.3318892444615313</v>
      </c>
      <c r="M76">
        <v>42.165100000000002</v>
      </c>
      <c r="N76">
        <v>91.265699999999995</v>
      </c>
      <c r="O76">
        <v>89.627099999999999</v>
      </c>
      <c r="P76">
        <v>88.192400000000006</v>
      </c>
      <c r="Q76">
        <v>89.96</v>
      </c>
      <c r="R76">
        <v>125.8145</v>
      </c>
      <c r="S76">
        <v>102.3015</v>
      </c>
      <c r="T76">
        <v>98.6357</v>
      </c>
      <c r="U76">
        <v>100.60120000000001</v>
      </c>
      <c r="W76">
        <f t="shared" si="6"/>
        <v>98.299762500000014</v>
      </c>
      <c r="X76">
        <f t="shared" si="7"/>
        <v>4.3811440055218567</v>
      </c>
    </row>
    <row r="77" spans="1:24" x14ac:dyDescent="0.25">
      <c r="A77">
        <v>42.998399999999997</v>
      </c>
      <c r="B77">
        <v>94.467600000000004</v>
      </c>
      <c r="C77">
        <v>82.100099999999998</v>
      </c>
      <c r="D77">
        <v>98.392899999999997</v>
      </c>
      <c r="E77">
        <v>108.33110000000001</v>
      </c>
      <c r="F77">
        <v>102.2765</v>
      </c>
      <c r="G77">
        <v>100.4028</v>
      </c>
      <c r="H77">
        <v>94.402299999999997</v>
      </c>
      <c r="J77">
        <f t="shared" si="4"/>
        <v>97.196185714285704</v>
      </c>
      <c r="K77">
        <f t="shared" si="5"/>
        <v>3.1039651711985443</v>
      </c>
      <c r="M77">
        <v>42.998399999999997</v>
      </c>
      <c r="N77">
        <v>92.468599999999995</v>
      </c>
      <c r="O77">
        <v>90.223600000000005</v>
      </c>
      <c r="P77">
        <v>84.447900000000004</v>
      </c>
      <c r="Q77">
        <v>85.218000000000004</v>
      </c>
      <c r="R77">
        <v>127.0046</v>
      </c>
      <c r="S77">
        <v>104.84520000000001</v>
      </c>
      <c r="T77">
        <v>105.3139</v>
      </c>
      <c r="U77">
        <v>103.37649999999999</v>
      </c>
      <c r="W77">
        <f t="shared" si="6"/>
        <v>99.112287499999994</v>
      </c>
      <c r="X77">
        <f t="shared" si="7"/>
        <v>4.997738279763527</v>
      </c>
    </row>
    <row r="78" spans="1:24" x14ac:dyDescent="0.25">
      <c r="A78">
        <v>43.831699999999998</v>
      </c>
      <c r="B78">
        <v>93.353499999999997</v>
      </c>
      <c r="C78">
        <v>86.707499999999996</v>
      </c>
      <c r="D78">
        <v>99.702100000000002</v>
      </c>
      <c r="E78">
        <v>109.07380000000001</v>
      </c>
      <c r="F78">
        <v>102.0633</v>
      </c>
      <c r="G78">
        <v>106.554</v>
      </c>
      <c r="H78">
        <v>95.985200000000006</v>
      </c>
      <c r="J78">
        <f t="shared" si="4"/>
        <v>99.062771428571423</v>
      </c>
      <c r="K78">
        <f t="shared" si="5"/>
        <v>2.9296150791946891</v>
      </c>
      <c r="M78">
        <v>43.831699999999998</v>
      </c>
      <c r="N78">
        <v>88.7029</v>
      </c>
      <c r="O78">
        <v>92.1755</v>
      </c>
      <c r="P78">
        <v>78.148499999999999</v>
      </c>
      <c r="Q78">
        <v>85.954599999999999</v>
      </c>
      <c r="R78">
        <v>125.90600000000001</v>
      </c>
      <c r="S78">
        <v>103.54130000000001</v>
      </c>
      <c r="T78">
        <v>104.6178</v>
      </c>
      <c r="U78">
        <v>100.6288</v>
      </c>
      <c r="W78">
        <f t="shared" si="6"/>
        <v>97.459424999999996</v>
      </c>
      <c r="X78">
        <f t="shared" si="7"/>
        <v>5.205343270200812</v>
      </c>
    </row>
    <row r="79" spans="1:24" x14ac:dyDescent="0.25">
      <c r="A79">
        <v>44.664999999999999</v>
      </c>
      <c r="B79">
        <v>87.634799999999998</v>
      </c>
      <c r="C79">
        <v>91.412899999999993</v>
      </c>
      <c r="D79">
        <v>101.3135</v>
      </c>
      <c r="E79">
        <v>106.2621</v>
      </c>
      <c r="F79">
        <v>105.04940000000001</v>
      </c>
      <c r="G79">
        <v>107.4965</v>
      </c>
      <c r="H79">
        <v>101.26130000000001</v>
      </c>
      <c r="J79">
        <f t="shared" si="4"/>
        <v>100.0615</v>
      </c>
      <c r="K79">
        <f t="shared" si="5"/>
        <v>2.8901886190713451</v>
      </c>
      <c r="M79">
        <v>44.664999999999999</v>
      </c>
      <c r="N79">
        <v>92.102500000000006</v>
      </c>
      <c r="O79">
        <v>91.362200000000001</v>
      </c>
      <c r="P79">
        <v>84.183599999999998</v>
      </c>
      <c r="Q79">
        <v>83.514499999999998</v>
      </c>
      <c r="R79">
        <v>132.7415</v>
      </c>
      <c r="S79">
        <v>107.50530000000001</v>
      </c>
      <c r="T79">
        <v>101.65730000000001</v>
      </c>
      <c r="U79">
        <v>105.76519999999999</v>
      </c>
      <c r="W79">
        <f t="shared" si="6"/>
        <v>99.85401250000001</v>
      </c>
      <c r="X79">
        <f t="shared" si="7"/>
        <v>5.7056697055409336</v>
      </c>
    </row>
    <row r="80" spans="1:24" x14ac:dyDescent="0.25">
      <c r="A80">
        <v>45.4983</v>
      </c>
      <c r="B80">
        <v>92.759399999999999</v>
      </c>
      <c r="C80">
        <v>80.678700000000006</v>
      </c>
      <c r="D80">
        <v>103.9319</v>
      </c>
      <c r="E80">
        <v>107.3231</v>
      </c>
      <c r="F80">
        <v>94.313400000000001</v>
      </c>
      <c r="G80">
        <v>102.7839</v>
      </c>
      <c r="H80">
        <v>91.236699999999999</v>
      </c>
      <c r="J80">
        <f t="shared" si="4"/>
        <v>96.146728571428568</v>
      </c>
      <c r="K80">
        <f t="shared" si="5"/>
        <v>3.4770526449247536</v>
      </c>
      <c r="M80">
        <v>45.4983</v>
      </c>
      <c r="N80">
        <v>93.985399999999998</v>
      </c>
      <c r="O80">
        <v>88.488500000000002</v>
      </c>
      <c r="P80">
        <v>85.681399999999996</v>
      </c>
      <c r="Q80">
        <v>84.343199999999996</v>
      </c>
      <c r="R80">
        <v>124.41079999999999</v>
      </c>
      <c r="S80">
        <v>98.669300000000007</v>
      </c>
      <c r="T80">
        <v>105.99469999999999</v>
      </c>
      <c r="U80">
        <v>102.5894</v>
      </c>
      <c r="W80">
        <f t="shared" si="6"/>
        <v>98.020337499999997</v>
      </c>
      <c r="X80">
        <f t="shared" si="7"/>
        <v>4.6824035499920065</v>
      </c>
    </row>
    <row r="81" spans="1:24" x14ac:dyDescent="0.25">
      <c r="A81">
        <v>46.331600000000002</v>
      </c>
      <c r="B81">
        <v>95.135999999999996</v>
      </c>
      <c r="C81">
        <v>85.727199999999996</v>
      </c>
      <c r="D81">
        <v>102.0184</v>
      </c>
      <c r="E81">
        <v>101.8588</v>
      </c>
      <c r="F81">
        <v>100.3569</v>
      </c>
      <c r="G81">
        <v>106.5043</v>
      </c>
      <c r="H81">
        <v>96.878</v>
      </c>
      <c r="J81">
        <f t="shared" si="4"/>
        <v>98.354228571428578</v>
      </c>
      <c r="K81">
        <f t="shared" si="5"/>
        <v>2.52662313117861</v>
      </c>
      <c r="M81">
        <v>46.331600000000002</v>
      </c>
      <c r="N81">
        <v>89.801299999999998</v>
      </c>
      <c r="O81">
        <v>90.765799999999999</v>
      </c>
      <c r="P81">
        <v>85.417100000000005</v>
      </c>
      <c r="Q81">
        <v>87.519900000000007</v>
      </c>
      <c r="R81">
        <v>121.60339999999999</v>
      </c>
      <c r="S81">
        <v>100.46210000000001</v>
      </c>
      <c r="T81">
        <v>104.2736</v>
      </c>
      <c r="U81">
        <v>107.712</v>
      </c>
      <c r="W81">
        <f t="shared" si="6"/>
        <v>98.444399999999987</v>
      </c>
      <c r="X81">
        <f t="shared" si="7"/>
        <v>4.3976407997438551</v>
      </c>
    </row>
    <row r="82" spans="1:24" x14ac:dyDescent="0.25">
      <c r="A82">
        <v>47.164900000000003</v>
      </c>
      <c r="B82">
        <v>90.531300000000002</v>
      </c>
      <c r="C82">
        <v>85.727199999999996</v>
      </c>
      <c r="D82">
        <v>96.882300000000001</v>
      </c>
      <c r="E82">
        <v>110.1348</v>
      </c>
      <c r="F82">
        <v>100.4635</v>
      </c>
      <c r="G82">
        <v>99.658699999999996</v>
      </c>
      <c r="H82">
        <v>97.933300000000003</v>
      </c>
      <c r="J82">
        <f t="shared" si="4"/>
        <v>97.333014285714285</v>
      </c>
      <c r="K82">
        <f t="shared" si="5"/>
        <v>2.9302047754241283</v>
      </c>
      <c r="M82">
        <v>47.164900000000003</v>
      </c>
      <c r="N82">
        <v>97.960300000000004</v>
      </c>
      <c r="O82">
        <v>84.638800000000003</v>
      </c>
      <c r="P82">
        <v>83.214500000000001</v>
      </c>
      <c r="Q82">
        <v>80.245800000000003</v>
      </c>
      <c r="R82">
        <v>123.4038</v>
      </c>
      <c r="S82">
        <v>101.39919999999999</v>
      </c>
      <c r="T82">
        <v>103.7457</v>
      </c>
      <c r="U82">
        <v>101.3053</v>
      </c>
      <c r="W82">
        <f t="shared" si="6"/>
        <v>96.989174999999989</v>
      </c>
      <c r="X82">
        <f t="shared" si="7"/>
        <v>5.0089516718196876</v>
      </c>
    </row>
    <row r="83" spans="1:24" x14ac:dyDescent="0.25">
      <c r="A83">
        <v>47.998199999999997</v>
      </c>
      <c r="B83">
        <v>96.101500000000001</v>
      </c>
      <c r="C83">
        <v>91.903099999999995</v>
      </c>
      <c r="D83">
        <v>98.594300000000004</v>
      </c>
      <c r="E83">
        <v>112.5752</v>
      </c>
      <c r="F83">
        <v>96.019800000000004</v>
      </c>
      <c r="G83">
        <v>94.102800000000002</v>
      </c>
      <c r="H83">
        <v>98.826099999999997</v>
      </c>
      <c r="J83">
        <f t="shared" si="4"/>
        <v>98.303257142857134</v>
      </c>
      <c r="K83">
        <f t="shared" si="5"/>
        <v>2.548174819342655</v>
      </c>
      <c r="M83">
        <v>47.998199999999997</v>
      </c>
      <c r="N83">
        <v>87.133899999999997</v>
      </c>
      <c r="O83">
        <v>86.2654</v>
      </c>
      <c r="P83">
        <v>82.862099999999998</v>
      </c>
      <c r="Q83">
        <v>83.376400000000004</v>
      </c>
      <c r="R83">
        <v>125.14319999999999</v>
      </c>
      <c r="S83">
        <v>96.957899999999995</v>
      </c>
      <c r="T83">
        <v>106.5149</v>
      </c>
      <c r="U83">
        <v>102.3823</v>
      </c>
      <c r="W83">
        <f t="shared" si="6"/>
        <v>96.329512499999993</v>
      </c>
      <c r="X83">
        <f t="shared" si="7"/>
        <v>5.1858354227590082</v>
      </c>
    </row>
    <row r="88" spans="1:24" x14ac:dyDescent="0.25">
      <c r="A88" s="4" t="s">
        <v>21</v>
      </c>
      <c r="B88">
        <f>AVERAGE(B74:B80)</f>
        <v>91.677171428571441</v>
      </c>
      <c r="C88">
        <f t="shared" ref="C88:H88" si="8">AVERAGE(C74:C80)</f>
        <v>86.658485714285717</v>
      </c>
      <c r="D88">
        <f t="shared" si="8"/>
        <v>100.88185714285714</v>
      </c>
      <c r="E88">
        <f t="shared" si="8"/>
        <v>107.70962857142857</v>
      </c>
      <c r="F88">
        <f t="shared" si="8"/>
        <v>100.9358</v>
      </c>
      <c r="G88">
        <f t="shared" si="8"/>
        <v>103.30122857142858</v>
      </c>
      <c r="H88">
        <f t="shared" si="8"/>
        <v>98.020242857142861</v>
      </c>
      <c r="J88" s="11">
        <f t="shared" ref="J88" si="9">AVERAGE(B88:H88)</f>
        <v>98.454916326530608</v>
      </c>
      <c r="K88" s="11">
        <f t="shared" ref="K88" si="10">STDEV(B88:H88)/SQRT(7)</f>
        <v>2.7012510715031053</v>
      </c>
      <c r="M88" s="4" t="s">
        <v>21</v>
      </c>
      <c r="N88">
        <f>AVERAGE(N74:N80)</f>
        <v>91.96801428571429</v>
      </c>
      <c r="O88">
        <f t="shared" ref="O88:U88" si="11">AVERAGE(O74:O80)</f>
        <v>90.881957142857146</v>
      </c>
      <c r="P88">
        <f t="shared" si="11"/>
        <v>84.0137</v>
      </c>
      <c r="Q88">
        <f t="shared" si="11"/>
        <v>85.296900000000008</v>
      </c>
      <c r="R88">
        <f t="shared" si="11"/>
        <v>127.19204285714285</v>
      </c>
      <c r="S88">
        <f t="shared" si="11"/>
        <v>103.88724285714285</v>
      </c>
      <c r="T88">
        <f t="shared" si="11"/>
        <v>103.38944285714285</v>
      </c>
      <c r="U88">
        <f t="shared" si="11"/>
        <v>102.02927142857142</v>
      </c>
      <c r="W88">
        <f t="shared" ref="W88" si="12">AVERAGE(N88:U88)</f>
        <v>98.582321428571433</v>
      </c>
      <c r="X88">
        <f t="shared" ref="X88" si="13">STDEV(N88:U88)/SQRT(8)</f>
        <v>4.9523444200914835</v>
      </c>
    </row>
  </sheetData>
  <mergeCells count="4">
    <mergeCell ref="B2:H2"/>
    <mergeCell ref="N2:U2"/>
    <mergeCell ref="B1:H1"/>
    <mergeCell ref="M1:U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985A4E-9BAA-45B8-8E02-6631B8CABE2F}">
  <dimension ref="A1:T97"/>
  <sheetViews>
    <sheetView workbookViewId="0"/>
  </sheetViews>
  <sheetFormatPr defaultRowHeight="15" x14ac:dyDescent="0.25"/>
  <cols>
    <col min="1" max="1" width="12" customWidth="1"/>
    <col min="12" max="12" width="11.28515625" customWidth="1"/>
  </cols>
  <sheetData>
    <row r="1" spans="1:20" ht="18.75" x14ac:dyDescent="0.3">
      <c r="A1" s="4"/>
      <c r="B1" s="18" t="s">
        <v>4</v>
      </c>
      <c r="C1" s="18"/>
      <c r="D1" s="18"/>
      <c r="E1" s="18"/>
      <c r="F1" s="18"/>
      <c r="L1" s="3"/>
      <c r="M1" s="18" t="s">
        <v>17</v>
      </c>
      <c r="N1" s="18"/>
      <c r="O1" s="18"/>
      <c r="P1" s="18"/>
      <c r="Q1" s="18"/>
    </row>
    <row r="2" spans="1:20" x14ac:dyDescent="0.25">
      <c r="A2" s="12" t="s">
        <v>0</v>
      </c>
      <c r="B2" s="17" t="s">
        <v>10</v>
      </c>
      <c r="C2" s="17"/>
      <c r="D2" s="17"/>
      <c r="E2" s="17"/>
      <c r="F2" s="17"/>
      <c r="H2" s="12" t="s">
        <v>2</v>
      </c>
      <c r="I2" s="12" t="s">
        <v>3</v>
      </c>
      <c r="L2" s="12" t="s">
        <v>0</v>
      </c>
      <c r="M2" s="17" t="s">
        <v>10</v>
      </c>
      <c r="N2" s="17"/>
      <c r="O2" s="17"/>
      <c r="P2" s="17"/>
      <c r="Q2" s="17"/>
      <c r="S2" s="12" t="s">
        <v>2</v>
      </c>
      <c r="T2" s="12" t="s">
        <v>3</v>
      </c>
    </row>
    <row r="3" spans="1:20" x14ac:dyDescent="0.25">
      <c r="A3">
        <v>-20.8325</v>
      </c>
      <c r="B3">
        <v>101.62569999999999</v>
      </c>
      <c r="C3">
        <v>99.966200000000001</v>
      </c>
      <c r="D3">
        <v>100.9088</v>
      </c>
      <c r="E3">
        <v>95.439300000000003</v>
      </c>
      <c r="F3">
        <v>100.1331</v>
      </c>
      <c r="H3">
        <f>AVERAGE(B3:F3)</f>
        <v>99.614620000000002</v>
      </c>
      <c r="I3">
        <f>STDEV(B3:F3)/SQRT(5)</f>
        <v>1.0850131738370725</v>
      </c>
      <c r="L3">
        <v>-20.833300000000001</v>
      </c>
      <c r="M3">
        <v>107.2069</v>
      </c>
      <c r="N3">
        <v>103.25149999999999</v>
      </c>
      <c r="O3">
        <v>104.432</v>
      </c>
      <c r="P3">
        <v>100.70610000000001</v>
      </c>
      <c r="Q3">
        <v>99.229299999999995</v>
      </c>
      <c r="S3">
        <f>AVERAGE(M3:Q3)</f>
        <v>102.96516</v>
      </c>
      <c r="T3">
        <f>STDEV(M3:Q3)/SQRT(5)</f>
        <v>1.4015343454942524</v>
      </c>
    </row>
    <row r="4" spans="1:20" x14ac:dyDescent="0.25">
      <c r="A4">
        <v>-19.999199999999998</v>
      </c>
      <c r="B4">
        <v>95.567999999999998</v>
      </c>
      <c r="C4">
        <v>99.703999999999994</v>
      </c>
      <c r="D4">
        <v>104.95780000000001</v>
      </c>
      <c r="E4">
        <v>97.087699999999998</v>
      </c>
      <c r="F4">
        <v>101.82250000000001</v>
      </c>
      <c r="H4">
        <f t="shared" ref="H4:H67" si="0">AVERAGE(B4:F4)</f>
        <v>99.828000000000003</v>
      </c>
      <c r="I4">
        <f t="shared" ref="I4:I67" si="1">STDEV(B4:F4)/SQRT(5)</f>
        <v>1.6727985291122196</v>
      </c>
      <c r="L4">
        <v>-19.9999</v>
      </c>
      <c r="M4">
        <v>98.448499999999996</v>
      </c>
      <c r="N4">
        <v>100.46899999999999</v>
      </c>
      <c r="O4">
        <v>101.1352</v>
      </c>
      <c r="P4">
        <v>93.094300000000004</v>
      </c>
      <c r="Q4">
        <v>100.6294</v>
      </c>
      <c r="S4">
        <f t="shared" ref="S4:S67" si="2">AVERAGE(M4:Q4)</f>
        <v>98.755279999999999</v>
      </c>
      <c r="T4">
        <f t="shared" ref="T4:T67" si="3">STDEV(M4:Q4)/SQRT(5)</f>
        <v>1.4875145335088316</v>
      </c>
    </row>
    <row r="5" spans="1:20" x14ac:dyDescent="0.25">
      <c r="A5">
        <v>-19.165900000000001</v>
      </c>
      <c r="B5">
        <v>101.16119999999999</v>
      </c>
      <c r="C5">
        <v>96.426500000000004</v>
      </c>
      <c r="D5">
        <v>95.226600000000005</v>
      </c>
      <c r="E5">
        <v>99.862799999999993</v>
      </c>
      <c r="F5">
        <v>101.3352</v>
      </c>
      <c r="H5">
        <f t="shared" si="0"/>
        <v>98.802459999999996</v>
      </c>
      <c r="I5">
        <f t="shared" si="1"/>
        <v>1.2556812468138541</v>
      </c>
      <c r="L5">
        <v>-19.166599999999999</v>
      </c>
      <c r="M5">
        <v>97.606300000000005</v>
      </c>
      <c r="N5">
        <v>102.3546</v>
      </c>
      <c r="O5">
        <v>100.3835</v>
      </c>
      <c r="P5">
        <v>93.970200000000006</v>
      </c>
      <c r="Q5">
        <v>96.907499999999999</v>
      </c>
      <c r="S5">
        <f t="shared" si="2"/>
        <v>98.244420000000019</v>
      </c>
      <c r="T5">
        <f t="shared" si="3"/>
        <v>1.4479770666001581</v>
      </c>
    </row>
    <row r="6" spans="1:20" x14ac:dyDescent="0.25">
      <c r="A6">
        <v>-18.332599999999999</v>
      </c>
      <c r="B6">
        <v>99.206500000000005</v>
      </c>
      <c r="C6">
        <v>101.0795</v>
      </c>
      <c r="D6">
        <v>103.5127</v>
      </c>
      <c r="E6">
        <v>100.5887</v>
      </c>
      <c r="F6">
        <v>102.0137</v>
      </c>
      <c r="H6">
        <f t="shared" si="0"/>
        <v>101.28022000000001</v>
      </c>
      <c r="I6">
        <f t="shared" si="1"/>
        <v>0.71905364639920821</v>
      </c>
      <c r="L6">
        <v>-18.333300000000001</v>
      </c>
      <c r="M6">
        <v>98.785300000000007</v>
      </c>
      <c r="N6">
        <v>98.126999999999995</v>
      </c>
      <c r="O6">
        <v>107.5091</v>
      </c>
      <c r="P6">
        <v>97.486199999999997</v>
      </c>
      <c r="Q6">
        <v>101.7383</v>
      </c>
      <c r="S6">
        <f t="shared" si="2"/>
        <v>100.72918</v>
      </c>
      <c r="T6">
        <f t="shared" si="3"/>
        <v>1.8446214769973819</v>
      </c>
    </row>
    <row r="7" spans="1:20" x14ac:dyDescent="0.25">
      <c r="A7">
        <v>-17.499300000000002</v>
      </c>
      <c r="B7">
        <v>103.54170000000001</v>
      </c>
      <c r="C7">
        <v>96.649199999999993</v>
      </c>
      <c r="D7">
        <v>98.665400000000005</v>
      </c>
      <c r="E7">
        <v>98.297499999999999</v>
      </c>
      <c r="F7">
        <v>99.272099999999995</v>
      </c>
      <c r="H7">
        <f t="shared" si="0"/>
        <v>99.285180000000011</v>
      </c>
      <c r="I7">
        <f t="shared" si="1"/>
        <v>1.1494816916332351</v>
      </c>
      <c r="L7">
        <v>-17.4999</v>
      </c>
      <c r="M7">
        <v>107.9649</v>
      </c>
      <c r="N7">
        <v>99.618499999999997</v>
      </c>
      <c r="O7">
        <v>99.659400000000005</v>
      </c>
      <c r="P7">
        <v>98.784999999999997</v>
      </c>
      <c r="Q7">
        <v>90.025099999999995</v>
      </c>
      <c r="S7">
        <f t="shared" si="2"/>
        <v>99.210579999999993</v>
      </c>
      <c r="T7">
        <f t="shared" si="3"/>
        <v>2.8421832976428529</v>
      </c>
    </row>
    <row r="8" spans="1:20" x14ac:dyDescent="0.25">
      <c r="A8">
        <v>-16.666</v>
      </c>
      <c r="B8">
        <v>98.258200000000002</v>
      </c>
      <c r="C8">
        <v>97.936199999999999</v>
      </c>
      <c r="D8">
        <v>99.159300000000002</v>
      </c>
      <c r="E8">
        <v>95.756900000000002</v>
      </c>
      <c r="F8">
        <v>103.39830000000001</v>
      </c>
      <c r="H8">
        <f t="shared" si="0"/>
        <v>98.901780000000002</v>
      </c>
      <c r="I8">
        <f t="shared" si="1"/>
        <v>1.2554246060198129</v>
      </c>
      <c r="L8">
        <v>-16.666599999999999</v>
      </c>
      <c r="M8">
        <v>106.33669999999999</v>
      </c>
      <c r="N8">
        <v>101.88930000000001</v>
      </c>
      <c r="O8">
        <v>97.273099999999999</v>
      </c>
      <c r="P8">
        <v>103.0501</v>
      </c>
      <c r="Q8">
        <v>105.1414</v>
      </c>
      <c r="S8">
        <f t="shared" si="2"/>
        <v>102.73812000000001</v>
      </c>
      <c r="T8">
        <f t="shared" si="3"/>
        <v>1.5717792988839108</v>
      </c>
    </row>
    <row r="9" spans="1:20" x14ac:dyDescent="0.25">
      <c r="A9">
        <v>-15.832700000000001</v>
      </c>
      <c r="B9">
        <v>99.419399999999996</v>
      </c>
      <c r="C9">
        <v>94.773899999999998</v>
      </c>
      <c r="D9">
        <v>98.921499999999995</v>
      </c>
      <c r="E9">
        <v>100.0215</v>
      </c>
      <c r="F9">
        <v>98.927199999999999</v>
      </c>
      <c r="H9">
        <f t="shared" si="0"/>
        <v>98.412700000000001</v>
      </c>
      <c r="I9">
        <f t="shared" si="1"/>
        <v>0.9318297983000976</v>
      </c>
      <c r="L9">
        <v>-15.833299999999999</v>
      </c>
      <c r="M9">
        <v>97.129099999999994</v>
      </c>
      <c r="N9">
        <v>103.00239999999999</v>
      </c>
      <c r="O9">
        <v>98.311199999999999</v>
      </c>
      <c r="P9">
        <v>100.76049999999999</v>
      </c>
      <c r="Q9">
        <v>91.328100000000006</v>
      </c>
      <c r="S9">
        <f t="shared" si="2"/>
        <v>98.106259999999992</v>
      </c>
      <c r="T9">
        <f t="shared" si="3"/>
        <v>1.9743033193002517</v>
      </c>
    </row>
    <row r="10" spans="1:20" x14ac:dyDescent="0.25">
      <c r="A10">
        <v>-14.9994</v>
      </c>
      <c r="B10">
        <v>100.1935</v>
      </c>
      <c r="C10">
        <v>103.0604</v>
      </c>
      <c r="D10">
        <v>104.7017</v>
      </c>
      <c r="E10">
        <v>99.789100000000005</v>
      </c>
      <c r="F10">
        <v>102.9922</v>
      </c>
      <c r="H10">
        <f t="shared" si="0"/>
        <v>102.14738</v>
      </c>
      <c r="I10">
        <f t="shared" si="1"/>
        <v>0.93410407953289609</v>
      </c>
      <c r="L10">
        <v>-14.9999</v>
      </c>
      <c r="M10">
        <v>95.416700000000006</v>
      </c>
      <c r="N10">
        <v>104.298</v>
      </c>
      <c r="O10">
        <v>99.596699999999998</v>
      </c>
      <c r="P10">
        <v>95.8309</v>
      </c>
      <c r="Q10">
        <v>97.170900000000003</v>
      </c>
      <c r="S10">
        <f t="shared" si="2"/>
        <v>98.462639999999993</v>
      </c>
      <c r="T10">
        <f t="shared" si="3"/>
        <v>1.6311026416507326</v>
      </c>
    </row>
    <row r="11" spans="1:20" x14ac:dyDescent="0.25">
      <c r="A11">
        <v>-14.1661</v>
      </c>
      <c r="B11">
        <v>90.865099999999998</v>
      </c>
      <c r="C11">
        <v>100.486</v>
      </c>
      <c r="D11">
        <v>97.330100000000002</v>
      </c>
      <c r="E11">
        <v>94.698300000000003</v>
      </c>
      <c r="F11">
        <v>101.7901</v>
      </c>
      <c r="H11">
        <f t="shared" si="0"/>
        <v>97.033919999999995</v>
      </c>
      <c r="I11">
        <f t="shared" si="1"/>
        <v>1.9765536684846177</v>
      </c>
      <c r="L11">
        <v>-14.166600000000001</v>
      </c>
      <c r="M11">
        <v>100.3293</v>
      </c>
      <c r="N11">
        <v>100.8845</v>
      </c>
      <c r="O11">
        <v>96.645200000000003</v>
      </c>
      <c r="P11">
        <v>97.184100000000001</v>
      </c>
      <c r="Q11">
        <v>103.1591</v>
      </c>
      <c r="S11">
        <f t="shared" si="2"/>
        <v>99.640439999999984</v>
      </c>
      <c r="T11">
        <f t="shared" si="3"/>
        <v>1.2126056744053268</v>
      </c>
    </row>
    <row r="12" spans="1:20" x14ac:dyDescent="0.25">
      <c r="A12">
        <v>-13.332800000000001</v>
      </c>
      <c r="B12">
        <v>105.03189999999999</v>
      </c>
      <c r="C12">
        <v>98.06</v>
      </c>
      <c r="D12">
        <v>98.189800000000005</v>
      </c>
      <c r="E12">
        <v>99.0839</v>
      </c>
      <c r="F12">
        <v>99.015600000000006</v>
      </c>
      <c r="H12">
        <f t="shared" si="0"/>
        <v>99.876239999999996</v>
      </c>
      <c r="I12">
        <f t="shared" si="1"/>
        <v>1.305606018904629</v>
      </c>
      <c r="L12">
        <v>-13.333299999999999</v>
      </c>
      <c r="M12">
        <v>99.627499999999998</v>
      </c>
      <c r="N12">
        <v>99.065600000000003</v>
      </c>
      <c r="O12">
        <v>99.282700000000006</v>
      </c>
      <c r="P12">
        <v>99.153499999999994</v>
      </c>
      <c r="Q12">
        <v>95.583699999999993</v>
      </c>
      <c r="S12">
        <f t="shared" si="2"/>
        <v>98.542600000000022</v>
      </c>
      <c r="T12">
        <f t="shared" si="3"/>
        <v>0.74587442106563884</v>
      </c>
    </row>
    <row r="13" spans="1:20" x14ac:dyDescent="0.25">
      <c r="A13">
        <v>-12.499499999999999</v>
      </c>
      <c r="B13">
        <v>99.419399999999996</v>
      </c>
      <c r="C13">
        <v>102.7273</v>
      </c>
      <c r="D13">
        <v>101.0489</v>
      </c>
      <c r="E13">
        <v>96.724800000000002</v>
      </c>
      <c r="F13">
        <v>100.7394</v>
      </c>
      <c r="H13">
        <f t="shared" si="0"/>
        <v>100.13196000000001</v>
      </c>
      <c r="I13">
        <f t="shared" si="1"/>
        <v>1.001549625630203</v>
      </c>
      <c r="L13">
        <v>-12.5</v>
      </c>
      <c r="M13">
        <v>94.209599999999995</v>
      </c>
      <c r="N13">
        <v>94.929599999999994</v>
      </c>
      <c r="O13">
        <v>96.676599999999993</v>
      </c>
      <c r="P13">
        <v>98.337999999999994</v>
      </c>
      <c r="Q13">
        <v>97.621399999999994</v>
      </c>
      <c r="S13">
        <f t="shared" si="2"/>
        <v>96.355039999999988</v>
      </c>
      <c r="T13">
        <f t="shared" si="3"/>
        <v>0.78338977629274675</v>
      </c>
    </row>
    <row r="14" spans="1:20" x14ac:dyDescent="0.25">
      <c r="A14">
        <v>-11.6662</v>
      </c>
      <c r="B14">
        <v>95.529300000000006</v>
      </c>
      <c r="C14">
        <v>101.49979999999999</v>
      </c>
      <c r="D14">
        <v>102.6347</v>
      </c>
      <c r="E14">
        <v>103.2124</v>
      </c>
      <c r="F14">
        <v>100.0356</v>
      </c>
      <c r="H14">
        <f t="shared" si="0"/>
        <v>100.58235999999999</v>
      </c>
      <c r="I14">
        <f t="shared" si="1"/>
        <v>1.3748321332439084</v>
      </c>
      <c r="L14">
        <v>-11.666600000000001</v>
      </c>
      <c r="M14">
        <v>105.3823</v>
      </c>
      <c r="N14">
        <v>99.962599999999995</v>
      </c>
      <c r="O14">
        <v>102.10850000000001</v>
      </c>
      <c r="P14">
        <v>96.894099999999995</v>
      </c>
      <c r="Q14">
        <v>102.2235</v>
      </c>
      <c r="S14">
        <f t="shared" si="2"/>
        <v>101.3142</v>
      </c>
      <c r="T14">
        <f t="shared" si="3"/>
        <v>1.4030552939923655</v>
      </c>
    </row>
    <row r="15" spans="1:20" x14ac:dyDescent="0.25">
      <c r="A15">
        <v>-10.8329</v>
      </c>
      <c r="B15">
        <v>91.697299999999998</v>
      </c>
      <c r="C15">
        <v>100.535</v>
      </c>
      <c r="D15">
        <v>98.244699999999995</v>
      </c>
      <c r="E15">
        <v>102.0933</v>
      </c>
      <c r="F15">
        <v>96.185599999999994</v>
      </c>
      <c r="H15">
        <f t="shared" si="0"/>
        <v>97.751180000000005</v>
      </c>
      <c r="I15">
        <f t="shared" si="1"/>
        <v>1.815870668136913</v>
      </c>
      <c r="L15">
        <v>-10.833299999999999</v>
      </c>
      <c r="M15">
        <v>98.644999999999996</v>
      </c>
      <c r="N15">
        <v>100.1121</v>
      </c>
      <c r="O15">
        <v>99.472999999999999</v>
      </c>
      <c r="P15">
        <v>104.6812</v>
      </c>
      <c r="Q15">
        <v>101.3918</v>
      </c>
      <c r="S15">
        <f t="shared" si="2"/>
        <v>100.86062</v>
      </c>
      <c r="T15">
        <f t="shared" si="3"/>
        <v>1.0553133934523919</v>
      </c>
    </row>
    <row r="16" spans="1:20" x14ac:dyDescent="0.25">
      <c r="A16">
        <v>-9.9995999999999992</v>
      </c>
      <c r="B16">
        <v>96.980800000000002</v>
      </c>
      <c r="C16">
        <v>101.822</v>
      </c>
      <c r="D16">
        <v>96.360699999999994</v>
      </c>
      <c r="E16">
        <v>98.962900000000005</v>
      </c>
      <c r="F16">
        <v>99.727000000000004</v>
      </c>
      <c r="H16">
        <f t="shared" si="0"/>
        <v>98.770679999999999</v>
      </c>
      <c r="I16">
        <f t="shared" si="1"/>
        <v>0.98167520667479535</v>
      </c>
      <c r="L16">
        <v>-10</v>
      </c>
      <c r="M16">
        <v>95.360600000000005</v>
      </c>
      <c r="N16">
        <v>97.844800000000006</v>
      </c>
      <c r="O16">
        <v>102.73650000000001</v>
      </c>
      <c r="P16">
        <v>96.948499999999996</v>
      </c>
      <c r="Q16">
        <v>98.681799999999996</v>
      </c>
      <c r="S16">
        <f t="shared" si="2"/>
        <v>98.314440000000005</v>
      </c>
      <c r="T16">
        <f t="shared" si="3"/>
        <v>1.2349310217983842</v>
      </c>
    </row>
    <row r="17" spans="1:20" x14ac:dyDescent="0.25">
      <c r="A17">
        <v>-9.1662999999999997</v>
      </c>
      <c r="B17">
        <v>94.948700000000002</v>
      </c>
      <c r="C17">
        <v>97.020499999999998</v>
      </c>
      <c r="D17">
        <v>102.2872</v>
      </c>
      <c r="E17">
        <v>101.7077</v>
      </c>
      <c r="F17">
        <v>100.1168</v>
      </c>
      <c r="H17">
        <f t="shared" si="0"/>
        <v>99.216179999999994</v>
      </c>
      <c r="I17">
        <f t="shared" si="1"/>
        <v>1.4050328883695211</v>
      </c>
      <c r="L17">
        <v>-9.1666000000000007</v>
      </c>
      <c r="M17">
        <v>104.8489</v>
      </c>
      <c r="N17">
        <v>99.439400000000006</v>
      </c>
      <c r="O17">
        <v>101.10380000000001</v>
      </c>
      <c r="P17">
        <v>100.97190000000001</v>
      </c>
      <c r="Q17">
        <v>108.69</v>
      </c>
      <c r="S17">
        <f t="shared" si="2"/>
        <v>103.01080000000002</v>
      </c>
      <c r="T17">
        <f t="shared" si="3"/>
        <v>1.6760158773114275</v>
      </c>
    </row>
    <row r="18" spans="1:20" x14ac:dyDescent="0.25">
      <c r="A18">
        <v>-8.3330000000000002</v>
      </c>
      <c r="B18">
        <v>99.651600000000002</v>
      </c>
      <c r="C18">
        <v>102.98520000000001</v>
      </c>
      <c r="D18">
        <v>97.842299999999994</v>
      </c>
      <c r="E18">
        <v>103.2427</v>
      </c>
      <c r="F18">
        <v>97.918099999999995</v>
      </c>
      <c r="H18">
        <f t="shared" si="0"/>
        <v>100.32798</v>
      </c>
      <c r="I18">
        <f t="shared" si="1"/>
        <v>1.1832165352969015</v>
      </c>
      <c r="L18">
        <v>-8.3332999999999995</v>
      </c>
      <c r="M18">
        <v>98.701099999999997</v>
      </c>
      <c r="N18">
        <v>100.68519999999999</v>
      </c>
      <c r="O18">
        <v>99.533900000000003</v>
      </c>
      <c r="P18">
        <v>98.7971</v>
      </c>
      <c r="Q18">
        <v>104.35129999999999</v>
      </c>
      <c r="S18">
        <f t="shared" si="2"/>
        <v>100.41372</v>
      </c>
      <c r="T18">
        <f t="shared" si="3"/>
        <v>1.0463949629083649</v>
      </c>
    </row>
    <row r="19" spans="1:20" x14ac:dyDescent="0.25">
      <c r="A19">
        <v>-7.4996999999999998</v>
      </c>
      <c r="B19">
        <v>104.85769999999999</v>
      </c>
      <c r="C19">
        <v>103.703</v>
      </c>
      <c r="D19">
        <v>96.653300000000002</v>
      </c>
      <c r="E19">
        <v>101.70010000000001</v>
      </c>
      <c r="F19">
        <v>96.770399999999995</v>
      </c>
      <c r="H19">
        <f t="shared" si="0"/>
        <v>100.73690000000001</v>
      </c>
      <c r="I19">
        <f t="shared" si="1"/>
        <v>1.7192354012758113</v>
      </c>
      <c r="L19">
        <v>-7.5</v>
      </c>
      <c r="M19">
        <v>99.655600000000007</v>
      </c>
      <c r="N19">
        <v>99.040700000000001</v>
      </c>
      <c r="O19">
        <v>100.256</v>
      </c>
      <c r="P19">
        <v>99.7577</v>
      </c>
      <c r="Q19">
        <v>103.94929999999999</v>
      </c>
      <c r="S19">
        <f t="shared" si="2"/>
        <v>100.53186000000001</v>
      </c>
      <c r="T19">
        <f t="shared" si="3"/>
        <v>0.87594829562023646</v>
      </c>
    </row>
    <row r="20" spans="1:20" x14ac:dyDescent="0.25">
      <c r="A20">
        <v>-6.6664000000000003</v>
      </c>
      <c r="B20">
        <v>103.5804</v>
      </c>
      <c r="C20">
        <v>103.07899999999999</v>
      </c>
      <c r="D20">
        <v>101.29940000000001</v>
      </c>
      <c r="E20">
        <v>102.1992</v>
      </c>
      <c r="F20">
        <v>95.925700000000006</v>
      </c>
      <c r="H20">
        <f t="shared" si="0"/>
        <v>101.21674</v>
      </c>
      <c r="I20">
        <f t="shared" si="1"/>
        <v>1.3788050172522563</v>
      </c>
      <c r="L20">
        <v>-6.6665999999999999</v>
      </c>
      <c r="M20">
        <v>101.9575</v>
      </c>
      <c r="N20">
        <v>104.6717</v>
      </c>
      <c r="O20">
        <v>96.864999999999995</v>
      </c>
      <c r="P20">
        <v>102.3674</v>
      </c>
      <c r="Q20">
        <v>102.2651</v>
      </c>
      <c r="S20">
        <f t="shared" si="2"/>
        <v>101.62533999999999</v>
      </c>
      <c r="T20">
        <f t="shared" si="3"/>
        <v>1.2847455454680521</v>
      </c>
    </row>
    <row r="21" spans="1:20" x14ac:dyDescent="0.25">
      <c r="A21">
        <v>-5.8331</v>
      </c>
      <c r="B21">
        <v>108.4188</v>
      </c>
      <c r="C21">
        <v>101.52500000000001</v>
      </c>
      <c r="D21">
        <v>102.7632</v>
      </c>
      <c r="E21">
        <v>101.60939999999999</v>
      </c>
      <c r="F21">
        <v>101.2377</v>
      </c>
      <c r="H21">
        <f t="shared" si="0"/>
        <v>103.11081999999999</v>
      </c>
      <c r="I21">
        <f t="shared" si="1"/>
        <v>1.3522787613506329</v>
      </c>
      <c r="L21">
        <v>-5.8333000000000004</v>
      </c>
      <c r="M21">
        <v>103.2488</v>
      </c>
      <c r="N21">
        <v>96.873099999999994</v>
      </c>
      <c r="O21">
        <v>99.343599999999995</v>
      </c>
      <c r="P21">
        <v>102.7118</v>
      </c>
      <c r="Q21">
        <v>100.2967</v>
      </c>
      <c r="S21">
        <f t="shared" si="2"/>
        <v>100.49479999999998</v>
      </c>
      <c r="T21">
        <f t="shared" si="3"/>
        <v>1.1614822628865249</v>
      </c>
    </row>
    <row r="22" spans="1:20" x14ac:dyDescent="0.25">
      <c r="A22">
        <v>-4.9997999999999996</v>
      </c>
      <c r="B22">
        <v>100.32899999999999</v>
      </c>
      <c r="C22">
        <v>97.465000000000003</v>
      </c>
      <c r="D22">
        <v>103.97</v>
      </c>
      <c r="E22">
        <v>99.560199999999995</v>
      </c>
      <c r="F22">
        <v>98.5411</v>
      </c>
      <c r="H22">
        <f t="shared" si="0"/>
        <v>99.973060000000004</v>
      </c>
      <c r="I22">
        <f t="shared" si="1"/>
        <v>1.109359058916453</v>
      </c>
      <c r="L22">
        <v>-5</v>
      </c>
      <c r="M22">
        <v>97.241399999999999</v>
      </c>
      <c r="N22">
        <v>99.813100000000006</v>
      </c>
      <c r="O22">
        <v>99.720299999999995</v>
      </c>
      <c r="P22">
        <v>98.706500000000005</v>
      </c>
      <c r="Q22">
        <v>99.714500000000001</v>
      </c>
      <c r="S22">
        <f t="shared" si="2"/>
        <v>99.03916000000001</v>
      </c>
      <c r="T22">
        <f t="shared" si="3"/>
        <v>0.49303258675264067</v>
      </c>
    </row>
    <row r="23" spans="1:20" x14ac:dyDescent="0.25">
      <c r="A23">
        <v>-4.1665000000000001</v>
      </c>
      <c r="B23">
        <v>102.70950000000001</v>
      </c>
      <c r="C23">
        <v>99.495500000000007</v>
      </c>
      <c r="D23">
        <v>103.1652</v>
      </c>
      <c r="E23">
        <v>101.9119</v>
      </c>
      <c r="F23">
        <v>100.81910000000001</v>
      </c>
      <c r="H23">
        <f t="shared" si="0"/>
        <v>101.62024</v>
      </c>
      <c r="I23">
        <f t="shared" si="1"/>
        <v>0.66388250737611587</v>
      </c>
      <c r="L23">
        <v>-4.1666999999999996</v>
      </c>
      <c r="M23">
        <v>101.761</v>
      </c>
      <c r="N23">
        <v>97.3215</v>
      </c>
      <c r="O23">
        <v>97.335899999999995</v>
      </c>
      <c r="P23">
        <v>98.9542</v>
      </c>
      <c r="Q23">
        <v>108.41970000000001</v>
      </c>
      <c r="S23">
        <f t="shared" si="2"/>
        <v>100.75845999999999</v>
      </c>
      <c r="T23">
        <f t="shared" si="3"/>
        <v>2.079442833212783</v>
      </c>
    </row>
    <row r="24" spans="1:20" x14ac:dyDescent="0.25">
      <c r="A24">
        <v>-3.3332000000000002</v>
      </c>
      <c r="B24">
        <v>101.8579</v>
      </c>
      <c r="C24">
        <v>97.367000000000004</v>
      </c>
      <c r="D24">
        <v>99.561700000000002</v>
      </c>
      <c r="E24">
        <v>98.802199999999999</v>
      </c>
      <c r="F24">
        <v>98.264899999999997</v>
      </c>
      <c r="H24">
        <f t="shared" si="0"/>
        <v>99.170739999999995</v>
      </c>
      <c r="I24">
        <f t="shared" si="1"/>
        <v>0.76103628073830998</v>
      </c>
      <c r="L24">
        <v>-3.3332999999999999</v>
      </c>
      <c r="M24">
        <v>99.374899999999997</v>
      </c>
      <c r="N24">
        <v>93.883099999999999</v>
      </c>
      <c r="O24">
        <v>99.555700000000002</v>
      </c>
      <c r="P24">
        <v>102.4641</v>
      </c>
      <c r="Q24">
        <v>90.489500000000007</v>
      </c>
      <c r="S24">
        <f t="shared" si="2"/>
        <v>97.153459999999995</v>
      </c>
      <c r="T24">
        <f t="shared" si="3"/>
        <v>2.1680874903010707</v>
      </c>
    </row>
    <row r="25" spans="1:20" x14ac:dyDescent="0.25">
      <c r="A25">
        <v>-2.4998999999999998</v>
      </c>
      <c r="B25">
        <v>106.87050000000001</v>
      </c>
      <c r="C25">
        <v>99.965699999999998</v>
      </c>
      <c r="D25">
        <v>96.452100000000002</v>
      </c>
      <c r="E25">
        <v>102.4714</v>
      </c>
      <c r="F25">
        <v>98.885999999999996</v>
      </c>
      <c r="H25">
        <f t="shared" si="0"/>
        <v>100.92914</v>
      </c>
      <c r="I25">
        <f t="shared" si="1"/>
        <v>1.7723550633549714</v>
      </c>
      <c r="L25">
        <v>-2.5</v>
      </c>
      <c r="M25">
        <v>96.595699999999994</v>
      </c>
      <c r="N25">
        <v>100.8266</v>
      </c>
      <c r="O25">
        <v>100.452</v>
      </c>
      <c r="P25">
        <v>107.2668</v>
      </c>
      <c r="Q25">
        <v>98.612499999999997</v>
      </c>
      <c r="S25">
        <f t="shared" si="2"/>
        <v>100.75072</v>
      </c>
      <c r="T25">
        <f t="shared" si="3"/>
        <v>1.7943030115897387</v>
      </c>
    </row>
    <row r="26" spans="1:20" x14ac:dyDescent="0.25">
      <c r="A26">
        <v>-1.6666000000000001</v>
      </c>
      <c r="B26">
        <v>99.748400000000004</v>
      </c>
      <c r="C26">
        <v>99.197500000000005</v>
      </c>
      <c r="D26">
        <v>100.4217</v>
      </c>
      <c r="E26">
        <v>101.7758</v>
      </c>
      <c r="F26">
        <v>99.958200000000005</v>
      </c>
      <c r="H26">
        <f t="shared" si="0"/>
        <v>100.22031999999999</v>
      </c>
      <c r="I26">
        <f t="shared" si="1"/>
        <v>0.43575498092391296</v>
      </c>
      <c r="L26">
        <v>-1.6667000000000001</v>
      </c>
      <c r="M26">
        <v>96.090400000000002</v>
      </c>
      <c r="N26">
        <v>98.064300000000003</v>
      </c>
      <c r="O26">
        <v>100.5386</v>
      </c>
      <c r="P26">
        <v>103.8415</v>
      </c>
      <c r="Q26">
        <v>103.0067</v>
      </c>
      <c r="S26">
        <f t="shared" si="2"/>
        <v>100.3083</v>
      </c>
      <c r="T26">
        <f t="shared" si="3"/>
        <v>1.4602075075139134</v>
      </c>
    </row>
    <row r="27" spans="1:20" x14ac:dyDescent="0.25">
      <c r="A27">
        <v>-0.83330000000000004</v>
      </c>
      <c r="B27">
        <v>100.50320000000001</v>
      </c>
      <c r="C27">
        <v>104.3218</v>
      </c>
      <c r="D27">
        <v>96.104600000000005</v>
      </c>
      <c r="E27">
        <v>100.91379999999999</v>
      </c>
      <c r="F27">
        <v>102.9888</v>
      </c>
      <c r="H27">
        <f t="shared" si="0"/>
        <v>100.96643999999999</v>
      </c>
      <c r="I27">
        <f t="shared" si="1"/>
        <v>1.4000576979539077</v>
      </c>
      <c r="K27" s="3"/>
      <c r="L27">
        <v>-0.83330000000000004</v>
      </c>
      <c r="M27">
        <v>102.09780000000001</v>
      </c>
      <c r="N27">
        <v>101.2003</v>
      </c>
      <c r="O27">
        <v>102.9877</v>
      </c>
      <c r="P27">
        <v>102.95950000000001</v>
      </c>
      <c r="Q27">
        <v>98.127300000000005</v>
      </c>
      <c r="S27">
        <f t="shared" si="2"/>
        <v>101.47452</v>
      </c>
      <c r="T27">
        <f t="shared" si="3"/>
        <v>0.8989559390759928</v>
      </c>
    </row>
    <row r="28" spans="1:20" x14ac:dyDescent="0.25">
      <c r="A28">
        <v>0</v>
      </c>
      <c r="B28">
        <v>98.025899999999993</v>
      </c>
      <c r="C28">
        <v>99.149000000000001</v>
      </c>
      <c r="D28">
        <v>100.61669999999999</v>
      </c>
      <c r="E28">
        <v>102.48650000000001</v>
      </c>
      <c r="F28">
        <v>101.18559999999999</v>
      </c>
      <c r="H28">
        <f t="shared" si="0"/>
        <v>100.29274000000001</v>
      </c>
      <c r="I28">
        <f t="shared" si="1"/>
        <v>0.77978961175435146</v>
      </c>
      <c r="K28" s="3"/>
      <c r="L28" s="3">
        <v>0</v>
      </c>
      <c r="M28">
        <v>95.978099999999998</v>
      </c>
      <c r="N28">
        <v>97.371399999999994</v>
      </c>
      <c r="O28">
        <v>97.084800000000001</v>
      </c>
      <c r="P28">
        <v>104.31870000000001</v>
      </c>
      <c r="Q28">
        <v>101.2462</v>
      </c>
      <c r="S28">
        <f t="shared" si="2"/>
        <v>99.199840000000009</v>
      </c>
      <c r="T28">
        <f t="shared" si="3"/>
        <v>1.5586294077169227</v>
      </c>
    </row>
    <row r="29" spans="1:20" x14ac:dyDescent="0.25">
      <c r="A29">
        <v>0.5</v>
      </c>
      <c r="B29">
        <v>153.18360000000001</v>
      </c>
      <c r="C29">
        <v>155.57919999999999</v>
      </c>
      <c r="D29">
        <v>105.3419</v>
      </c>
      <c r="E29">
        <v>112.7548</v>
      </c>
      <c r="F29">
        <v>104.974</v>
      </c>
      <c r="H29">
        <f t="shared" si="0"/>
        <v>126.36670000000001</v>
      </c>
      <c r="I29">
        <f t="shared" si="1"/>
        <v>11.527120047522702</v>
      </c>
      <c r="K29" s="3"/>
      <c r="L29" s="3">
        <v>0.83330000000000004</v>
      </c>
      <c r="M29">
        <v>101.90130000000001</v>
      </c>
      <c r="N29">
        <v>97.171999999999997</v>
      </c>
      <c r="O29">
        <v>98.686099999999996</v>
      </c>
      <c r="P29">
        <v>105.5934</v>
      </c>
      <c r="Q29">
        <v>106.09780000000001</v>
      </c>
      <c r="S29">
        <f t="shared" si="2"/>
        <v>101.89012</v>
      </c>
      <c r="T29">
        <f t="shared" si="3"/>
        <v>1.7880908705655889</v>
      </c>
    </row>
    <row r="30" spans="1:20" x14ac:dyDescent="0.25">
      <c r="A30">
        <v>1.3333300000000001</v>
      </c>
      <c r="B30">
        <v>141.1651</v>
      </c>
      <c r="C30">
        <v>117.2413</v>
      </c>
      <c r="D30">
        <v>99.781199999999998</v>
      </c>
      <c r="E30">
        <v>100.58110000000001</v>
      </c>
      <c r="F30">
        <v>101.4652</v>
      </c>
      <c r="H30">
        <f t="shared" si="0"/>
        <v>112.04677999999998</v>
      </c>
      <c r="I30">
        <f t="shared" si="1"/>
        <v>7.9647212868624875</v>
      </c>
      <c r="K30" s="3"/>
      <c r="L30" s="3">
        <v>1.6667000000000001</v>
      </c>
      <c r="M30">
        <v>104.512</v>
      </c>
      <c r="N30">
        <v>102.4791</v>
      </c>
      <c r="O30">
        <v>101.4178</v>
      </c>
      <c r="P30">
        <v>97.504300000000001</v>
      </c>
      <c r="Q30">
        <v>105.4117</v>
      </c>
      <c r="S30">
        <f t="shared" si="2"/>
        <v>102.26498000000001</v>
      </c>
      <c r="T30">
        <f t="shared" si="3"/>
        <v>1.3852541468625887</v>
      </c>
    </row>
    <row r="31" spans="1:20" x14ac:dyDescent="0.25">
      <c r="A31">
        <v>2.1666599999999998</v>
      </c>
      <c r="B31">
        <v>142.94560000000001</v>
      </c>
      <c r="C31">
        <v>125.1614</v>
      </c>
      <c r="D31">
        <v>98.628799999999998</v>
      </c>
      <c r="E31">
        <v>96.104699999999994</v>
      </c>
      <c r="F31">
        <v>97.875</v>
      </c>
      <c r="H31">
        <f t="shared" si="0"/>
        <v>112.1431</v>
      </c>
      <c r="I31">
        <f t="shared" si="1"/>
        <v>9.3854019567624043</v>
      </c>
      <c r="K31" s="3"/>
      <c r="L31" s="3">
        <v>2.5</v>
      </c>
      <c r="M31">
        <v>110.1545</v>
      </c>
      <c r="N31">
        <v>100.42789999999999</v>
      </c>
      <c r="O31">
        <v>98.152299999999997</v>
      </c>
      <c r="P31">
        <v>100.86320000000001</v>
      </c>
      <c r="Q31">
        <v>108.4405</v>
      </c>
      <c r="S31">
        <f t="shared" si="2"/>
        <v>103.60768</v>
      </c>
      <c r="T31">
        <f t="shared" si="3"/>
        <v>2.383498935682582</v>
      </c>
    </row>
    <row r="32" spans="1:20" x14ac:dyDescent="0.25">
      <c r="A32">
        <v>2.9999899999999999</v>
      </c>
      <c r="B32">
        <v>144.57130000000001</v>
      </c>
      <c r="C32">
        <v>112.53879999999999</v>
      </c>
      <c r="D32">
        <v>106.2199</v>
      </c>
      <c r="E32">
        <v>97.753100000000003</v>
      </c>
      <c r="F32">
        <v>92.969099999999997</v>
      </c>
      <c r="H32">
        <f t="shared" si="0"/>
        <v>110.81044</v>
      </c>
      <c r="I32">
        <f t="shared" si="1"/>
        <v>9.0902791337560185</v>
      </c>
      <c r="K32" s="3"/>
      <c r="L32" s="3">
        <v>3.3332999999999999</v>
      </c>
      <c r="M32">
        <v>104.0067</v>
      </c>
      <c r="N32">
        <v>101.55719999999999</v>
      </c>
      <c r="O32">
        <v>101.63760000000001</v>
      </c>
      <c r="P32">
        <v>104.4879</v>
      </c>
      <c r="Q32">
        <v>111.4</v>
      </c>
      <c r="S32">
        <f t="shared" si="2"/>
        <v>104.61787999999999</v>
      </c>
      <c r="T32">
        <f t="shared" si="3"/>
        <v>1.7977405044666495</v>
      </c>
    </row>
    <row r="33" spans="1:20" x14ac:dyDescent="0.25">
      <c r="A33">
        <v>3.8333200000000001</v>
      </c>
      <c r="B33">
        <v>130.9657</v>
      </c>
      <c r="C33">
        <v>113.1823</v>
      </c>
      <c r="D33">
        <v>99.854399999999998</v>
      </c>
      <c r="E33">
        <v>95.756900000000002</v>
      </c>
      <c r="F33">
        <v>92.400599999999997</v>
      </c>
      <c r="H33">
        <f t="shared" si="0"/>
        <v>106.43197999999998</v>
      </c>
      <c r="I33">
        <f t="shared" si="1"/>
        <v>7.0766226178454401</v>
      </c>
      <c r="K33" s="3"/>
      <c r="L33" s="3">
        <v>4.1666999999999996</v>
      </c>
      <c r="M33">
        <v>105.7753</v>
      </c>
      <c r="N33">
        <v>106.2414</v>
      </c>
      <c r="O33">
        <v>105.27979999999999</v>
      </c>
      <c r="P33">
        <v>103.2011</v>
      </c>
      <c r="Q33">
        <v>121.67149999999999</v>
      </c>
      <c r="S33">
        <f t="shared" si="2"/>
        <v>108.43382000000001</v>
      </c>
      <c r="T33">
        <f t="shared" si="3"/>
        <v>3.34992392889749</v>
      </c>
    </row>
    <row r="34" spans="1:20" x14ac:dyDescent="0.25">
      <c r="A34">
        <v>4.6666499999999997</v>
      </c>
      <c r="B34">
        <v>127.2111</v>
      </c>
      <c r="C34">
        <v>108.0095</v>
      </c>
      <c r="D34">
        <v>97.403300000000002</v>
      </c>
      <c r="E34">
        <v>91.8553</v>
      </c>
      <c r="F34">
        <v>93.846299999999999</v>
      </c>
      <c r="H34">
        <f t="shared" si="0"/>
        <v>103.66510000000001</v>
      </c>
      <c r="I34">
        <f t="shared" si="1"/>
        <v>6.5129804086915337</v>
      </c>
      <c r="K34" s="3"/>
      <c r="L34" s="3">
        <v>5</v>
      </c>
      <c r="M34">
        <v>104.0629</v>
      </c>
      <c r="N34">
        <v>106.8394</v>
      </c>
      <c r="O34">
        <v>107.9173</v>
      </c>
      <c r="P34">
        <v>108.904</v>
      </c>
      <c r="Q34">
        <v>116.4456</v>
      </c>
      <c r="S34">
        <f t="shared" si="2"/>
        <v>108.83383999999998</v>
      </c>
      <c r="T34">
        <f t="shared" si="3"/>
        <v>2.067891652045629</v>
      </c>
    </row>
    <row r="35" spans="1:20" x14ac:dyDescent="0.25">
      <c r="A35">
        <v>5.4999799999999999</v>
      </c>
      <c r="B35">
        <v>133.44300000000001</v>
      </c>
      <c r="C35">
        <v>111.3755</v>
      </c>
      <c r="D35">
        <v>96.195999999999998</v>
      </c>
      <c r="E35">
        <v>99.023399999999995</v>
      </c>
      <c r="F35">
        <v>91.880700000000004</v>
      </c>
      <c r="H35">
        <f t="shared" si="0"/>
        <v>106.38372</v>
      </c>
      <c r="I35">
        <f t="shared" si="1"/>
        <v>7.5014133338591922</v>
      </c>
      <c r="K35" s="3"/>
      <c r="L35" s="3">
        <v>5.8333000000000004</v>
      </c>
      <c r="M35">
        <v>115.7689</v>
      </c>
      <c r="N35">
        <v>107.91079999999999</v>
      </c>
      <c r="O35">
        <v>111.6223</v>
      </c>
      <c r="P35">
        <v>110.378</v>
      </c>
      <c r="Q35">
        <v>115.73869999999999</v>
      </c>
      <c r="S35">
        <f t="shared" si="2"/>
        <v>112.28373999999999</v>
      </c>
      <c r="T35">
        <f t="shared" si="3"/>
        <v>1.5374498510845811</v>
      </c>
    </row>
    <row r="36" spans="1:20" x14ac:dyDescent="0.25">
      <c r="A36">
        <v>6.33331</v>
      </c>
      <c r="B36">
        <v>127.23050000000001</v>
      </c>
      <c r="C36">
        <v>111.92</v>
      </c>
      <c r="D36">
        <v>96.635000000000005</v>
      </c>
      <c r="E36">
        <v>100.6264</v>
      </c>
      <c r="F36">
        <v>95.357100000000003</v>
      </c>
      <c r="H36">
        <f t="shared" si="0"/>
        <v>106.35380000000001</v>
      </c>
      <c r="I36">
        <f t="shared" si="1"/>
        <v>5.9791503594574378</v>
      </c>
      <c r="K36" s="3"/>
      <c r="L36" s="3">
        <v>6.6665999999999999</v>
      </c>
      <c r="M36">
        <v>117.9024</v>
      </c>
      <c r="N36">
        <v>121.6644</v>
      </c>
      <c r="O36">
        <v>104.8716</v>
      </c>
      <c r="P36">
        <v>106.2761</v>
      </c>
      <c r="Q36">
        <v>121.8171</v>
      </c>
      <c r="S36">
        <f t="shared" si="2"/>
        <v>114.50632</v>
      </c>
      <c r="T36">
        <f t="shared" si="3"/>
        <v>3.7201029796767719</v>
      </c>
    </row>
    <row r="37" spans="1:20" x14ac:dyDescent="0.25">
      <c r="A37">
        <v>7.1666400000000001</v>
      </c>
      <c r="B37">
        <v>126.95950000000001</v>
      </c>
      <c r="C37">
        <v>108.0095</v>
      </c>
      <c r="D37">
        <v>99.049499999999995</v>
      </c>
      <c r="E37">
        <v>98.055599999999998</v>
      </c>
      <c r="F37">
        <v>87.738299999999995</v>
      </c>
      <c r="H37">
        <f t="shared" si="0"/>
        <v>103.96248</v>
      </c>
      <c r="I37">
        <f t="shared" si="1"/>
        <v>6.585946857696297</v>
      </c>
      <c r="K37" s="3"/>
      <c r="L37" s="3">
        <v>7.5</v>
      </c>
      <c r="M37">
        <v>111.44580000000001</v>
      </c>
      <c r="N37">
        <v>113.492</v>
      </c>
      <c r="O37">
        <v>109.17319999999999</v>
      </c>
      <c r="P37">
        <v>98.217200000000005</v>
      </c>
      <c r="Q37">
        <v>109.9237</v>
      </c>
      <c r="S37">
        <f t="shared" si="2"/>
        <v>108.45038</v>
      </c>
      <c r="T37">
        <f t="shared" si="3"/>
        <v>2.6627202884268555</v>
      </c>
    </row>
    <row r="38" spans="1:20" x14ac:dyDescent="0.25">
      <c r="A38">
        <v>7.9999700000000002</v>
      </c>
      <c r="B38">
        <v>125.9144</v>
      </c>
      <c r="C38">
        <v>110.80629999999999</v>
      </c>
      <c r="D38">
        <v>95.555800000000005</v>
      </c>
      <c r="E38">
        <v>100.0215</v>
      </c>
      <c r="F38">
        <v>95.617000000000004</v>
      </c>
      <c r="H38">
        <f t="shared" si="0"/>
        <v>105.583</v>
      </c>
      <c r="I38">
        <f t="shared" si="1"/>
        <v>5.794155965022064</v>
      </c>
      <c r="K38" s="3"/>
      <c r="L38" s="3">
        <v>8.3332999999999995</v>
      </c>
      <c r="M38">
        <v>114.0004</v>
      </c>
      <c r="N38">
        <v>116.4819</v>
      </c>
      <c r="O38">
        <v>107.1951</v>
      </c>
      <c r="P38">
        <v>111.2238</v>
      </c>
      <c r="Q38">
        <v>117.8318</v>
      </c>
      <c r="S38">
        <f t="shared" si="2"/>
        <v>113.34660000000001</v>
      </c>
      <c r="T38">
        <f t="shared" si="3"/>
        <v>1.9068535819511685</v>
      </c>
    </row>
    <row r="39" spans="1:20" x14ac:dyDescent="0.25">
      <c r="A39">
        <v>8.8332999999999995</v>
      </c>
      <c r="B39">
        <v>124.0759</v>
      </c>
      <c r="C39">
        <v>110.2865</v>
      </c>
      <c r="D39">
        <v>99.397099999999995</v>
      </c>
      <c r="E39">
        <v>98.418499999999995</v>
      </c>
      <c r="F39">
        <v>94.479900000000001</v>
      </c>
      <c r="H39">
        <f t="shared" si="0"/>
        <v>105.33158</v>
      </c>
      <c r="I39">
        <f t="shared" si="1"/>
        <v>5.3696762064764734</v>
      </c>
      <c r="K39" s="3"/>
      <c r="L39" s="3">
        <v>9.1666000000000007</v>
      </c>
      <c r="M39">
        <v>118.4919</v>
      </c>
      <c r="N39">
        <v>121.61450000000001</v>
      </c>
      <c r="O39">
        <v>109.61279999999999</v>
      </c>
      <c r="P39">
        <v>96.894099999999995</v>
      </c>
      <c r="Q39">
        <v>116.605</v>
      </c>
      <c r="S39">
        <f t="shared" si="2"/>
        <v>112.64366</v>
      </c>
      <c r="T39">
        <f t="shared" si="3"/>
        <v>4.4022996747836256</v>
      </c>
    </row>
    <row r="40" spans="1:20" x14ac:dyDescent="0.25">
      <c r="A40">
        <v>9.6666299999999996</v>
      </c>
      <c r="B40">
        <v>119.6439</v>
      </c>
      <c r="C40">
        <v>111.5735</v>
      </c>
      <c r="D40">
        <v>99.616600000000005</v>
      </c>
      <c r="E40">
        <v>95.893000000000001</v>
      </c>
      <c r="F40">
        <v>92.026899999999998</v>
      </c>
      <c r="H40">
        <f t="shared" si="0"/>
        <v>103.75077999999999</v>
      </c>
      <c r="I40">
        <f t="shared" si="1"/>
        <v>5.148163384101168</v>
      </c>
      <c r="K40" s="3"/>
      <c r="L40" s="3">
        <v>10</v>
      </c>
      <c r="M40">
        <v>113.0179</v>
      </c>
      <c r="N40">
        <v>118.1263</v>
      </c>
      <c r="O40">
        <v>115.5472</v>
      </c>
      <c r="P40">
        <v>110.24509999999999</v>
      </c>
      <c r="Q40">
        <v>122.2745</v>
      </c>
      <c r="S40">
        <f t="shared" si="2"/>
        <v>115.84220000000001</v>
      </c>
      <c r="T40">
        <f t="shared" si="3"/>
        <v>2.0734370016954951</v>
      </c>
    </row>
    <row r="41" spans="1:20" x14ac:dyDescent="0.25">
      <c r="A41">
        <v>10.49996</v>
      </c>
      <c r="B41">
        <v>124.2307</v>
      </c>
      <c r="C41">
        <v>104.37130000000001</v>
      </c>
      <c r="D41">
        <v>97.019199999999998</v>
      </c>
      <c r="E41">
        <v>99.144400000000005</v>
      </c>
      <c r="F41">
        <v>94.008799999999994</v>
      </c>
      <c r="H41">
        <f t="shared" si="0"/>
        <v>103.75488</v>
      </c>
      <c r="I41">
        <f t="shared" si="1"/>
        <v>5.3909700636712738</v>
      </c>
      <c r="K41" s="3"/>
      <c r="L41">
        <v>10.833299999999999</v>
      </c>
      <c r="M41">
        <v>121.8325</v>
      </c>
      <c r="N41">
        <v>119.3223</v>
      </c>
      <c r="O41">
        <v>106.25320000000001</v>
      </c>
      <c r="P41">
        <v>104.4093</v>
      </c>
      <c r="Q41">
        <v>118.75360000000001</v>
      </c>
      <c r="S41">
        <f t="shared" si="2"/>
        <v>114.11418</v>
      </c>
      <c r="T41">
        <f t="shared" si="3"/>
        <v>3.6345625449839205</v>
      </c>
    </row>
    <row r="42" spans="1:20" x14ac:dyDescent="0.25">
      <c r="A42">
        <v>11.33329</v>
      </c>
      <c r="B42">
        <v>119.3342</v>
      </c>
      <c r="C42">
        <v>109.6925</v>
      </c>
      <c r="D42">
        <v>96.616699999999994</v>
      </c>
      <c r="E42">
        <v>102.24460000000001</v>
      </c>
      <c r="F42">
        <v>93.797600000000003</v>
      </c>
      <c r="H42">
        <f t="shared" si="0"/>
        <v>104.33712</v>
      </c>
      <c r="I42">
        <f t="shared" si="1"/>
        <v>4.6295653696000443</v>
      </c>
      <c r="L42">
        <v>11.666600000000001</v>
      </c>
      <c r="M42">
        <v>110.2668</v>
      </c>
      <c r="N42">
        <v>125.0031</v>
      </c>
      <c r="O42">
        <v>106.1904</v>
      </c>
      <c r="P42">
        <v>112.4562</v>
      </c>
      <c r="Q42">
        <v>126.9806</v>
      </c>
      <c r="S42">
        <f t="shared" si="2"/>
        <v>116.17942000000001</v>
      </c>
      <c r="T42">
        <f t="shared" si="3"/>
        <v>4.1420090603956918</v>
      </c>
    </row>
    <row r="43" spans="1:20" x14ac:dyDescent="0.25">
      <c r="A43">
        <v>12.16662</v>
      </c>
      <c r="B43">
        <v>118.7923</v>
      </c>
      <c r="C43">
        <v>110.0638</v>
      </c>
      <c r="D43">
        <v>93.854699999999994</v>
      </c>
      <c r="E43">
        <v>103.00069999999999</v>
      </c>
      <c r="F43">
        <v>91.328400000000002</v>
      </c>
      <c r="H43">
        <f t="shared" si="0"/>
        <v>103.40797999999999</v>
      </c>
      <c r="I43">
        <f t="shared" si="1"/>
        <v>5.0907982206526317</v>
      </c>
      <c r="L43">
        <v>12.5</v>
      </c>
      <c r="M43">
        <v>111.83880000000001</v>
      </c>
      <c r="N43">
        <v>120.24420000000001</v>
      </c>
      <c r="O43">
        <v>110.77460000000001</v>
      </c>
      <c r="P43">
        <v>101.46129999999999</v>
      </c>
      <c r="Q43">
        <v>125.7954</v>
      </c>
      <c r="S43">
        <f t="shared" si="2"/>
        <v>114.02286000000001</v>
      </c>
      <c r="T43">
        <f t="shared" si="3"/>
        <v>4.1857608041549641</v>
      </c>
    </row>
    <row r="44" spans="1:20" x14ac:dyDescent="0.25">
      <c r="A44">
        <v>12.99995</v>
      </c>
      <c r="B44">
        <v>122.276</v>
      </c>
      <c r="C44">
        <v>102.31699999999999</v>
      </c>
      <c r="D44">
        <v>96.836200000000005</v>
      </c>
      <c r="E44">
        <v>100.3693</v>
      </c>
      <c r="F44">
        <v>90.4512</v>
      </c>
      <c r="H44">
        <f t="shared" si="0"/>
        <v>102.44994</v>
      </c>
      <c r="I44">
        <f t="shared" si="1"/>
        <v>5.3521174751307514</v>
      </c>
      <c r="L44">
        <v>13.333299999999999</v>
      </c>
      <c r="M44">
        <v>110.91240000000001</v>
      </c>
      <c r="N44">
        <v>124.4051</v>
      </c>
      <c r="O44">
        <v>108.51390000000001</v>
      </c>
      <c r="P44">
        <v>107.9615</v>
      </c>
      <c r="Q44">
        <v>128.3321</v>
      </c>
      <c r="S44">
        <f t="shared" si="2"/>
        <v>116.02500000000001</v>
      </c>
      <c r="T44">
        <f t="shared" si="3"/>
        <v>4.2968949291319642</v>
      </c>
    </row>
    <row r="45" spans="1:20" x14ac:dyDescent="0.25">
      <c r="A45">
        <v>13.83328</v>
      </c>
      <c r="B45">
        <v>113.3733</v>
      </c>
      <c r="C45">
        <v>103.3317</v>
      </c>
      <c r="D45">
        <v>98.500799999999998</v>
      </c>
      <c r="E45">
        <v>106.6906</v>
      </c>
      <c r="F45">
        <v>91.864500000000007</v>
      </c>
      <c r="H45">
        <f t="shared" si="0"/>
        <v>102.75218</v>
      </c>
      <c r="I45">
        <f t="shared" si="1"/>
        <v>3.6419156584687675</v>
      </c>
      <c r="L45">
        <v>14.166600000000001</v>
      </c>
      <c r="M45">
        <v>117.5936</v>
      </c>
      <c r="N45">
        <v>124.455</v>
      </c>
      <c r="O45">
        <v>104.7146</v>
      </c>
      <c r="P45">
        <v>108.1005</v>
      </c>
      <c r="Q45">
        <v>122.3993</v>
      </c>
      <c r="S45">
        <f t="shared" si="2"/>
        <v>115.4526</v>
      </c>
      <c r="T45">
        <f t="shared" si="3"/>
        <v>3.893852501443781</v>
      </c>
    </row>
    <row r="46" spans="1:20" x14ac:dyDescent="0.25">
      <c r="A46">
        <v>14.66661</v>
      </c>
      <c r="B46">
        <v>120.1858</v>
      </c>
      <c r="C46">
        <v>104.8415</v>
      </c>
      <c r="D46">
        <v>95.007099999999994</v>
      </c>
      <c r="E46">
        <v>101.83620000000001</v>
      </c>
      <c r="F46">
        <v>93.1965</v>
      </c>
      <c r="H46">
        <f t="shared" si="0"/>
        <v>103.01342</v>
      </c>
      <c r="I46">
        <f t="shared" si="1"/>
        <v>4.796308145375983</v>
      </c>
      <c r="L46">
        <v>14.9999</v>
      </c>
      <c r="M46">
        <v>113.86</v>
      </c>
      <c r="N46">
        <v>125.2274</v>
      </c>
      <c r="O46">
        <v>103.4273</v>
      </c>
      <c r="P46">
        <v>104.8685</v>
      </c>
      <c r="Q46">
        <v>128.3252</v>
      </c>
      <c r="S46">
        <f t="shared" si="2"/>
        <v>115.14167999999999</v>
      </c>
      <c r="T46">
        <f t="shared" si="3"/>
        <v>5.0986987419732879</v>
      </c>
    </row>
    <row r="47" spans="1:20" x14ac:dyDescent="0.25">
      <c r="A47">
        <v>15.49994</v>
      </c>
      <c r="B47">
        <v>109.1542</v>
      </c>
      <c r="C47">
        <v>104.0248</v>
      </c>
      <c r="D47">
        <v>101.57380000000001</v>
      </c>
      <c r="E47">
        <v>102.91</v>
      </c>
      <c r="F47">
        <v>87.137200000000007</v>
      </c>
      <c r="H47">
        <f t="shared" si="0"/>
        <v>100.96</v>
      </c>
      <c r="I47">
        <f t="shared" si="1"/>
        <v>3.6863733055674102</v>
      </c>
      <c r="L47">
        <v>15.833299999999999</v>
      </c>
      <c r="M47">
        <v>111.64230000000001</v>
      </c>
      <c r="N47">
        <v>126.3486</v>
      </c>
      <c r="O47">
        <v>104.7146</v>
      </c>
      <c r="P47">
        <v>106.04049999999999</v>
      </c>
      <c r="Q47">
        <v>126.4885</v>
      </c>
      <c r="S47">
        <f t="shared" si="2"/>
        <v>115.04690000000001</v>
      </c>
      <c r="T47">
        <f t="shared" si="3"/>
        <v>4.785925191956097</v>
      </c>
    </row>
    <row r="48" spans="1:20" x14ac:dyDescent="0.25">
      <c r="A48">
        <v>16.333269999999999</v>
      </c>
      <c r="B48">
        <v>110.2574</v>
      </c>
      <c r="C48">
        <v>106.8463</v>
      </c>
      <c r="D48">
        <v>100.7324</v>
      </c>
      <c r="E48">
        <v>101.14060000000001</v>
      </c>
      <c r="F48">
        <v>90.7761</v>
      </c>
      <c r="H48">
        <f t="shared" si="0"/>
        <v>101.95056</v>
      </c>
      <c r="I48">
        <f t="shared" si="1"/>
        <v>3.3164767918078368</v>
      </c>
      <c r="L48">
        <v>16.666599999999999</v>
      </c>
      <c r="M48">
        <v>103.5014</v>
      </c>
      <c r="N48">
        <v>124.2307</v>
      </c>
      <c r="O48">
        <v>105.845</v>
      </c>
      <c r="P48">
        <v>103.7509</v>
      </c>
      <c r="Q48">
        <v>127.02209999999999</v>
      </c>
      <c r="S48">
        <f t="shared" si="2"/>
        <v>112.87002</v>
      </c>
      <c r="T48">
        <f t="shared" si="3"/>
        <v>5.2422643708038974</v>
      </c>
    </row>
    <row r="49" spans="1:20" x14ac:dyDescent="0.25">
      <c r="A49">
        <v>17.166599999999999</v>
      </c>
      <c r="B49">
        <v>115.8312</v>
      </c>
      <c r="C49">
        <v>108.52930000000001</v>
      </c>
      <c r="D49">
        <v>95.702200000000005</v>
      </c>
      <c r="E49">
        <v>101.65479999999999</v>
      </c>
      <c r="F49">
        <v>90.24</v>
      </c>
      <c r="H49">
        <f t="shared" si="0"/>
        <v>102.39149999999999</v>
      </c>
      <c r="I49">
        <f t="shared" si="1"/>
        <v>4.534570203227644</v>
      </c>
      <c r="L49">
        <v>17.4999</v>
      </c>
      <c r="M49">
        <v>101.4522</v>
      </c>
      <c r="N49">
        <v>124.52970000000001</v>
      </c>
      <c r="O49">
        <v>109.51860000000001</v>
      </c>
      <c r="P49">
        <v>114.5766</v>
      </c>
      <c r="Q49">
        <v>116.5565</v>
      </c>
      <c r="S49">
        <f t="shared" si="2"/>
        <v>113.32671999999999</v>
      </c>
      <c r="T49">
        <f t="shared" si="3"/>
        <v>3.8275739242240636</v>
      </c>
    </row>
    <row r="50" spans="1:20" x14ac:dyDescent="0.25">
      <c r="A50">
        <v>17.999929999999999</v>
      </c>
      <c r="B50">
        <v>118.173</v>
      </c>
      <c r="C50">
        <v>109.6183</v>
      </c>
      <c r="D50">
        <v>93.049899999999994</v>
      </c>
      <c r="E50">
        <v>98.917599999999993</v>
      </c>
      <c r="F50">
        <v>87.575800000000001</v>
      </c>
      <c r="H50">
        <f t="shared" si="0"/>
        <v>101.46692</v>
      </c>
      <c r="I50">
        <f t="shared" si="1"/>
        <v>5.5490836084348043</v>
      </c>
      <c r="L50">
        <v>18.333300000000001</v>
      </c>
      <c r="M50">
        <v>105.27</v>
      </c>
      <c r="N50">
        <v>119.8206</v>
      </c>
      <c r="O50">
        <v>109.3302</v>
      </c>
      <c r="P50">
        <v>107.98569999999999</v>
      </c>
      <c r="Q50">
        <v>124.0072</v>
      </c>
      <c r="S50">
        <f t="shared" si="2"/>
        <v>113.28273999999999</v>
      </c>
      <c r="T50">
        <f t="shared" si="3"/>
        <v>3.6444674727043456</v>
      </c>
    </row>
    <row r="51" spans="1:20" x14ac:dyDescent="0.25">
      <c r="A51">
        <v>18.833259999999999</v>
      </c>
      <c r="B51">
        <v>123.8049</v>
      </c>
      <c r="C51">
        <v>103.1832</v>
      </c>
      <c r="D51">
        <v>94.586399999999998</v>
      </c>
      <c r="E51">
        <v>100.5659</v>
      </c>
      <c r="F51">
        <v>89.850099999999998</v>
      </c>
      <c r="H51">
        <f t="shared" si="0"/>
        <v>102.3981</v>
      </c>
      <c r="I51">
        <f t="shared" si="1"/>
        <v>5.833949716872775</v>
      </c>
      <c r="L51">
        <v>19.166599999999999</v>
      </c>
      <c r="M51">
        <v>107.7684</v>
      </c>
      <c r="N51">
        <v>120.61790000000001</v>
      </c>
      <c r="O51">
        <v>106.8497</v>
      </c>
      <c r="P51">
        <v>118.008</v>
      </c>
      <c r="Q51">
        <v>113.604</v>
      </c>
      <c r="S51">
        <f t="shared" si="2"/>
        <v>113.36959999999999</v>
      </c>
      <c r="T51">
        <f t="shared" si="3"/>
        <v>2.7202030095196945</v>
      </c>
    </row>
    <row r="52" spans="1:20" x14ac:dyDescent="0.25">
      <c r="A52">
        <v>19.666589999999999</v>
      </c>
      <c r="B52">
        <v>112.9862</v>
      </c>
      <c r="C52">
        <v>99.346999999999994</v>
      </c>
      <c r="D52">
        <v>98.061800000000005</v>
      </c>
      <c r="E52">
        <v>106.1613</v>
      </c>
      <c r="F52">
        <v>95.584500000000006</v>
      </c>
      <c r="H52">
        <f t="shared" si="0"/>
        <v>102.42816000000001</v>
      </c>
      <c r="I52">
        <f t="shared" si="1"/>
        <v>3.1686185609189361</v>
      </c>
      <c r="L52">
        <v>19.9999</v>
      </c>
      <c r="M52">
        <v>108.7509</v>
      </c>
      <c r="N52">
        <v>119.1728</v>
      </c>
      <c r="O52">
        <v>107.54049999999999</v>
      </c>
      <c r="P52">
        <v>113.012</v>
      </c>
      <c r="Q52">
        <v>128.94890000000001</v>
      </c>
      <c r="S52">
        <f t="shared" si="2"/>
        <v>115.48502000000001</v>
      </c>
      <c r="T52">
        <f t="shared" si="3"/>
        <v>3.9335441023840079</v>
      </c>
    </row>
    <row r="53" spans="1:20" x14ac:dyDescent="0.25">
      <c r="A53">
        <v>20.499919999999999</v>
      </c>
      <c r="B53">
        <v>115.88930000000001</v>
      </c>
      <c r="C53">
        <v>110.26179999999999</v>
      </c>
      <c r="D53">
        <v>99.214200000000005</v>
      </c>
      <c r="E53">
        <v>105.6018</v>
      </c>
      <c r="F53">
        <v>96.104399999999998</v>
      </c>
      <c r="H53">
        <f t="shared" si="0"/>
        <v>105.4143</v>
      </c>
      <c r="I53">
        <f t="shared" si="1"/>
        <v>3.5942628974519937</v>
      </c>
      <c r="L53">
        <v>20.833300000000001</v>
      </c>
      <c r="M53">
        <v>102.23820000000001</v>
      </c>
      <c r="N53">
        <v>112.7445</v>
      </c>
      <c r="O53">
        <v>108.95350000000001</v>
      </c>
      <c r="P53">
        <v>111.9427</v>
      </c>
      <c r="Q53">
        <v>112.4119</v>
      </c>
      <c r="S53">
        <f t="shared" si="2"/>
        <v>109.65816</v>
      </c>
      <c r="T53">
        <f t="shared" si="3"/>
        <v>1.9733227525166777</v>
      </c>
    </row>
    <row r="54" spans="1:20" x14ac:dyDescent="0.25">
      <c r="A54">
        <v>21.33325</v>
      </c>
      <c r="B54">
        <v>113.33459999999999</v>
      </c>
      <c r="C54">
        <v>112.81100000000001</v>
      </c>
      <c r="D54">
        <v>91.001199999999997</v>
      </c>
      <c r="E54">
        <v>107.85509999999999</v>
      </c>
      <c r="F54">
        <v>92.221900000000005</v>
      </c>
      <c r="H54">
        <f t="shared" si="0"/>
        <v>103.44476</v>
      </c>
      <c r="I54">
        <f t="shared" si="1"/>
        <v>4.928393541165315</v>
      </c>
      <c r="L54">
        <v>21.666599999999999</v>
      </c>
      <c r="M54">
        <v>107.1508</v>
      </c>
      <c r="N54">
        <v>114.26439999999999</v>
      </c>
      <c r="O54">
        <v>107.7603</v>
      </c>
      <c r="P54">
        <v>102.0895</v>
      </c>
      <c r="Q54">
        <v>126.6895</v>
      </c>
      <c r="S54">
        <f t="shared" si="2"/>
        <v>111.59089999999999</v>
      </c>
      <c r="T54">
        <f t="shared" si="3"/>
        <v>4.2413435992619117</v>
      </c>
    </row>
    <row r="55" spans="1:20" x14ac:dyDescent="0.25">
      <c r="A55">
        <v>22.16658</v>
      </c>
      <c r="B55">
        <v>121.7728</v>
      </c>
      <c r="C55">
        <v>107.6135</v>
      </c>
      <c r="D55">
        <v>96.891099999999994</v>
      </c>
      <c r="E55">
        <v>104.392</v>
      </c>
      <c r="F55">
        <v>92.676699999999997</v>
      </c>
      <c r="H55">
        <f t="shared" si="0"/>
        <v>104.66922</v>
      </c>
      <c r="I55">
        <f t="shared" si="1"/>
        <v>5.0279109536068773</v>
      </c>
      <c r="L55">
        <v>22.4999</v>
      </c>
      <c r="M55">
        <v>97.297499999999999</v>
      </c>
      <c r="N55">
        <v>114.98690000000001</v>
      </c>
      <c r="O55">
        <v>108.1057</v>
      </c>
      <c r="P55">
        <v>114.6733</v>
      </c>
      <c r="Q55">
        <v>114.304</v>
      </c>
      <c r="S55">
        <f t="shared" si="2"/>
        <v>109.87348</v>
      </c>
      <c r="T55">
        <f t="shared" si="3"/>
        <v>3.3918664676546451</v>
      </c>
    </row>
    <row r="56" spans="1:20" x14ac:dyDescent="0.25">
      <c r="A56">
        <v>22.99991</v>
      </c>
      <c r="B56">
        <v>118.4439</v>
      </c>
      <c r="C56">
        <v>104.04949999999999</v>
      </c>
      <c r="D56">
        <v>97.567899999999995</v>
      </c>
      <c r="E56">
        <v>102.5924</v>
      </c>
      <c r="F56">
        <v>91.182199999999995</v>
      </c>
      <c r="H56">
        <f t="shared" si="0"/>
        <v>102.76718000000001</v>
      </c>
      <c r="I56">
        <f t="shared" si="1"/>
        <v>4.5203911153129228</v>
      </c>
      <c r="L56">
        <v>23.333200000000001</v>
      </c>
      <c r="M56">
        <v>107.1508</v>
      </c>
      <c r="N56">
        <v>115.9337</v>
      </c>
      <c r="O56">
        <v>105.43680000000001</v>
      </c>
      <c r="P56">
        <v>114.9995</v>
      </c>
      <c r="Q56">
        <v>122.0943</v>
      </c>
      <c r="S56">
        <f t="shared" si="2"/>
        <v>113.12302</v>
      </c>
      <c r="T56">
        <f t="shared" si="3"/>
        <v>3.054916968658886</v>
      </c>
    </row>
    <row r="57" spans="1:20" x14ac:dyDescent="0.25">
      <c r="A57">
        <v>23.83324</v>
      </c>
      <c r="B57">
        <v>110.2961</v>
      </c>
      <c r="C57">
        <v>105.7573</v>
      </c>
      <c r="D57">
        <v>94.311999999999998</v>
      </c>
      <c r="E57">
        <v>106.9023</v>
      </c>
      <c r="F57">
        <v>92.498000000000005</v>
      </c>
      <c r="H57">
        <f t="shared" si="0"/>
        <v>101.95313999999999</v>
      </c>
      <c r="I57">
        <f t="shared" si="1"/>
        <v>3.5802059472326442</v>
      </c>
      <c r="L57">
        <v>24.166599999999999</v>
      </c>
      <c r="M57">
        <v>99.908199999999994</v>
      </c>
      <c r="N57">
        <v>118.5001</v>
      </c>
      <c r="O57">
        <v>105.374</v>
      </c>
      <c r="P57">
        <v>112.0454</v>
      </c>
      <c r="Q57">
        <v>114.006</v>
      </c>
      <c r="S57">
        <f t="shared" si="2"/>
        <v>109.96673999999999</v>
      </c>
      <c r="T57">
        <f t="shared" si="3"/>
        <v>3.2842211350029418</v>
      </c>
    </row>
    <row r="58" spans="1:20" x14ac:dyDescent="0.25">
      <c r="A58">
        <v>24.66657</v>
      </c>
      <c r="B58">
        <v>116.9731</v>
      </c>
      <c r="C58">
        <v>106.1285</v>
      </c>
      <c r="D58">
        <v>101.7201</v>
      </c>
      <c r="E58">
        <v>102.7285</v>
      </c>
      <c r="F58">
        <v>94.528599999999997</v>
      </c>
      <c r="H58">
        <f t="shared" si="0"/>
        <v>104.41576000000001</v>
      </c>
      <c r="I58">
        <f t="shared" si="1"/>
        <v>3.6639434233623214</v>
      </c>
      <c r="L58">
        <v>24.9999</v>
      </c>
      <c r="M58">
        <v>108.72280000000001</v>
      </c>
      <c r="N58">
        <v>118.64960000000001</v>
      </c>
      <c r="O58">
        <v>100.57</v>
      </c>
      <c r="P58">
        <v>115.73050000000001</v>
      </c>
      <c r="Q58">
        <v>114.8169</v>
      </c>
      <c r="S58">
        <f t="shared" si="2"/>
        <v>111.69796000000001</v>
      </c>
      <c r="T58">
        <f t="shared" si="3"/>
        <v>3.2171224335732096</v>
      </c>
    </row>
    <row r="59" spans="1:20" x14ac:dyDescent="0.25">
      <c r="A59">
        <v>25.4999</v>
      </c>
      <c r="B59">
        <v>112.9669</v>
      </c>
      <c r="C59">
        <v>106.178</v>
      </c>
      <c r="D59">
        <v>94.055899999999994</v>
      </c>
      <c r="E59">
        <v>102.4563</v>
      </c>
      <c r="F59">
        <v>90.808599999999998</v>
      </c>
      <c r="H59">
        <f t="shared" si="0"/>
        <v>101.29314000000001</v>
      </c>
      <c r="I59">
        <f t="shared" si="1"/>
        <v>4.0236469326470479</v>
      </c>
      <c r="L59">
        <v>25.833200000000001</v>
      </c>
      <c r="M59">
        <v>102.9119</v>
      </c>
      <c r="N59">
        <v>118.6246</v>
      </c>
      <c r="O59">
        <v>98.780299999999997</v>
      </c>
      <c r="P59">
        <v>104.8685</v>
      </c>
      <c r="Q59">
        <v>115.62090000000001</v>
      </c>
      <c r="S59">
        <f t="shared" si="2"/>
        <v>108.16123999999999</v>
      </c>
      <c r="T59">
        <f t="shared" si="3"/>
        <v>3.8179063125749968</v>
      </c>
    </row>
    <row r="60" spans="1:20" x14ac:dyDescent="0.25">
      <c r="A60">
        <v>26.33323</v>
      </c>
      <c r="B60">
        <v>113.5475</v>
      </c>
      <c r="C60">
        <v>107.9353</v>
      </c>
      <c r="D60">
        <v>88.385499999999993</v>
      </c>
      <c r="E60">
        <v>106.2974</v>
      </c>
      <c r="F60">
        <v>93.553899999999999</v>
      </c>
      <c r="H60">
        <f t="shared" si="0"/>
        <v>101.94391999999999</v>
      </c>
      <c r="I60">
        <f t="shared" si="1"/>
        <v>4.710178763741351</v>
      </c>
      <c r="L60">
        <v>26.666599999999999</v>
      </c>
      <c r="M60">
        <v>104.9331</v>
      </c>
      <c r="N60">
        <v>113.1431</v>
      </c>
      <c r="O60">
        <v>100.91540000000001</v>
      </c>
      <c r="P60">
        <v>106.125</v>
      </c>
      <c r="Q60">
        <v>113.7911</v>
      </c>
      <c r="S60">
        <f t="shared" si="2"/>
        <v>107.78153999999999</v>
      </c>
      <c r="T60">
        <f t="shared" si="3"/>
        <v>2.4785353611760308</v>
      </c>
    </row>
    <row r="61" spans="1:20" x14ac:dyDescent="0.25">
      <c r="A61">
        <v>27.16656</v>
      </c>
      <c r="B61">
        <v>114.97969999999999</v>
      </c>
      <c r="C61">
        <v>111.1033</v>
      </c>
      <c r="D61">
        <v>99.836100000000002</v>
      </c>
      <c r="E61">
        <v>105.5716</v>
      </c>
      <c r="F61">
        <v>92.514300000000006</v>
      </c>
      <c r="H61">
        <f t="shared" si="0"/>
        <v>104.801</v>
      </c>
      <c r="I61">
        <f t="shared" si="1"/>
        <v>3.9970737561371052</v>
      </c>
      <c r="L61">
        <v>27.4999</v>
      </c>
      <c r="M61">
        <v>105.21380000000001</v>
      </c>
      <c r="N61">
        <v>114.6879</v>
      </c>
      <c r="O61">
        <v>108.1057</v>
      </c>
      <c r="P61">
        <v>100.76049999999999</v>
      </c>
      <c r="Q61">
        <v>112.1277</v>
      </c>
      <c r="S61">
        <f t="shared" si="2"/>
        <v>108.17912000000001</v>
      </c>
      <c r="T61">
        <f t="shared" si="3"/>
        <v>2.4676905904914426</v>
      </c>
    </row>
    <row r="62" spans="1:20" x14ac:dyDescent="0.25">
      <c r="A62">
        <v>27.999890000000001</v>
      </c>
      <c r="B62">
        <v>107.4898</v>
      </c>
      <c r="C62">
        <v>115.2118</v>
      </c>
      <c r="D62">
        <v>93.763199999999998</v>
      </c>
      <c r="E62">
        <v>104.4525</v>
      </c>
      <c r="F62">
        <v>96.396799999999999</v>
      </c>
      <c r="H62">
        <f t="shared" si="0"/>
        <v>103.46281999999999</v>
      </c>
      <c r="I62">
        <f t="shared" si="1"/>
        <v>3.8681121509594316</v>
      </c>
      <c r="L62">
        <v>28.333200000000001</v>
      </c>
      <c r="M62">
        <v>100.1328</v>
      </c>
      <c r="N62">
        <v>113.9404</v>
      </c>
      <c r="O62">
        <v>102.64230000000001</v>
      </c>
      <c r="P62">
        <v>111.2238</v>
      </c>
      <c r="Q62">
        <v>112.8139</v>
      </c>
      <c r="S62">
        <f t="shared" si="2"/>
        <v>108.15064</v>
      </c>
      <c r="T62">
        <f t="shared" si="3"/>
        <v>2.8225803344811982</v>
      </c>
    </row>
    <row r="63" spans="1:20" x14ac:dyDescent="0.25">
      <c r="A63">
        <v>28.833220000000001</v>
      </c>
      <c r="B63">
        <v>107.1802</v>
      </c>
      <c r="C63">
        <v>112.83580000000001</v>
      </c>
      <c r="D63">
        <v>97.769099999999995</v>
      </c>
      <c r="E63">
        <v>104.4071</v>
      </c>
      <c r="F63">
        <v>93.050299999999993</v>
      </c>
      <c r="H63">
        <f t="shared" si="0"/>
        <v>103.04850000000002</v>
      </c>
      <c r="I63">
        <f t="shared" si="1"/>
        <v>3.4824132992796839</v>
      </c>
      <c r="L63">
        <v>29.166599999999999</v>
      </c>
      <c r="M63">
        <v>100.6662</v>
      </c>
      <c r="N63">
        <v>119.2226</v>
      </c>
      <c r="O63">
        <v>104.3064</v>
      </c>
      <c r="P63">
        <v>108.8677</v>
      </c>
      <c r="Q63">
        <v>118.816</v>
      </c>
      <c r="S63">
        <f t="shared" si="2"/>
        <v>110.37578000000001</v>
      </c>
      <c r="T63">
        <f t="shared" si="3"/>
        <v>3.7609251548521936</v>
      </c>
    </row>
    <row r="64" spans="1:20" x14ac:dyDescent="0.25">
      <c r="A64">
        <v>29.666550000000001</v>
      </c>
      <c r="B64">
        <v>120.089</v>
      </c>
      <c r="C64">
        <v>109.94</v>
      </c>
      <c r="D64">
        <v>97.275199999999998</v>
      </c>
      <c r="E64">
        <v>109.4883</v>
      </c>
      <c r="F64">
        <v>98.882199999999997</v>
      </c>
      <c r="H64">
        <f t="shared" si="0"/>
        <v>107.13493999999999</v>
      </c>
      <c r="I64">
        <f t="shared" si="1"/>
        <v>4.1625504546611811</v>
      </c>
      <c r="L64">
        <v>29.9999</v>
      </c>
      <c r="M64">
        <v>101.70480000000001</v>
      </c>
      <c r="N64">
        <v>110.8758</v>
      </c>
      <c r="O64">
        <v>106.63</v>
      </c>
      <c r="P64">
        <v>120.3459</v>
      </c>
      <c r="Q64">
        <v>114.2139</v>
      </c>
      <c r="S64">
        <f t="shared" si="2"/>
        <v>110.75408</v>
      </c>
      <c r="T64">
        <f t="shared" si="3"/>
        <v>3.1850093050727488</v>
      </c>
    </row>
    <row r="65" spans="1:20" x14ac:dyDescent="0.25">
      <c r="A65">
        <v>30.499880000000001</v>
      </c>
      <c r="B65">
        <v>121.98569999999999</v>
      </c>
      <c r="C65">
        <v>107.58880000000001</v>
      </c>
      <c r="D65">
        <v>94.513199999999998</v>
      </c>
      <c r="E65">
        <v>106.6301</v>
      </c>
      <c r="F65">
        <v>94.155000000000001</v>
      </c>
      <c r="H65">
        <f t="shared" si="0"/>
        <v>104.97456</v>
      </c>
      <c r="I65">
        <f t="shared" si="1"/>
        <v>5.1257042404532074</v>
      </c>
      <c r="L65">
        <v>30.833200000000001</v>
      </c>
      <c r="M65">
        <v>105.4945</v>
      </c>
      <c r="N65">
        <v>114.8873</v>
      </c>
      <c r="O65">
        <v>98.811700000000002</v>
      </c>
      <c r="P65">
        <v>103.6421</v>
      </c>
      <c r="Q65">
        <v>124.2983</v>
      </c>
      <c r="S65">
        <f t="shared" si="2"/>
        <v>109.42678000000001</v>
      </c>
      <c r="T65">
        <f t="shared" si="3"/>
        <v>4.5419415335734996</v>
      </c>
    </row>
    <row r="66" spans="1:20" x14ac:dyDescent="0.25">
      <c r="A66">
        <v>31.333210000000001</v>
      </c>
      <c r="B66">
        <v>104.5094</v>
      </c>
      <c r="C66">
        <v>110.8805</v>
      </c>
      <c r="D66">
        <v>98.976399999999998</v>
      </c>
      <c r="E66">
        <v>106.3882</v>
      </c>
      <c r="F66">
        <v>100.6854</v>
      </c>
      <c r="H66">
        <f t="shared" si="0"/>
        <v>104.28797999999999</v>
      </c>
      <c r="I66">
        <f t="shared" si="1"/>
        <v>2.1108379327650901</v>
      </c>
      <c r="L66">
        <v>31.666499999999999</v>
      </c>
      <c r="M66">
        <v>102.3224</v>
      </c>
      <c r="N66">
        <v>111.7478</v>
      </c>
      <c r="O66">
        <v>102.0771</v>
      </c>
      <c r="P66">
        <v>106.20359999999999</v>
      </c>
      <c r="Q66">
        <v>112.2594</v>
      </c>
      <c r="S66">
        <f t="shared" si="2"/>
        <v>106.92205999999999</v>
      </c>
      <c r="T66">
        <f t="shared" si="3"/>
        <v>2.2013820558004005</v>
      </c>
    </row>
    <row r="67" spans="1:20" x14ac:dyDescent="0.25">
      <c r="A67">
        <v>32.166539999999998</v>
      </c>
      <c r="B67">
        <v>115.2893</v>
      </c>
      <c r="C67">
        <v>110.95480000000001</v>
      </c>
      <c r="D67">
        <v>92.610900000000001</v>
      </c>
      <c r="E67">
        <v>104.2861</v>
      </c>
      <c r="F67">
        <v>98.459900000000005</v>
      </c>
      <c r="H67">
        <f t="shared" si="0"/>
        <v>104.32020000000003</v>
      </c>
      <c r="I67">
        <f t="shared" si="1"/>
        <v>4.0975056885866543</v>
      </c>
      <c r="L67">
        <v>32.499899999999997</v>
      </c>
      <c r="M67">
        <v>104.48399999999999</v>
      </c>
      <c r="N67">
        <v>116.10809999999999</v>
      </c>
      <c r="O67">
        <v>108.8279</v>
      </c>
      <c r="P67">
        <v>102.2285</v>
      </c>
      <c r="Q67">
        <v>111.08110000000001</v>
      </c>
      <c r="S67">
        <f t="shared" si="2"/>
        <v>108.54592</v>
      </c>
      <c r="T67">
        <f t="shared" si="3"/>
        <v>2.45053265891316</v>
      </c>
    </row>
    <row r="68" spans="1:20" x14ac:dyDescent="0.25">
      <c r="A68">
        <v>32.999870000000001</v>
      </c>
      <c r="B68">
        <v>119.1987</v>
      </c>
      <c r="C68">
        <v>108.2323</v>
      </c>
      <c r="D68">
        <v>93.415700000000001</v>
      </c>
      <c r="E68">
        <v>105.375</v>
      </c>
      <c r="F68">
        <v>95.584500000000006</v>
      </c>
      <c r="H68">
        <f t="shared" ref="H68:H83" si="4">AVERAGE(B68:F68)</f>
        <v>104.36124</v>
      </c>
      <c r="I68">
        <f t="shared" ref="I68:I83" si="5">STDEV(B68:F68)/SQRT(5)</f>
        <v>4.6529509186751579</v>
      </c>
      <c r="L68">
        <v>33.333199999999998</v>
      </c>
      <c r="M68">
        <v>102.2101</v>
      </c>
      <c r="N68">
        <v>116.2576</v>
      </c>
      <c r="O68">
        <v>103.45869999999999</v>
      </c>
      <c r="P68">
        <v>100.102</v>
      </c>
      <c r="Q68">
        <v>115.04559999999999</v>
      </c>
      <c r="S68">
        <f t="shared" ref="S68:S95" si="6">AVERAGE(M68:Q68)</f>
        <v>107.41479999999999</v>
      </c>
      <c r="T68">
        <f t="shared" ref="T68:T95" si="7">STDEV(M68:Q68)/SQRT(5)</f>
        <v>3.4105783499283508</v>
      </c>
    </row>
    <row r="69" spans="1:20" x14ac:dyDescent="0.25">
      <c r="A69">
        <v>33.833199999999998</v>
      </c>
      <c r="B69">
        <v>113.77970000000001</v>
      </c>
      <c r="C69">
        <v>103.65349999999999</v>
      </c>
      <c r="D69">
        <v>94.275400000000005</v>
      </c>
      <c r="E69">
        <v>107.5224</v>
      </c>
      <c r="F69">
        <v>94.739800000000002</v>
      </c>
      <c r="H69">
        <f t="shared" si="4"/>
        <v>102.79416000000001</v>
      </c>
      <c r="I69">
        <f t="shared" si="5"/>
        <v>3.7497919593758802</v>
      </c>
      <c r="L69">
        <v>34.166499999999999</v>
      </c>
      <c r="M69">
        <v>108.13330000000001</v>
      </c>
      <c r="N69">
        <v>109.2563</v>
      </c>
      <c r="O69">
        <v>104.5262</v>
      </c>
      <c r="P69">
        <v>100.8028</v>
      </c>
      <c r="Q69">
        <v>113.1049</v>
      </c>
      <c r="S69">
        <f t="shared" si="6"/>
        <v>107.1647</v>
      </c>
      <c r="T69">
        <f t="shared" si="7"/>
        <v>2.0980277216948293</v>
      </c>
    </row>
    <row r="70" spans="1:20" x14ac:dyDescent="0.25">
      <c r="A70">
        <v>34.666530000000002</v>
      </c>
      <c r="B70">
        <v>118.0569</v>
      </c>
      <c r="C70">
        <v>109.32129999999999</v>
      </c>
      <c r="D70">
        <v>95.446100000000001</v>
      </c>
      <c r="E70">
        <v>102.4563</v>
      </c>
      <c r="F70">
        <v>96.770399999999995</v>
      </c>
      <c r="H70">
        <f t="shared" si="4"/>
        <v>104.41019999999999</v>
      </c>
      <c r="I70">
        <f t="shared" si="5"/>
        <v>4.2005397400810285</v>
      </c>
      <c r="L70">
        <v>34.999899999999997</v>
      </c>
      <c r="M70">
        <v>102.9961</v>
      </c>
      <c r="N70">
        <v>113.54179999999999</v>
      </c>
      <c r="O70">
        <v>102.20269999999999</v>
      </c>
      <c r="P70">
        <v>106.57810000000001</v>
      </c>
      <c r="Q70">
        <v>108.9811</v>
      </c>
      <c r="S70">
        <f t="shared" si="6"/>
        <v>106.85996</v>
      </c>
      <c r="T70">
        <f t="shared" si="7"/>
        <v>2.0717764183424809</v>
      </c>
    </row>
    <row r="71" spans="1:20" x14ac:dyDescent="0.25">
      <c r="A71">
        <v>35.499859999999998</v>
      </c>
      <c r="B71">
        <v>111.47669999999999</v>
      </c>
      <c r="C71">
        <v>106.07899999999999</v>
      </c>
      <c r="D71">
        <v>92.025499999999994</v>
      </c>
      <c r="E71">
        <v>106.50920000000001</v>
      </c>
      <c r="F71">
        <v>91.474599999999995</v>
      </c>
      <c r="H71">
        <f t="shared" si="4"/>
        <v>101.51300000000001</v>
      </c>
      <c r="I71">
        <f t="shared" si="5"/>
        <v>4.0979740051640157</v>
      </c>
      <c r="L71">
        <v>35.833199999999998</v>
      </c>
      <c r="M71">
        <v>104.3717</v>
      </c>
      <c r="N71">
        <v>113.6913</v>
      </c>
      <c r="O71">
        <v>102.4539</v>
      </c>
      <c r="P71">
        <v>101.9204</v>
      </c>
      <c r="Q71">
        <v>111.095</v>
      </c>
      <c r="S71">
        <f t="shared" si="6"/>
        <v>106.70645999999999</v>
      </c>
      <c r="T71">
        <f t="shared" si="7"/>
        <v>2.3925824363227264</v>
      </c>
    </row>
    <row r="72" spans="1:20" x14ac:dyDescent="0.25">
      <c r="A72">
        <v>36.333190000000002</v>
      </c>
      <c r="B72">
        <v>111.1477</v>
      </c>
      <c r="C72">
        <v>102.8862</v>
      </c>
      <c r="D72">
        <v>92.482799999999997</v>
      </c>
      <c r="E72">
        <v>109.65470000000001</v>
      </c>
      <c r="F72">
        <v>93.456500000000005</v>
      </c>
      <c r="H72">
        <f t="shared" si="4"/>
        <v>101.92558</v>
      </c>
      <c r="I72">
        <f t="shared" si="5"/>
        <v>3.9153607383483835</v>
      </c>
      <c r="L72">
        <v>36.666499999999999</v>
      </c>
      <c r="M72">
        <v>100.7504</v>
      </c>
      <c r="N72">
        <v>109.48050000000001</v>
      </c>
      <c r="O72">
        <v>101.4178</v>
      </c>
      <c r="P72">
        <v>103.0501</v>
      </c>
      <c r="Q72">
        <v>110.2841</v>
      </c>
      <c r="S72">
        <f t="shared" si="6"/>
        <v>104.99657999999999</v>
      </c>
      <c r="T72">
        <f t="shared" si="7"/>
        <v>2.0333457845137901</v>
      </c>
    </row>
    <row r="73" spans="1:20" x14ac:dyDescent="0.25">
      <c r="A73">
        <v>37.166519999999998</v>
      </c>
      <c r="B73">
        <v>106.3867</v>
      </c>
      <c r="C73">
        <v>102.68819999999999</v>
      </c>
      <c r="D73">
        <v>89.665899999999993</v>
      </c>
      <c r="E73">
        <v>100.2332</v>
      </c>
      <c r="F73">
        <v>90.824799999999996</v>
      </c>
      <c r="H73">
        <f t="shared" si="4"/>
        <v>97.959760000000003</v>
      </c>
      <c r="I73">
        <f t="shared" si="5"/>
        <v>3.3032995620439887</v>
      </c>
      <c r="L73">
        <v>37.499899999999997</v>
      </c>
      <c r="M73">
        <v>110.43519999999999</v>
      </c>
      <c r="N73">
        <v>108.7081</v>
      </c>
      <c r="O73">
        <v>94.164699999999996</v>
      </c>
      <c r="P73">
        <v>109.5504</v>
      </c>
      <c r="Q73">
        <v>115.3852</v>
      </c>
      <c r="S73">
        <f t="shared" si="6"/>
        <v>107.64872</v>
      </c>
      <c r="T73">
        <f t="shared" si="7"/>
        <v>3.5649338124851631</v>
      </c>
    </row>
    <row r="74" spans="1:20" x14ac:dyDescent="0.25">
      <c r="A74">
        <v>37.999850000000002</v>
      </c>
      <c r="B74">
        <v>114.3797</v>
      </c>
      <c r="C74">
        <v>106.25230000000001</v>
      </c>
      <c r="D74">
        <v>92.830399999999997</v>
      </c>
      <c r="E74">
        <v>108.0517</v>
      </c>
      <c r="F74">
        <v>98.151200000000003</v>
      </c>
      <c r="H74">
        <f t="shared" si="4"/>
        <v>103.93306</v>
      </c>
      <c r="I74">
        <f t="shared" si="5"/>
        <v>3.795874873148481</v>
      </c>
      <c r="L74">
        <v>38.333199999999998</v>
      </c>
      <c r="M74">
        <v>104.68049999999999</v>
      </c>
      <c r="N74">
        <v>107.88590000000001</v>
      </c>
      <c r="O74">
        <v>102.4225</v>
      </c>
      <c r="P74">
        <v>103.2736</v>
      </c>
      <c r="Q74">
        <v>104.7671</v>
      </c>
      <c r="S74">
        <f t="shared" si="6"/>
        <v>104.60592</v>
      </c>
      <c r="T74">
        <f t="shared" si="7"/>
        <v>0.9309191545993678</v>
      </c>
    </row>
    <row r="75" spans="1:20" x14ac:dyDescent="0.25">
      <c r="A75">
        <v>38.833179999999999</v>
      </c>
      <c r="B75">
        <v>106.30929999999999</v>
      </c>
      <c r="C75">
        <v>105.386</v>
      </c>
      <c r="D75">
        <v>84.672300000000007</v>
      </c>
      <c r="E75">
        <v>101.8665</v>
      </c>
      <c r="F75">
        <v>97.956299999999999</v>
      </c>
      <c r="H75">
        <f t="shared" si="4"/>
        <v>99.238079999999997</v>
      </c>
      <c r="I75">
        <f t="shared" si="5"/>
        <v>3.9275473981099172</v>
      </c>
      <c r="L75">
        <v>39.166499999999999</v>
      </c>
      <c r="M75">
        <v>102.6874</v>
      </c>
      <c r="N75">
        <v>107.0637</v>
      </c>
      <c r="O75">
        <v>102.20269999999999</v>
      </c>
      <c r="P75">
        <v>109.5504</v>
      </c>
      <c r="Q75">
        <v>127.0915</v>
      </c>
      <c r="S75">
        <f t="shared" si="6"/>
        <v>109.71914</v>
      </c>
      <c r="T75">
        <f t="shared" si="7"/>
        <v>4.5542340983528717</v>
      </c>
    </row>
    <row r="76" spans="1:20" x14ac:dyDescent="0.25">
      <c r="A76">
        <v>39.666510000000002</v>
      </c>
      <c r="B76">
        <v>104.0836</v>
      </c>
      <c r="C76">
        <v>104.8663</v>
      </c>
      <c r="D76">
        <v>99.141000000000005</v>
      </c>
      <c r="E76">
        <v>105.5716</v>
      </c>
      <c r="F76">
        <v>97.550200000000004</v>
      </c>
      <c r="H76">
        <f t="shared" si="4"/>
        <v>102.24254000000001</v>
      </c>
      <c r="I76">
        <f t="shared" si="5"/>
        <v>1.6277878238886039</v>
      </c>
      <c r="L76">
        <v>39.9998</v>
      </c>
      <c r="M76">
        <v>96.314999999999998</v>
      </c>
      <c r="N76">
        <v>105.6435</v>
      </c>
      <c r="O76">
        <v>97.304500000000004</v>
      </c>
      <c r="P76">
        <v>100.82089999999999</v>
      </c>
      <c r="Q76">
        <v>108.0177</v>
      </c>
      <c r="S76">
        <f t="shared" si="6"/>
        <v>101.62032000000001</v>
      </c>
      <c r="T76">
        <f t="shared" si="7"/>
        <v>2.2860910205851392</v>
      </c>
    </row>
    <row r="77" spans="1:20" x14ac:dyDescent="0.25">
      <c r="A77">
        <v>40.499839999999999</v>
      </c>
      <c r="B77">
        <v>111.6896</v>
      </c>
      <c r="C77">
        <v>106.3265</v>
      </c>
      <c r="D77">
        <v>96.671599999999998</v>
      </c>
      <c r="E77">
        <v>100.5206</v>
      </c>
      <c r="F77">
        <v>90.899199999999993</v>
      </c>
      <c r="H77">
        <f t="shared" si="4"/>
        <v>101.22150000000001</v>
      </c>
      <c r="I77">
        <f t="shared" si="5"/>
        <v>3.6289452373933675</v>
      </c>
      <c r="L77">
        <v>40.833199999999998</v>
      </c>
      <c r="M77">
        <v>106.3086</v>
      </c>
      <c r="N77">
        <v>112.8442</v>
      </c>
      <c r="O77">
        <v>103.7099</v>
      </c>
      <c r="P77">
        <v>104.5423</v>
      </c>
      <c r="Q77">
        <v>110.46429999999999</v>
      </c>
      <c r="S77">
        <f t="shared" si="6"/>
        <v>107.57386000000001</v>
      </c>
      <c r="T77">
        <f t="shared" si="7"/>
        <v>1.7585868316918551</v>
      </c>
    </row>
    <row r="78" spans="1:20" x14ac:dyDescent="0.25">
      <c r="A78">
        <v>41.333170000000003</v>
      </c>
      <c r="B78">
        <v>99.303299999999993</v>
      </c>
      <c r="C78">
        <v>107.56399999999999</v>
      </c>
      <c r="D78">
        <v>94.696100000000001</v>
      </c>
      <c r="E78">
        <v>103.288</v>
      </c>
      <c r="F78">
        <v>96.032600000000002</v>
      </c>
      <c r="H78">
        <f t="shared" si="4"/>
        <v>100.1768</v>
      </c>
      <c r="I78">
        <f t="shared" si="5"/>
        <v>2.3688157131782104</v>
      </c>
      <c r="L78">
        <v>41.666499999999999</v>
      </c>
      <c r="M78">
        <v>95.781599999999997</v>
      </c>
      <c r="N78">
        <v>114.4388</v>
      </c>
      <c r="O78">
        <v>99.628</v>
      </c>
      <c r="P78">
        <v>108.5294</v>
      </c>
      <c r="Q78">
        <v>109.6811</v>
      </c>
      <c r="S78">
        <f t="shared" si="6"/>
        <v>105.61178</v>
      </c>
      <c r="T78">
        <f t="shared" si="7"/>
        <v>3.4309343896961946</v>
      </c>
    </row>
    <row r="79" spans="1:20" x14ac:dyDescent="0.25">
      <c r="A79">
        <v>42.166499999999999</v>
      </c>
      <c r="B79">
        <v>104.6061</v>
      </c>
      <c r="C79">
        <v>107.7373</v>
      </c>
      <c r="D79">
        <v>91.348699999999994</v>
      </c>
      <c r="E79">
        <v>104.5735</v>
      </c>
      <c r="F79">
        <v>95.399000000000001</v>
      </c>
      <c r="H79">
        <f t="shared" si="4"/>
        <v>100.73291999999999</v>
      </c>
      <c r="I79">
        <f t="shared" si="5"/>
        <v>3.1251176362498749</v>
      </c>
      <c r="L79">
        <v>42.4998</v>
      </c>
      <c r="M79">
        <v>103.1084</v>
      </c>
      <c r="N79">
        <v>110.07850000000001</v>
      </c>
      <c r="O79">
        <v>102.4539</v>
      </c>
      <c r="P79">
        <v>104.2764</v>
      </c>
      <c r="Q79">
        <v>113.15349999999999</v>
      </c>
      <c r="S79">
        <f t="shared" si="6"/>
        <v>106.61413999999999</v>
      </c>
      <c r="T79">
        <f t="shared" si="7"/>
        <v>2.1192906541104728</v>
      </c>
    </row>
    <row r="80" spans="1:20" x14ac:dyDescent="0.25">
      <c r="A80">
        <v>42.999830000000003</v>
      </c>
      <c r="B80">
        <v>98.393600000000006</v>
      </c>
      <c r="C80">
        <v>109.5193</v>
      </c>
      <c r="D80">
        <v>96.159400000000005</v>
      </c>
      <c r="E80">
        <v>104.75490000000001</v>
      </c>
      <c r="F80">
        <v>99.703900000000004</v>
      </c>
      <c r="H80">
        <f t="shared" si="4"/>
        <v>101.70622</v>
      </c>
      <c r="I80">
        <f t="shared" si="5"/>
        <v>2.4092386514000634</v>
      </c>
      <c r="L80">
        <v>43.333199999999998</v>
      </c>
      <c r="M80">
        <v>107.6842</v>
      </c>
      <c r="N80">
        <v>113.2428</v>
      </c>
      <c r="O80">
        <v>103.3331</v>
      </c>
      <c r="P80">
        <v>110.3176</v>
      </c>
      <c r="Q80">
        <v>103.977</v>
      </c>
      <c r="S80">
        <f t="shared" si="6"/>
        <v>107.71094000000001</v>
      </c>
      <c r="T80">
        <f t="shared" si="7"/>
        <v>1.8775603509874188</v>
      </c>
    </row>
    <row r="81" spans="1:20" x14ac:dyDescent="0.25">
      <c r="A81">
        <v>43.833159999999999</v>
      </c>
      <c r="B81">
        <v>105.8254</v>
      </c>
      <c r="C81">
        <v>109.643</v>
      </c>
      <c r="D81">
        <v>89.885400000000004</v>
      </c>
      <c r="E81">
        <v>103.0309</v>
      </c>
      <c r="F81">
        <v>97.917000000000002</v>
      </c>
      <c r="H81">
        <f t="shared" si="4"/>
        <v>101.26034</v>
      </c>
      <c r="I81">
        <f t="shared" si="5"/>
        <v>3.426447333259333</v>
      </c>
      <c r="L81">
        <v>44.166499999999999</v>
      </c>
      <c r="M81">
        <v>104.82080000000001</v>
      </c>
      <c r="N81">
        <v>110.0536</v>
      </c>
      <c r="O81">
        <v>100.1618</v>
      </c>
      <c r="P81">
        <v>94.985100000000003</v>
      </c>
      <c r="Q81">
        <v>107.5256</v>
      </c>
      <c r="S81">
        <f t="shared" si="6"/>
        <v>103.50938000000001</v>
      </c>
      <c r="T81">
        <f t="shared" si="7"/>
        <v>2.6883666257413625</v>
      </c>
    </row>
    <row r="82" spans="1:20" x14ac:dyDescent="0.25">
      <c r="A82">
        <v>44.666490000000003</v>
      </c>
      <c r="B82">
        <v>112.154</v>
      </c>
      <c r="C82">
        <v>108.554</v>
      </c>
      <c r="D82">
        <v>90.397599999999997</v>
      </c>
      <c r="E82">
        <v>106.61499999999999</v>
      </c>
      <c r="F82">
        <v>99.2166</v>
      </c>
      <c r="H82">
        <f t="shared" si="4"/>
        <v>103.38744</v>
      </c>
      <c r="I82">
        <f t="shared" si="5"/>
        <v>3.8735959362845263</v>
      </c>
      <c r="L82">
        <v>44.9998</v>
      </c>
      <c r="M82">
        <v>99.823999999999998</v>
      </c>
      <c r="N82">
        <v>109.7047</v>
      </c>
      <c r="O82">
        <v>104.7146</v>
      </c>
      <c r="P82">
        <v>101.8539</v>
      </c>
      <c r="Q82">
        <v>107.69889999999999</v>
      </c>
      <c r="S82">
        <f t="shared" si="6"/>
        <v>104.75922</v>
      </c>
      <c r="T82">
        <f t="shared" si="7"/>
        <v>1.815196444300176</v>
      </c>
    </row>
    <row r="83" spans="1:20" x14ac:dyDescent="0.25">
      <c r="A83">
        <v>45.49982</v>
      </c>
      <c r="B83">
        <v>106.85120000000001</v>
      </c>
      <c r="C83">
        <v>104.693</v>
      </c>
      <c r="D83">
        <v>94.988799999999998</v>
      </c>
      <c r="E83">
        <v>103.7115</v>
      </c>
      <c r="F83">
        <v>98.485500000000002</v>
      </c>
      <c r="H83">
        <f t="shared" si="4"/>
        <v>101.74600000000001</v>
      </c>
      <c r="I83">
        <f t="shared" si="5"/>
        <v>2.1783213534738173</v>
      </c>
      <c r="L83">
        <v>45.833199999999998</v>
      </c>
      <c r="M83">
        <v>104.5963</v>
      </c>
      <c r="N83">
        <v>115.83410000000001</v>
      </c>
      <c r="O83">
        <v>104.3379</v>
      </c>
      <c r="P83">
        <v>105.06780000000001</v>
      </c>
      <c r="Q83">
        <v>110.395</v>
      </c>
      <c r="S83">
        <f t="shared" si="6"/>
        <v>108.04621999999999</v>
      </c>
      <c r="T83">
        <f t="shared" si="7"/>
        <v>2.2437960391711189</v>
      </c>
    </row>
    <row r="84" spans="1:20" x14ac:dyDescent="0.25">
      <c r="L84">
        <v>46.666499999999999</v>
      </c>
      <c r="M84">
        <v>100.8907</v>
      </c>
      <c r="N84">
        <v>109.2563</v>
      </c>
      <c r="O84">
        <v>102.9563</v>
      </c>
      <c r="P84">
        <v>94.797899999999998</v>
      </c>
      <c r="Q84">
        <v>107.0474</v>
      </c>
      <c r="S84">
        <f t="shared" si="6"/>
        <v>102.98972000000001</v>
      </c>
      <c r="T84">
        <f t="shared" si="7"/>
        <v>2.5223769409824532</v>
      </c>
    </row>
    <row r="85" spans="1:20" x14ac:dyDescent="0.25">
      <c r="A85" s="4" t="s">
        <v>1</v>
      </c>
      <c r="B85">
        <f>AVERAGE(B77:B83)</f>
        <v>105.54617142857144</v>
      </c>
      <c r="C85">
        <f t="shared" ref="C85:F85" si="8">AVERAGE(C77:C83)</f>
        <v>107.7195857142857</v>
      </c>
      <c r="D85">
        <f t="shared" si="8"/>
        <v>93.449657142857149</v>
      </c>
      <c r="E85">
        <f t="shared" si="8"/>
        <v>103.78491428571429</v>
      </c>
      <c r="F85">
        <f t="shared" si="8"/>
        <v>96.807685714285725</v>
      </c>
      <c r="H85">
        <f t="shared" ref="H85" si="9">AVERAGE(B85:F85)</f>
        <v>101.46160285714286</v>
      </c>
      <c r="I85">
        <f t="shared" ref="I85" si="10">STDEV(B85:F85)/SQRT(5)</f>
        <v>2.7119554269047925</v>
      </c>
      <c r="L85">
        <v>47.4998</v>
      </c>
      <c r="M85">
        <v>102.77160000000001</v>
      </c>
      <c r="N85">
        <v>111.69799999999999</v>
      </c>
      <c r="O85">
        <v>101.041</v>
      </c>
      <c r="P85">
        <v>98.525300000000001</v>
      </c>
      <c r="Q85">
        <v>111.98220000000001</v>
      </c>
      <c r="S85">
        <f t="shared" si="6"/>
        <v>105.20362</v>
      </c>
      <c r="T85">
        <f t="shared" si="7"/>
        <v>2.7925633651539581</v>
      </c>
    </row>
    <row r="86" spans="1:20" x14ac:dyDescent="0.25">
      <c r="L86">
        <v>48.333100000000002</v>
      </c>
      <c r="M86">
        <v>100.4697</v>
      </c>
      <c r="N86">
        <v>114.2145</v>
      </c>
      <c r="O86">
        <v>109.393</v>
      </c>
      <c r="P86">
        <v>93.638000000000005</v>
      </c>
      <c r="Q86">
        <v>104.8711</v>
      </c>
      <c r="S86">
        <f t="shared" si="6"/>
        <v>104.51725999999999</v>
      </c>
      <c r="T86">
        <f t="shared" si="7"/>
        <v>3.5544025307497167</v>
      </c>
    </row>
    <row r="87" spans="1:20" x14ac:dyDescent="0.25">
      <c r="L87">
        <v>49.166499999999999</v>
      </c>
      <c r="M87">
        <v>103.81019999999999</v>
      </c>
      <c r="N87">
        <v>104.44750000000001</v>
      </c>
      <c r="O87">
        <v>105.2484</v>
      </c>
      <c r="P87">
        <v>94.290400000000005</v>
      </c>
      <c r="Q87">
        <v>103.9285</v>
      </c>
      <c r="S87">
        <f t="shared" si="6"/>
        <v>102.345</v>
      </c>
      <c r="T87">
        <f t="shared" si="7"/>
        <v>2.0295455434653338</v>
      </c>
    </row>
    <row r="88" spans="1:20" x14ac:dyDescent="0.25">
      <c r="L88">
        <v>49.9998</v>
      </c>
      <c r="M88">
        <v>96.034300000000002</v>
      </c>
      <c r="N88">
        <v>108.733</v>
      </c>
      <c r="O88">
        <v>100.38160000000001</v>
      </c>
      <c r="P88">
        <v>100.01139999999999</v>
      </c>
      <c r="Q88">
        <v>105.6889</v>
      </c>
      <c r="S88">
        <f t="shared" si="6"/>
        <v>102.16983999999999</v>
      </c>
      <c r="T88">
        <f t="shared" si="7"/>
        <v>2.2467795741015633</v>
      </c>
    </row>
    <row r="89" spans="1:20" x14ac:dyDescent="0.25">
      <c r="L89">
        <v>50.833100000000002</v>
      </c>
      <c r="M89">
        <v>92.974400000000003</v>
      </c>
      <c r="N89">
        <v>107.28789999999999</v>
      </c>
      <c r="O89">
        <v>98.089500000000001</v>
      </c>
      <c r="P89">
        <v>94.948899999999995</v>
      </c>
      <c r="Q89">
        <v>106.1533</v>
      </c>
      <c r="S89">
        <f t="shared" si="6"/>
        <v>99.890799999999984</v>
      </c>
      <c r="T89">
        <f t="shared" si="7"/>
        <v>2.9106669417849913</v>
      </c>
    </row>
    <row r="90" spans="1:20" x14ac:dyDescent="0.25">
      <c r="L90">
        <v>51.666499999999999</v>
      </c>
      <c r="M90">
        <v>91.851600000000005</v>
      </c>
      <c r="N90">
        <v>113.6664</v>
      </c>
      <c r="O90">
        <v>102.4225</v>
      </c>
      <c r="P90">
        <v>100.3014</v>
      </c>
      <c r="Q90">
        <v>100.4145</v>
      </c>
      <c r="S90">
        <f t="shared" si="6"/>
        <v>101.73128</v>
      </c>
      <c r="T90">
        <f t="shared" si="7"/>
        <v>3.4950780948928721</v>
      </c>
    </row>
    <row r="91" spans="1:20" x14ac:dyDescent="0.25">
      <c r="L91">
        <v>52.4998</v>
      </c>
      <c r="M91">
        <v>96.595699999999994</v>
      </c>
      <c r="N91">
        <v>112.1216</v>
      </c>
      <c r="O91">
        <v>100.727</v>
      </c>
      <c r="P91">
        <v>91.263800000000003</v>
      </c>
      <c r="Q91">
        <v>103.90770000000001</v>
      </c>
      <c r="S91">
        <f t="shared" si="6"/>
        <v>100.92316000000001</v>
      </c>
      <c r="T91">
        <f t="shared" si="7"/>
        <v>3.509851577004361</v>
      </c>
    </row>
    <row r="92" spans="1:20" x14ac:dyDescent="0.25">
      <c r="L92">
        <v>53.333100000000002</v>
      </c>
      <c r="M92">
        <v>87.724999999999994</v>
      </c>
      <c r="N92">
        <v>106.5903</v>
      </c>
      <c r="O92">
        <v>99.816400000000002</v>
      </c>
      <c r="P92">
        <v>103.6482</v>
      </c>
      <c r="Q92">
        <v>105.65430000000001</v>
      </c>
      <c r="S92">
        <f t="shared" si="6"/>
        <v>100.68684</v>
      </c>
      <c r="T92">
        <f t="shared" si="7"/>
        <v>3.4428412238440522</v>
      </c>
    </row>
    <row r="93" spans="1:20" x14ac:dyDescent="0.25">
      <c r="L93">
        <v>54.166499999999999</v>
      </c>
      <c r="M93">
        <v>97.718599999999995</v>
      </c>
      <c r="N93">
        <v>110.00369999999999</v>
      </c>
      <c r="O93">
        <v>99.816400000000002</v>
      </c>
      <c r="P93">
        <v>95.764399999999995</v>
      </c>
      <c r="Q93">
        <v>99.742199999999997</v>
      </c>
      <c r="S93">
        <f t="shared" si="6"/>
        <v>100.60906</v>
      </c>
      <c r="T93">
        <f t="shared" si="7"/>
        <v>2.4643914704445797</v>
      </c>
    </row>
    <row r="94" spans="1:20" x14ac:dyDescent="0.25">
      <c r="L94">
        <v>54.9998</v>
      </c>
      <c r="M94">
        <v>100.6942</v>
      </c>
      <c r="N94">
        <v>108.459</v>
      </c>
      <c r="O94">
        <v>105.6566</v>
      </c>
      <c r="P94">
        <v>107.3695</v>
      </c>
      <c r="Q94">
        <v>107.6781</v>
      </c>
      <c r="S94">
        <f t="shared" si="6"/>
        <v>105.97148</v>
      </c>
      <c r="T94">
        <f t="shared" si="7"/>
        <v>1.3964884730637785</v>
      </c>
    </row>
    <row r="95" spans="1:20" x14ac:dyDescent="0.25">
      <c r="L95">
        <v>55.833100000000002</v>
      </c>
      <c r="M95">
        <v>96.848399999999998</v>
      </c>
      <c r="N95">
        <v>114.9122</v>
      </c>
      <c r="O95">
        <v>103.3959</v>
      </c>
      <c r="P95">
        <v>97.963399999999993</v>
      </c>
      <c r="Q95">
        <v>100.8165</v>
      </c>
      <c r="S95">
        <f t="shared" si="6"/>
        <v>102.78727999999998</v>
      </c>
      <c r="T95">
        <f t="shared" si="7"/>
        <v>3.2388901727906738</v>
      </c>
    </row>
    <row r="97" spans="12:20" x14ac:dyDescent="0.25">
      <c r="L97" t="s">
        <v>1</v>
      </c>
      <c r="M97">
        <f>AVERAGE(M89:M94)</f>
        <v>94.593249999999998</v>
      </c>
      <c r="N97">
        <f t="shared" ref="N97:Q97" si="11">AVERAGE(N89:N94)</f>
        <v>109.68814999999999</v>
      </c>
      <c r="O97">
        <f t="shared" si="11"/>
        <v>101.08806666666668</v>
      </c>
      <c r="P97">
        <f t="shared" si="11"/>
        <v>98.8827</v>
      </c>
      <c r="Q97">
        <f t="shared" si="11"/>
        <v>103.92501666666668</v>
      </c>
      <c r="S97">
        <f t="shared" ref="S97" si="12">AVERAGE(M97:Q97)</f>
        <v>101.63543666666666</v>
      </c>
      <c r="T97">
        <f t="shared" ref="T97" si="13">STDEV(M97:Q97)/SQRT(5)</f>
        <v>2.5254498087106514</v>
      </c>
    </row>
  </sheetData>
  <mergeCells count="4">
    <mergeCell ref="M1:Q1"/>
    <mergeCell ref="M2:Q2"/>
    <mergeCell ref="B2:F2"/>
    <mergeCell ref="B1:F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0EA426-C1AD-4ED3-831D-A2F9154D3EAB}">
  <dimension ref="A1:T84"/>
  <sheetViews>
    <sheetView workbookViewId="0"/>
  </sheetViews>
  <sheetFormatPr defaultRowHeight="15" x14ac:dyDescent="0.25"/>
  <cols>
    <col min="1" max="1" width="11.28515625" customWidth="1"/>
  </cols>
  <sheetData>
    <row r="1" spans="1:20" ht="18.75" x14ac:dyDescent="0.3">
      <c r="A1" s="3"/>
      <c r="B1" s="18" t="s">
        <v>16</v>
      </c>
      <c r="C1" s="18"/>
      <c r="D1" s="18"/>
      <c r="E1" s="18"/>
      <c r="F1" s="18"/>
      <c r="G1" s="18"/>
      <c r="H1" s="18"/>
      <c r="I1" s="18"/>
      <c r="J1" s="18"/>
      <c r="K1" s="18"/>
      <c r="L1" s="18"/>
      <c r="M1" s="18"/>
      <c r="N1" s="18"/>
      <c r="O1" s="18"/>
      <c r="P1" s="18"/>
      <c r="Q1" s="18"/>
    </row>
    <row r="2" spans="1:20" x14ac:dyDescent="0.25">
      <c r="A2" s="12" t="s">
        <v>0</v>
      </c>
      <c r="B2" s="17" t="s">
        <v>10</v>
      </c>
      <c r="C2" s="17"/>
      <c r="D2" s="17"/>
      <c r="E2" s="17"/>
      <c r="F2" s="17"/>
      <c r="G2" s="17"/>
      <c r="H2" s="17"/>
      <c r="I2" s="17"/>
      <c r="J2" s="17"/>
      <c r="K2" s="17"/>
      <c r="L2" s="17"/>
      <c r="M2" s="17"/>
      <c r="N2" s="17"/>
      <c r="O2" s="17"/>
      <c r="P2" s="17"/>
      <c r="Q2" s="17"/>
      <c r="S2" s="12" t="s">
        <v>2</v>
      </c>
      <c r="T2" s="12" t="s">
        <v>3</v>
      </c>
    </row>
    <row r="3" spans="1:20" x14ac:dyDescent="0.25">
      <c r="A3" s="1">
        <v>-19.999919999999999</v>
      </c>
      <c r="B3" s="1">
        <v>105.18670167603692</v>
      </c>
      <c r="C3" s="1">
        <v>94.213324033996471</v>
      </c>
      <c r="D3" s="1">
        <v>101.64445163122497</v>
      </c>
      <c r="E3" s="1">
        <v>98.788603738352393</v>
      </c>
      <c r="F3" s="1">
        <v>101.98817542959588</v>
      </c>
      <c r="G3" s="1">
        <v>100.17416384803025</v>
      </c>
      <c r="H3" s="1">
        <v>95.116612930577062</v>
      </c>
      <c r="I3" s="2">
        <v>99.369032648420415</v>
      </c>
      <c r="J3" s="1">
        <v>99.562899999999999</v>
      </c>
      <c r="K3" s="1">
        <v>96.840900000000005</v>
      </c>
      <c r="L3" s="1">
        <v>95.958116645948905</v>
      </c>
      <c r="M3" s="1">
        <v>95.924800000000005</v>
      </c>
      <c r="N3" s="1">
        <v>103.21842804941642</v>
      </c>
      <c r="O3" s="2">
        <v>104.9909</v>
      </c>
      <c r="P3" s="3">
        <v>100.7752</v>
      </c>
      <c r="Q3" s="1">
        <v>110.15622914093348</v>
      </c>
      <c r="S3">
        <f>AVERAGE(B3:Q3)</f>
        <v>100.24428373578333</v>
      </c>
      <c r="T3">
        <f>STDEV(B3:Q3)/SQRT(16)</f>
        <v>1.0684207556567524</v>
      </c>
    </row>
    <row r="4" spans="1:20" x14ac:dyDescent="0.25">
      <c r="A4" s="1">
        <v>-19.166589999999999</v>
      </c>
      <c r="B4" s="1">
        <v>102.50726647859265</v>
      </c>
      <c r="C4" s="1">
        <v>97.169927683643948</v>
      </c>
      <c r="D4" s="1">
        <v>92.287559637505979</v>
      </c>
      <c r="E4" s="1">
        <v>96.322033534729485</v>
      </c>
      <c r="F4" s="1">
        <v>102.38991305856908</v>
      </c>
      <c r="G4" s="1">
        <v>89.313745054368468</v>
      </c>
      <c r="H4" s="1">
        <v>98.852134824349235</v>
      </c>
      <c r="I4" s="1">
        <v>101.16232384204685</v>
      </c>
      <c r="J4" s="1">
        <v>100.17270000000001</v>
      </c>
      <c r="K4" s="1">
        <v>101.52370000000001</v>
      </c>
      <c r="L4" s="1">
        <v>100.57893404333473</v>
      </c>
      <c r="M4" s="1">
        <v>98.557199999999995</v>
      </c>
      <c r="N4" s="1">
        <v>99.646642313630608</v>
      </c>
      <c r="O4" s="2">
        <v>103.26519999999999</v>
      </c>
      <c r="P4" s="3">
        <v>101.9504</v>
      </c>
      <c r="Q4" s="1">
        <v>92.869848383409092</v>
      </c>
      <c r="S4">
        <f t="shared" ref="S4:S67" si="0">AVERAGE(B4:Q4)</f>
        <v>98.660595553386258</v>
      </c>
      <c r="T4">
        <f t="shared" ref="T4:T67" si="1">STDEV(B4:Q4)/SQRT(16)</f>
        <v>1.0234235001777527</v>
      </c>
    </row>
    <row r="5" spans="1:20" x14ac:dyDescent="0.25">
      <c r="A5" s="1">
        <v>-18.333259999999999</v>
      </c>
      <c r="B5" s="1">
        <v>101.46863855681248</v>
      </c>
      <c r="C5" s="1">
        <v>97.091751303638674</v>
      </c>
      <c r="D5" s="1">
        <v>101.37483858602718</v>
      </c>
      <c r="E5" s="1">
        <v>96.81674166767813</v>
      </c>
      <c r="F5" s="1">
        <v>101.60583246762394</v>
      </c>
      <c r="G5" s="1">
        <v>88.512763540628072</v>
      </c>
      <c r="H5" s="1">
        <v>97.406895693611091</v>
      </c>
      <c r="I5" s="1">
        <v>101.12479705522644</v>
      </c>
      <c r="J5" s="1">
        <v>99.174800000000005</v>
      </c>
      <c r="K5" s="1">
        <v>101.2948</v>
      </c>
      <c r="L5" s="1">
        <v>106.25119973561705</v>
      </c>
      <c r="M5" s="1">
        <v>99.057400000000001</v>
      </c>
      <c r="N5" s="1">
        <v>98.485821950942693</v>
      </c>
      <c r="O5" s="2">
        <v>102.3745</v>
      </c>
      <c r="P5" s="3">
        <v>97.308300000000003</v>
      </c>
      <c r="Q5" s="1">
        <v>95.857612781997233</v>
      </c>
      <c r="S5">
        <f t="shared" si="0"/>
        <v>99.075418333737659</v>
      </c>
      <c r="T5">
        <f t="shared" si="1"/>
        <v>0.97070469077562216</v>
      </c>
    </row>
    <row r="6" spans="1:20" x14ac:dyDescent="0.25">
      <c r="A6" s="1">
        <v>-17.499929999999999</v>
      </c>
      <c r="B6" s="1">
        <v>100.72123242160312</v>
      </c>
      <c r="C6" s="1">
        <v>95.412667705357208</v>
      </c>
      <c r="D6" s="1">
        <v>99.065183787102598</v>
      </c>
      <c r="E6" s="1">
        <v>96.987447199088379</v>
      </c>
      <c r="F6" s="1">
        <v>102.8027303395278</v>
      </c>
      <c r="G6" s="1">
        <v>101.23036352029703</v>
      </c>
      <c r="H6" s="1">
        <v>91.438706488658624</v>
      </c>
      <c r="I6" s="1">
        <v>101.38121153237077</v>
      </c>
      <c r="J6" s="1">
        <v>94.795400000000001</v>
      </c>
      <c r="K6" s="1">
        <v>100.44799999999999</v>
      </c>
      <c r="L6" s="1">
        <v>105.72547558816881</v>
      </c>
      <c r="M6" s="1">
        <v>101.47920000000001</v>
      </c>
      <c r="N6" s="1">
        <v>100.40862279994236</v>
      </c>
      <c r="O6" s="2">
        <v>98.310699999999997</v>
      </c>
      <c r="P6" s="3">
        <v>104.3009</v>
      </c>
      <c r="Q6" s="1">
        <v>106.3148086012657</v>
      </c>
      <c r="S6">
        <f t="shared" si="0"/>
        <v>100.05141562396139</v>
      </c>
      <c r="T6">
        <f t="shared" si="1"/>
        <v>0.9993672167970199</v>
      </c>
    </row>
    <row r="7" spans="1:20" x14ac:dyDescent="0.25">
      <c r="A7" s="1">
        <v>-16.666599999999999</v>
      </c>
      <c r="B7" s="1">
        <v>102.07882475156921</v>
      </c>
      <c r="C7" s="1">
        <v>101.34364906840747</v>
      </c>
      <c r="D7" s="1">
        <v>98.499285982069182</v>
      </c>
      <c r="E7" s="1">
        <v>104.54395780217305</v>
      </c>
      <c r="F7" s="1">
        <v>100.34798595774532</v>
      </c>
      <c r="G7" s="1">
        <v>95.623470631074341</v>
      </c>
      <c r="H7" s="1">
        <v>96.773112969389189</v>
      </c>
      <c r="I7" s="1">
        <v>98.935954963479674</v>
      </c>
      <c r="J7" s="1">
        <v>101.4434</v>
      </c>
      <c r="K7" s="1">
        <v>99.509699999999995</v>
      </c>
      <c r="L7" s="1">
        <v>104.61869029856187</v>
      </c>
      <c r="M7" s="1">
        <v>101.9004</v>
      </c>
      <c r="N7" s="1">
        <v>102.65289942615784</v>
      </c>
      <c r="O7" s="2">
        <v>99.495999999999995</v>
      </c>
      <c r="P7" s="3">
        <v>98.542299999999997</v>
      </c>
      <c r="Q7" s="1">
        <v>91.696080672094809</v>
      </c>
      <c r="S7">
        <f t="shared" si="0"/>
        <v>99.875357032670138</v>
      </c>
      <c r="T7">
        <f t="shared" si="1"/>
        <v>0.8297529661618569</v>
      </c>
    </row>
    <row r="8" spans="1:20" x14ac:dyDescent="0.25">
      <c r="A8" s="1">
        <v>-15.833270000000001</v>
      </c>
      <c r="B8" s="1">
        <v>100.17381336724804</v>
      </c>
      <c r="C8" s="1">
        <v>99.531303013549746</v>
      </c>
      <c r="D8" s="1">
        <v>93.597023818887564</v>
      </c>
      <c r="E8" s="1">
        <v>98.621383437503425</v>
      </c>
      <c r="F8" s="1">
        <v>99.405983393822169</v>
      </c>
      <c r="G8" s="1">
        <v>109.94696464436279</v>
      </c>
      <c r="H8" s="1">
        <v>97.219643880858456</v>
      </c>
      <c r="I8" s="1">
        <v>103.97030221794432</v>
      </c>
      <c r="J8" s="1">
        <v>102.7782</v>
      </c>
      <c r="K8" s="1">
        <v>101.2033</v>
      </c>
      <c r="L8" s="1">
        <v>104.0929726361705</v>
      </c>
      <c r="M8" s="1">
        <v>105.6647</v>
      </c>
      <c r="N8" s="1">
        <v>103.15294801719969</v>
      </c>
      <c r="O8" s="2">
        <v>102.8198</v>
      </c>
      <c r="P8" s="3">
        <v>102.1267</v>
      </c>
      <c r="Q8" s="1">
        <v>92.656432889267137</v>
      </c>
      <c r="S8">
        <f t="shared" si="0"/>
        <v>101.06009195730086</v>
      </c>
      <c r="T8">
        <f t="shared" si="1"/>
        <v>1.084564541460078</v>
      </c>
    </row>
    <row r="9" spans="1:20" x14ac:dyDescent="0.25">
      <c r="A9" s="1">
        <v>-14.99994</v>
      </c>
      <c r="B9" s="1">
        <v>96.69953691245621</v>
      </c>
      <c r="C9" s="1">
        <v>98.546956679086804</v>
      </c>
      <c r="D9" s="1">
        <v>98.328195828972596</v>
      </c>
      <c r="E9" s="1">
        <v>98.753769124262519</v>
      </c>
      <c r="F9" s="1">
        <v>99.2702277595167</v>
      </c>
      <c r="G9" s="1">
        <v>99.6990694311651</v>
      </c>
      <c r="H9" s="1">
        <v>101.37769396769581</v>
      </c>
      <c r="I9" s="1">
        <v>102.56318695814348</v>
      </c>
      <c r="J9" s="1">
        <v>103.1108</v>
      </c>
      <c r="K9" s="1">
        <v>98.914599999999993</v>
      </c>
      <c r="L9" s="1">
        <v>105.28276017531466</v>
      </c>
      <c r="M9" s="1">
        <v>106.45440000000001</v>
      </c>
      <c r="N9" s="1">
        <v>95.253361625593399</v>
      </c>
      <c r="O9" s="2">
        <v>99.933199999999999</v>
      </c>
      <c r="P9" s="3">
        <v>100.1876</v>
      </c>
      <c r="Q9" s="1">
        <v>106.99061655206363</v>
      </c>
      <c r="S9">
        <f t="shared" si="0"/>
        <v>100.71037343839193</v>
      </c>
      <c r="T9">
        <f t="shared" si="1"/>
        <v>0.84219548394251165</v>
      </c>
    </row>
    <row r="10" spans="1:20" x14ac:dyDescent="0.25">
      <c r="A10" s="1">
        <v>-14.16661</v>
      </c>
      <c r="B10" s="1">
        <v>98.222080984434839</v>
      </c>
      <c r="C10" s="1">
        <v>99.30032008196703</v>
      </c>
      <c r="D10" s="1">
        <v>99.334972190367154</v>
      </c>
      <c r="E10" s="1">
        <v>101.61054361856736</v>
      </c>
      <c r="F10" s="1">
        <v>99.613781387487336</v>
      </c>
      <c r="G10" s="1">
        <v>110.43776822375887</v>
      </c>
      <c r="H10" s="1">
        <v>100.5758539531429</v>
      </c>
      <c r="I10" s="1">
        <v>99.042269255640448</v>
      </c>
      <c r="J10" s="1">
        <v>99.396600000000007</v>
      </c>
      <c r="K10" s="1">
        <v>98.868899999999996</v>
      </c>
      <c r="L10" s="1">
        <v>110.48463871485865</v>
      </c>
      <c r="M10" s="1">
        <v>103.6641</v>
      </c>
      <c r="N10" s="1">
        <v>90.621958358582688</v>
      </c>
      <c r="O10" s="2">
        <v>100.65689999999999</v>
      </c>
      <c r="P10" s="3">
        <v>100.8339</v>
      </c>
      <c r="Q10" s="1">
        <v>97.280363291314202</v>
      </c>
      <c r="S10">
        <f t="shared" si="0"/>
        <v>100.6215593787576</v>
      </c>
      <c r="T10">
        <f t="shared" si="1"/>
        <v>1.1767151706258758</v>
      </c>
    </row>
    <row r="11" spans="1:20" x14ac:dyDescent="0.25">
      <c r="A11" s="1">
        <v>-13.33328</v>
      </c>
      <c r="B11" s="1">
        <v>98.089243166350485</v>
      </c>
      <c r="C11" s="1">
        <v>100.75907781178958</v>
      </c>
      <c r="D11" s="1">
        <v>100.01273240763705</v>
      </c>
      <c r="E11" s="1">
        <v>101.20293086660411</v>
      </c>
      <c r="F11" s="1">
        <v>100.31473996708664</v>
      </c>
      <c r="G11" s="1">
        <v>98.992320599569609</v>
      </c>
      <c r="H11" s="1">
        <v>103.8792440157205</v>
      </c>
      <c r="I11" s="1">
        <v>100.05538806531813</v>
      </c>
      <c r="J11" s="1">
        <v>102.4456</v>
      </c>
      <c r="K11" s="1">
        <v>100.8638</v>
      </c>
      <c r="L11" s="1">
        <v>102.70948940289763</v>
      </c>
      <c r="M11" s="1">
        <v>103.006</v>
      </c>
      <c r="N11" s="1">
        <v>103.65895040811677</v>
      </c>
      <c r="O11" s="2">
        <v>102.4858</v>
      </c>
      <c r="P11" s="3">
        <v>100.9483</v>
      </c>
      <c r="Q11" s="1">
        <v>94.968401008035059</v>
      </c>
      <c r="S11">
        <f t="shared" si="0"/>
        <v>100.89950110744533</v>
      </c>
      <c r="T11">
        <f t="shared" si="1"/>
        <v>0.56929305707688793</v>
      </c>
    </row>
    <row r="12" spans="1:20" x14ac:dyDescent="0.25">
      <c r="A12" s="1">
        <v>-12.49995</v>
      </c>
      <c r="B12" s="1">
        <v>101.76862458812069</v>
      </c>
      <c r="C12" s="1">
        <v>99.142184998827958</v>
      </c>
      <c r="D12" s="1">
        <v>99.459991439039385</v>
      </c>
      <c r="E12" s="1">
        <v>99.15441141510324</v>
      </c>
      <c r="F12" s="1">
        <v>98.120434236628057</v>
      </c>
      <c r="G12" s="1">
        <v>98.434771656951142</v>
      </c>
      <c r="H12" s="1">
        <v>104.09531311977641</v>
      </c>
      <c r="I12" s="1">
        <v>98.823381565316538</v>
      </c>
      <c r="J12" s="1">
        <v>99.2303</v>
      </c>
      <c r="K12" s="1">
        <v>101.867</v>
      </c>
      <c r="L12" s="1">
        <v>87.242193028511224</v>
      </c>
      <c r="M12" s="1">
        <v>100.5052</v>
      </c>
      <c r="N12" s="1">
        <v>98.545348183284901</v>
      </c>
      <c r="O12" s="2">
        <v>99.312700000000007</v>
      </c>
      <c r="P12" s="3">
        <v>103.59569999999999</v>
      </c>
      <c r="Q12" s="1">
        <v>103.82500396319479</v>
      </c>
      <c r="S12">
        <f t="shared" si="0"/>
        <v>99.570159887172139</v>
      </c>
      <c r="T12">
        <f t="shared" si="1"/>
        <v>0.96457273793006115</v>
      </c>
    </row>
    <row r="13" spans="1:20" x14ac:dyDescent="0.25">
      <c r="A13" s="1">
        <v>-11.66662</v>
      </c>
      <c r="B13" s="1">
        <v>102.24377649358173</v>
      </c>
      <c r="C13" s="1">
        <v>101.02382040181304</v>
      </c>
      <c r="D13" s="1">
        <v>108.48147155411507</v>
      </c>
      <c r="E13" s="1">
        <v>103.57195884331922</v>
      </c>
      <c r="F13" s="1">
        <v>97.605100277322279</v>
      </c>
      <c r="G13" s="1">
        <v>104.717002483721</v>
      </c>
      <c r="H13" s="1">
        <v>98.962570285909266</v>
      </c>
      <c r="I13" s="1">
        <v>98.823381565316538</v>
      </c>
      <c r="J13" s="1">
        <v>100.8272</v>
      </c>
      <c r="K13" s="1">
        <v>95.6648</v>
      </c>
      <c r="L13" s="1">
        <v>82.289340692749548</v>
      </c>
      <c r="M13" s="1">
        <v>101.32129999999999</v>
      </c>
      <c r="N13" s="1">
        <v>100.79557272617346</v>
      </c>
      <c r="O13" s="2">
        <v>100.42610000000001</v>
      </c>
      <c r="P13" s="3">
        <v>98.659800000000004</v>
      </c>
      <c r="Q13" s="1">
        <v>111.3299910167589</v>
      </c>
      <c r="S13">
        <f t="shared" si="0"/>
        <v>100.42144914629876</v>
      </c>
      <c r="T13">
        <f t="shared" si="1"/>
        <v>1.5602514013892195</v>
      </c>
    </row>
    <row r="14" spans="1:20" x14ac:dyDescent="0.25">
      <c r="A14" s="1">
        <v>-10.83329</v>
      </c>
      <c r="B14" s="1">
        <v>96.808289287593141</v>
      </c>
      <c r="C14" s="1">
        <v>103.646379821426</v>
      </c>
      <c r="D14" s="1">
        <v>99.446834602603644</v>
      </c>
      <c r="E14" s="1">
        <v>101.07403041040554</v>
      </c>
      <c r="F14" s="1">
        <v>100.46711859672143</v>
      </c>
      <c r="G14" s="1">
        <v>95.859056051944009</v>
      </c>
      <c r="H14" s="1">
        <v>103.74480583575745</v>
      </c>
      <c r="I14" s="1">
        <v>101.13730830493242</v>
      </c>
      <c r="J14" s="1">
        <v>101.5586</v>
      </c>
      <c r="K14" s="1">
        <v>96.717600000000004</v>
      </c>
      <c r="L14" s="1">
        <v>96.151799369963896</v>
      </c>
      <c r="M14" s="1">
        <v>105.26990000000001</v>
      </c>
      <c r="N14" s="1">
        <v>97.467863369235587</v>
      </c>
      <c r="O14" s="2">
        <v>96.529300000000006</v>
      </c>
      <c r="P14" s="3">
        <v>102.9494</v>
      </c>
      <c r="Q14" s="1">
        <v>98.952090763145122</v>
      </c>
      <c r="S14">
        <f t="shared" si="0"/>
        <v>99.86127352585801</v>
      </c>
      <c r="T14">
        <f t="shared" si="1"/>
        <v>0.76745195193247784</v>
      </c>
    </row>
    <row r="15" spans="1:20" x14ac:dyDescent="0.25">
      <c r="A15" s="1">
        <v>-9.9999599999999997</v>
      </c>
      <c r="B15" s="1">
        <v>97.920634245669362</v>
      </c>
      <c r="C15" s="1">
        <v>105.67905174474316</v>
      </c>
      <c r="D15" s="1">
        <v>104.7833895782955</v>
      </c>
      <c r="E15" s="1">
        <v>102.29686866629532</v>
      </c>
      <c r="F15" s="1">
        <v>97.322502322025485</v>
      </c>
      <c r="G15" s="1">
        <v>112.18893857122953</v>
      </c>
      <c r="H15" s="1">
        <v>105.94866860947</v>
      </c>
      <c r="I15" s="1">
        <v>99.530068748217857</v>
      </c>
      <c r="J15" s="1">
        <v>99.063999999999993</v>
      </c>
      <c r="K15" s="1">
        <v>99.097700000000003</v>
      </c>
      <c r="L15" s="1">
        <v>94.878996611168219</v>
      </c>
      <c r="M15" s="1">
        <v>103.82210000000001</v>
      </c>
      <c r="N15" s="1">
        <v>100.73604649383196</v>
      </c>
      <c r="O15" s="2">
        <v>105.5476</v>
      </c>
      <c r="P15" s="3">
        <v>100.8318</v>
      </c>
      <c r="Q15" s="1">
        <v>108.94689412575769</v>
      </c>
      <c r="S15">
        <f t="shared" si="0"/>
        <v>102.41220373229402</v>
      </c>
      <c r="T15">
        <f t="shared" si="1"/>
        <v>1.1502874548576727</v>
      </c>
    </row>
    <row r="16" spans="1:20" x14ac:dyDescent="0.25">
      <c r="A16" s="1">
        <v>-9.1666299999999996</v>
      </c>
      <c r="B16" s="1">
        <v>99.249769830375058</v>
      </c>
      <c r="C16" s="1">
        <v>107.13958565175292</v>
      </c>
      <c r="D16" s="1">
        <v>106.02705492623157</v>
      </c>
      <c r="E16" s="1">
        <v>100.25531967591776</v>
      </c>
      <c r="F16" s="1">
        <v>99.39213207016472</v>
      </c>
      <c r="G16" s="1">
        <v>94.869601742899647</v>
      </c>
      <c r="H16" s="1">
        <v>102.3379812575331</v>
      </c>
      <c r="I16" s="1">
        <v>96.378124996425441</v>
      </c>
      <c r="J16" s="1">
        <v>106.5478</v>
      </c>
      <c r="K16" s="1">
        <v>101.1118</v>
      </c>
      <c r="L16" s="1">
        <v>99.693509702683315</v>
      </c>
      <c r="M16" s="1">
        <v>103.6378</v>
      </c>
      <c r="N16" s="1">
        <v>105.35553627789152</v>
      </c>
      <c r="O16" s="2">
        <v>113.1742</v>
      </c>
      <c r="P16" s="3">
        <v>102.24420000000001</v>
      </c>
      <c r="Q16" s="1">
        <v>98.311855951696572</v>
      </c>
      <c r="S16">
        <f t="shared" si="0"/>
        <v>102.23289200522323</v>
      </c>
      <c r="T16">
        <f t="shared" si="1"/>
        <v>1.1564920246656774</v>
      </c>
    </row>
    <row r="17" spans="1:20" x14ac:dyDescent="0.25">
      <c r="A17" s="1">
        <v>-8.3332999999999995</v>
      </c>
      <c r="B17" s="1">
        <v>96.861567239555953</v>
      </c>
      <c r="C17" s="1">
        <v>102.30134659912038</v>
      </c>
      <c r="D17" s="1">
        <v>97.657014029920873</v>
      </c>
      <c r="E17" s="1">
        <v>102.98318486826116</v>
      </c>
      <c r="F17" s="1">
        <v>99.35334273616283</v>
      </c>
      <c r="G17" s="1">
        <v>104.50104980050807</v>
      </c>
      <c r="H17" s="1">
        <v>102.27076216755104</v>
      </c>
      <c r="I17" s="1">
        <v>97.072300929620766</v>
      </c>
      <c r="J17" s="1">
        <v>113.1447</v>
      </c>
      <c r="K17" s="1">
        <v>99.546599999999998</v>
      </c>
      <c r="L17" s="1">
        <v>102.65415240818719</v>
      </c>
      <c r="M17" s="1">
        <v>107.6127</v>
      </c>
      <c r="N17" s="1">
        <v>100.77771132655072</v>
      </c>
      <c r="O17" s="2">
        <v>114.3432</v>
      </c>
      <c r="P17" s="3">
        <v>96.426900000000003</v>
      </c>
      <c r="Q17" s="1">
        <v>99.05879851021578</v>
      </c>
      <c r="S17">
        <f t="shared" si="0"/>
        <v>102.28533316347841</v>
      </c>
      <c r="T17">
        <f t="shared" si="1"/>
        <v>1.3514620592549071</v>
      </c>
    </row>
    <row r="18" spans="1:20" x14ac:dyDescent="0.25">
      <c r="A18" s="1">
        <v>-7.4999700000000002</v>
      </c>
      <c r="B18" s="1">
        <v>100.62341912230525</v>
      </c>
      <c r="C18" s="1">
        <v>102.88768788698415</v>
      </c>
      <c r="D18" s="1">
        <v>106.77719972079731</v>
      </c>
      <c r="E18" s="1">
        <v>101.36667478265393</v>
      </c>
      <c r="F18" s="1">
        <v>100.14018796408016</v>
      </c>
      <c r="G18" s="1">
        <v>98.108877129062364</v>
      </c>
      <c r="H18" s="1">
        <v>104.7098949446589</v>
      </c>
      <c r="I18" s="1">
        <v>97.553848278494527</v>
      </c>
      <c r="J18" s="1">
        <v>115.08499999999999</v>
      </c>
      <c r="K18" s="1">
        <v>100.86</v>
      </c>
      <c r="L18" s="1">
        <v>101.21533218020386</v>
      </c>
      <c r="M18" s="1">
        <v>111.4297</v>
      </c>
      <c r="N18" s="1">
        <v>99.843094176683763</v>
      </c>
      <c r="O18" s="2">
        <v>117.5163</v>
      </c>
      <c r="P18" s="3">
        <v>101.12779999999999</v>
      </c>
      <c r="Q18" s="1">
        <v>109.05360187282935</v>
      </c>
      <c r="S18">
        <f t="shared" si="0"/>
        <v>104.2686636286721</v>
      </c>
      <c r="T18">
        <f t="shared" si="1"/>
        <v>1.5100241350247963</v>
      </c>
    </row>
    <row r="19" spans="1:20" x14ac:dyDescent="0.25">
      <c r="A19" s="1">
        <v>-6.6666400000000001</v>
      </c>
      <c r="B19" s="1">
        <v>97.373226011369567</v>
      </c>
      <c r="C19" s="1">
        <v>101.49644947404306</v>
      </c>
      <c r="D19" s="1">
        <v>107.34309752583071</v>
      </c>
      <c r="E19" s="1">
        <v>102.05299098461977</v>
      </c>
      <c r="F19" s="1">
        <v>96.987263709069381</v>
      </c>
      <c r="G19" s="1">
        <v>93.569962068498043</v>
      </c>
      <c r="H19" s="1">
        <v>101.45931851487036</v>
      </c>
      <c r="I19" s="1">
        <v>98.566974050470336</v>
      </c>
      <c r="J19" s="1">
        <v>118.1339</v>
      </c>
      <c r="K19" s="1">
        <v>100.1734</v>
      </c>
      <c r="L19" s="1">
        <v>104.75703602786588</v>
      </c>
      <c r="M19" s="1">
        <v>109.8503</v>
      </c>
      <c r="N19" s="1">
        <v>101.64089464432568</v>
      </c>
      <c r="O19" s="2">
        <v>122.4152</v>
      </c>
      <c r="P19" s="3">
        <v>101.7741</v>
      </c>
      <c r="Q19" s="1">
        <v>102.8646459105332</v>
      </c>
      <c r="S19">
        <f t="shared" si="0"/>
        <v>103.77867243259351</v>
      </c>
      <c r="T19">
        <f t="shared" si="1"/>
        <v>1.8912517942193137</v>
      </c>
    </row>
    <row r="20" spans="1:20" x14ac:dyDescent="0.25">
      <c r="A20" s="1">
        <v>-5.83331</v>
      </c>
      <c r="B20" s="1">
        <v>96.487139228251166</v>
      </c>
      <c r="C20" s="1">
        <v>102.53588188507752</v>
      </c>
      <c r="D20" s="1">
        <v>103.92796078971142</v>
      </c>
      <c r="E20" s="1">
        <v>100.36331759451009</v>
      </c>
      <c r="F20" s="1">
        <v>99.486333733496679</v>
      </c>
      <c r="G20" s="1">
        <v>96.722859353781004</v>
      </c>
      <c r="H20" s="1">
        <v>100.03809485637076</v>
      </c>
      <c r="I20" s="1">
        <v>100.2867800430499</v>
      </c>
      <c r="J20" s="1">
        <v>116.0274</v>
      </c>
      <c r="K20" s="1">
        <v>104.20140000000001</v>
      </c>
      <c r="L20" s="1">
        <v>103.17987655563543</v>
      </c>
      <c r="M20" s="1">
        <v>108.5341</v>
      </c>
      <c r="N20" s="1">
        <v>100.87296035813968</v>
      </c>
      <c r="O20" s="2">
        <v>122.8605</v>
      </c>
      <c r="P20" s="3">
        <v>101.7741</v>
      </c>
      <c r="Q20" s="1">
        <v>102.8646459105332</v>
      </c>
      <c r="S20">
        <f t="shared" si="0"/>
        <v>103.76020939428481</v>
      </c>
      <c r="T20">
        <f t="shared" si="1"/>
        <v>1.7216538847055123</v>
      </c>
    </row>
    <row r="21" spans="1:20" x14ac:dyDescent="0.25">
      <c r="A21" s="1">
        <v>-4.9999799999999999</v>
      </c>
      <c r="B21" s="1">
        <v>92.855928692373141</v>
      </c>
      <c r="C21" s="1">
        <v>103.25548562951701</v>
      </c>
      <c r="D21" s="1">
        <v>105.21110397258752</v>
      </c>
      <c r="E21" s="1">
        <v>105.09092670201865</v>
      </c>
      <c r="F21" s="1">
        <v>100.83006689169274</v>
      </c>
      <c r="G21" s="1">
        <v>107.19848540658323</v>
      </c>
      <c r="H21" s="1">
        <v>99.932461213874888</v>
      </c>
      <c r="I21" s="1">
        <v>99.211125871735504</v>
      </c>
      <c r="J21" s="1">
        <v>117.0252</v>
      </c>
      <c r="K21" s="1">
        <v>105.0253</v>
      </c>
      <c r="L21" s="1">
        <v>117.1253374823865</v>
      </c>
      <c r="M21" s="1">
        <v>115.0361</v>
      </c>
      <c r="N21" s="1">
        <v>101.95639897206384</v>
      </c>
      <c r="O21" s="2">
        <v>122.9718</v>
      </c>
      <c r="P21" s="3">
        <v>101.9504</v>
      </c>
      <c r="Q21" s="1">
        <v>98.454125167139125</v>
      </c>
      <c r="S21">
        <f t="shared" si="0"/>
        <v>105.82064037512326</v>
      </c>
      <c r="T21">
        <f t="shared" si="1"/>
        <v>2.0391613282593273</v>
      </c>
    </row>
    <row r="22" spans="1:20" x14ac:dyDescent="0.25">
      <c r="A22" s="1">
        <v>-4.1666499999999997</v>
      </c>
      <c r="B22" s="1">
        <v>93.129632809523486</v>
      </c>
      <c r="C22" s="1">
        <v>109.362363847579</v>
      </c>
      <c r="D22" s="1">
        <v>108.36303072366043</v>
      </c>
      <c r="E22" s="1">
        <v>108.10098942068879</v>
      </c>
      <c r="F22" s="1">
        <v>99.854818337111482</v>
      </c>
      <c r="G22" s="1">
        <v>106.55062735694503</v>
      </c>
      <c r="H22" s="1">
        <v>105.05560040961424</v>
      </c>
      <c r="I22" s="1">
        <v>99.498801067399782</v>
      </c>
      <c r="J22" s="1">
        <v>115.3622</v>
      </c>
      <c r="K22" s="1">
        <v>106.0552</v>
      </c>
      <c r="L22" s="1">
        <v>105.50412112427017</v>
      </c>
      <c r="M22" s="1">
        <v>122.6438</v>
      </c>
      <c r="N22" s="1">
        <v>103.93873193660647</v>
      </c>
      <c r="O22" s="2">
        <v>122.6935</v>
      </c>
      <c r="P22" s="3">
        <v>103.4194</v>
      </c>
      <c r="Q22" s="1">
        <v>94.008042955373966</v>
      </c>
      <c r="S22">
        <f t="shared" si="0"/>
        <v>106.4713037492983</v>
      </c>
      <c r="T22">
        <f t="shared" si="1"/>
        <v>2.1044832226946335</v>
      </c>
    </row>
    <row r="23" spans="1:20" x14ac:dyDescent="0.25">
      <c r="A23" s="1">
        <v>-3.3333200000000001</v>
      </c>
      <c r="B23" s="1">
        <v>97.578320158292684</v>
      </c>
      <c r="C23" s="1">
        <v>107.14136797488199</v>
      </c>
      <c r="D23" s="1">
        <v>109.63300974446859</v>
      </c>
      <c r="E23" s="1">
        <v>109.5258914372796</v>
      </c>
      <c r="F23" s="1">
        <v>101.16531253934915</v>
      </c>
      <c r="G23" s="1">
        <v>101.18324346371782</v>
      </c>
      <c r="H23" s="1">
        <v>102.99577945399359</v>
      </c>
      <c r="I23" s="1">
        <v>100.01786824079583</v>
      </c>
      <c r="J23" s="1">
        <v>120.4623</v>
      </c>
      <c r="K23" s="1">
        <v>108.5727</v>
      </c>
      <c r="L23" s="1">
        <v>114.60741018973731</v>
      </c>
      <c r="M23" s="1">
        <v>127.07250000000001</v>
      </c>
      <c r="N23" s="1">
        <v>115.58868276102694</v>
      </c>
      <c r="O23" s="2">
        <v>123.6955</v>
      </c>
      <c r="P23" s="3">
        <v>103.5369</v>
      </c>
      <c r="Q23" s="1">
        <v>104.10955406505742</v>
      </c>
      <c r="S23">
        <f t="shared" si="0"/>
        <v>109.18039625178757</v>
      </c>
      <c r="T23">
        <f t="shared" si="1"/>
        <v>2.2136271356658712</v>
      </c>
    </row>
    <row r="24" spans="1:20" x14ac:dyDescent="0.25">
      <c r="A24" s="1">
        <v>-2.4999899999999999</v>
      </c>
      <c r="B24" s="1">
        <v>96.243352563817623</v>
      </c>
      <c r="C24" s="1">
        <v>110.62745680457581</v>
      </c>
      <c r="D24" s="1">
        <v>109.17897435167167</v>
      </c>
      <c r="E24" s="1">
        <v>110.84279553527803</v>
      </c>
      <c r="F24" s="1">
        <v>101.94938609559459</v>
      </c>
      <c r="G24" s="1">
        <v>100.97122178664483</v>
      </c>
      <c r="H24" s="1">
        <v>109.85224141665491</v>
      </c>
      <c r="I24" s="1">
        <v>97.128591109851399</v>
      </c>
      <c r="J24" s="1">
        <v>118.7437</v>
      </c>
      <c r="K24" s="1">
        <v>113.31019999999999</v>
      </c>
      <c r="L24" s="1">
        <v>122.76993143478514</v>
      </c>
      <c r="M24" s="1">
        <v>128.31280000000001</v>
      </c>
      <c r="N24" s="1">
        <v>107.29025060984212</v>
      </c>
      <c r="O24" s="2">
        <v>125.86660000000001</v>
      </c>
      <c r="P24" s="3">
        <v>105.4173</v>
      </c>
      <c r="Q24" s="1">
        <v>105.0699004467415</v>
      </c>
      <c r="S24">
        <f t="shared" si="0"/>
        <v>110.2234188847161</v>
      </c>
      <c r="T24">
        <f t="shared" si="1"/>
        <v>2.4087421220226566</v>
      </c>
    </row>
    <row r="25" spans="1:20" x14ac:dyDescent="0.25">
      <c r="A25" s="1">
        <v>-1.66666</v>
      </c>
      <c r="B25" s="1">
        <v>93.647859354863201</v>
      </c>
      <c r="C25" s="1">
        <v>112.6832128853849</v>
      </c>
      <c r="D25" s="1">
        <v>109.27110150925425</v>
      </c>
      <c r="E25" s="1">
        <v>114.75866436942211</v>
      </c>
      <c r="F25" s="1">
        <v>100.62227593272728</v>
      </c>
      <c r="G25" s="1">
        <v>112.81323287707106</v>
      </c>
      <c r="H25" s="1">
        <v>118.38441707130328</v>
      </c>
      <c r="I25" s="1">
        <v>102.68826464371448</v>
      </c>
      <c r="J25" s="1">
        <v>119.1318</v>
      </c>
      <c r="K25" s="1">
        <v>109.4653</v>
      </c>
      <c r="L25" s="1">
        <v>116.76563728918386</v>
      </c>
      <c r="M25" s="1">
        <v>123.2881</v>
      </c>
      <c r="N25" s="1">
        <v>109.23687254154125</v>
      </c>
      <c r="O25" s="2">
        <v>125.75530000000001</v>
      </c>
      <c r="P25" s="3">
        <v>105.1823</v>
      </c>
      <c r="Q25" s="1">
        <v>104.00284631798672</v>
      </c>
      <c r="S25">
        <f t="shared" si="0"/>
        <v>111.10607404952826</v>
      </c>
      <c r="T25">
        <f t="shared" si="1"/>
        <v>2.1523445368843359</v>
      </c>
    </row>
    <row r="26" spans="1:20" x14ac:dyDescent="0.25">
      <c r="A26" s="1">
        <v>-0.83333000000000002</v>
      </c>
      <c r="B26" s="1">
        <v>93.237660240960764</v>
      </c>
      <c r="C26" s="1">
        <v>113.16650516668057</v>
      </c>
      <c r="D26" s="1">
        <v>116.04872565885024</v>
      </c>
      <c r="E26" s="1">
        <v>122.07479136715462</v>
      </c>
      <c r="F26" s="1">
        <v>100.72478557637466</v>
      </c>
      <c r="G26" s="1">
        <v>124.47463318447322</v>
      </c>
      <c r="H26" s="1">
        <v>113.0836169471046</v>
      </c>
      <c r="I26" s="1">
        <v>102.38182605463999</v>
      </c>
      <c r="J26" s="1">
        <v>118.18940000000001</v>
      </c>
      <c r="K26" s="1">
        <v>111.6623</v>
      </c>
      <c r="L26" s="1">
        <v>122.60392693571178</v>
      </c>
      <c r="M26" s="1">
        <v>121.9224</v>
      </c>
      <c r="N26" s="1">
        <v>112.0169087916431</v>
      </c>
      <c r="O26" s="2">
        <v>120.5224</v>
      </c>
      <c r="P26" s="3">
        <v>106.9451</v>
      </c>
      <c r="Q26" s="1">
        <v>98.062878989182352</v>
      </c>
      <c r="S26">
        <f t="shared" si="0"/>
        <v>112.31986618204849</v>
      </c>
      <c r="T26">
        <f t="shared" si="1"/>
        <v>2.4047003216198082</v>
      </c>
    </row>
    <row r="27" spans="1:20" x14ac:dyDescent="0.25">
      <c r="A27" s="1">
        <v>0</v>
      </c>
      <c r="B27" s="1">
        <v>96.970319614693807</v>
      </c>
      <c r="C27" s="1">
        <v>115.20628179874659</v>
      </c>
      <c r="D27" s="1">
        <v>119.52966122841504</v>
      </c>
      <c r="E27" s="1">
        <v>126.58640463748002</v>
      </c>
      <c r="F27" s="1">
        <v>104.33209515271706</v>
      </c>
      <c r="G27" s="1">
        <v>117.41104615060681</v>
      </c>
      <c r="H27" s="1">
        <v>112.68509784936023</v>
      </c>
      <c r="I27" s="1">
        <v>103.11352877465572</v>
      </c>
      <c r="J27" s="1">
        <v>120.0742</v>
      </c>
      <c r="K27" s="1">
        <v>113.1271</v>
      </c>
      <c r="L27" s="1">
        <v>117.73407684948678</v>
      </c>
      <c r="M27" s="1">
        <v>128.31909999999999</v>
      </c>
      <c r="N27" s="1">
        <v>111.57043263306947</v>
      </c>
      <c r="O27" s="2">
        <v>125.0873</v>
      </c>
      <c r="P27" s="3">
        <v>102.068</v>
      </c>
      <c r="Q27" s="1">
        <v>94.257025753376567</v>
      </c>
      <c r="S27">
        <f t="shared" si="0"/>
        <v>113.00447940266301</v>
      </c>
      <c r="T27">
        <f t="shared" si="1"/>
        <v>2.5880955174545375</v>
      </c>
    </row>
    <row r="28" spans="1:20" x14ac:dyDescent="0.25">
      <c r="A28" s="1">
        <v>0.5</v>
      </c>
      <c r="B28" s="2">
        <v>87.897638382285166</v>
      </c>
      <c r="C28" s="2">
        <v>113.82925894924558</v>
      </c>
      <c r="D28" s="2">
        <v>52.457497285409524</v>
      </c>
      <c r="E28" s="2">
        <v>119.53504901326639</v>
      </c>
      <c r="F28" s="2">
        <v>91.961413978198408</v>
      </c>
      <c r="G28" s="2">
        <v>73.898716899638487</v>
      </c>
      <c r="H28" s="2">
        <v>114.40881697815387</v>
      </c>
      <c r="I28" s="2">
        <v>107.0284359649844</v>
      </c>
      <c r="J28" s="1">
        <v>58.540300000000002</v>
      </c>
      <c r="K28" s="1">
        <v>101.9585</v>
      </c>
      <c r="L28" s="1">
        <v>184.87233256619447</v>
      </c>
      <c r="M28" s="1">
        <v>126.5134</v>
      </c>
      <c r="N28" s="2">
        <v>49.659615193072078</v>
      </c>
      <c r="O28" s="2">
        <v>43.978200000000001</v>
      </c>
      <c r="P28" s="3">
        <v>28.792899999999999</v>
      </c>
      <c r="Q28" s="1">
        <v>106.02319755802935</v>
      </c>
      <c r="S28">
        <f t="shared" si="0"/>
        <v>91.334704548029862</v>
      </c>
      <c r="T28">
        <f t="shared" si="1"/>
        <v>9.8296906914413622</v>
      </c>
    </row>
    <row r="29" spans="1:20" x14ac:dyDescent="0.25">
      <c r="A29" s="1">
        <v>1.3333300000000001</v>
      </c>
      <c r="B29" s="1">
        <v>161.18797498013754</v>
      </c>
      <c r="C29" s="1">
        <v>116.10001236695192</v>
      </c>
      <c r="D29" s="1">
        <v>247.07401888487905</v>
      </c>
      <c r="E29" s="1">
        <v>121.91104745110479</v>
      </c>
      <c r="F29" s="1">
        <v>167.0360735975722</v>
      </c>
      <c r="G29" s="1">
        <v>109.55432475325159</v>
      </c>
      <c r="H29" s="1">
        <v>136.41383835874765</v>
      </c>
      <c r="I29" s="1">
        <v>106.07160037323864</v>
      </c>
      <c r="J29" s="1">
        <v>130.8288</v>
      </c>
      <c r="K29" s="1">
        <v>168.4204</v>
      </c>
      <c r="L29" s="1">
        <v>155.99714761235771</v>
      </c>
      <c r="M29" s="1">
        <v>180.81989999999999</v>
      </c>
      <c r="N29" s="1">
        <v>161.43244760586742</v>
      </c>
      <c r="O29" s="2">
        <v>209.75919999999999</v>
      </c>
      <c r="P29" s="3">
        <v>90.022000000000006</v>
      </c>
      <c r="Q29" s="1">
        <v>171.07123880261699</v>
      </c>
      <c r="S29">
        <f t="shared" si="0"/>
        <v>152.10625154917031</v>
      </c>
      <c r="T29">
        <f t="shared" si="1"/>
        <v>10.184142215226332</v>
      </c>
    </row>
    <row r="30" spans="1:20" x14ac:dyDescent="0.25">
      <c r="A30" s="1">
        <v>2.1666599999999998</v>
      </c>
      <c r="B30" s="1">
        <v>180.58619164027442</v>
      </c>
      <c r="C30" s="1">
        <v>124.30885185645788</v>
      </c>
      <c r="D30" s="1">
        <v>304.59172263858034</v>
      </c>
      <c r="E30" s="1">
        <v>133.34511588944449</v>
      </c>
      <c r="F30" s="1">
        <v>179.44000779744866</v>
      </c>
      <c r="G30" s="1">
        <v>146.13655769679897</v>
      </c>
      <c r="H30" s="1">
        <v>144.80195944146806</v>
      </c>
      <c r="I30" s="1">
        <v>118.26660857457732</v>
      </c>
      <c r="J30" s="1">
        <v>146.57249999999999</v>
      </c>
      <c r="K30" s="1">
        <v>204.03149999999999</v>
      </c>
      <c r="L30" s="1">
        <v>166.19536728252245</v>
      </c>
      <c r="M30" s="1">
        <v>204.59049999999999</v>
      </c>
      <c r="N30" s="1">
        <v>182.32140153121387</v>
      </c>
      <c r="O30" s="2">
        <v>247.50239999999999</v>
      </c>
      <c r="P30" s="3">
        <v>108.17910000000001</v>
      </c>
      <c r="Q30" s="1">
        <v>198.30262869734995</v>
      </c>
      <c r="S30">
        <f t="shared" si="0"/>
        <v>174.32327581538351</v>
      </c>
      <c r="T30">
        <f t="shared" si="1"/>
        <v>12.752179899291137</v>
      </c>
    </row>
    <row r="31" spans="1:20" x14ac:dyDescent="0.25">
      <c r="A31" s="1">
        <v>2.9999899999999999</v>
      </c>
      <c r="B31" s="1">
        <v>180.51574226065804</v>
      </c>
      <c r="C31" s="1">
        <v>130.24872025138657</v>
      </c>
      <c r="D31" s="1">
        <v>311.62597102937235</v>
      </c>
      <c r="E31" s="1">
        <v>125.79905213228224</v>
      </c>
      <c r="F31" s="1">
        <v>177.76103602629647</v>
      </c>
      <c r="G31" s="1">
        <v>151.10738555480208</v>
      </c>
      <c r="H31" s="1">
        <v>138.05593294036728</v>
      </c>
      <c r="I31" s="1">
        <v>124.13272069751487</v>
      </c>
      <c r="J31" s="1">
        <v>152.33789999999999</v>
      </c>
      <c r="K31" s="1">
        <v>217.3742</v>
      </c>
      <c r="L31" s="1">
        <v>158.25023813130761</v>
      </c>
      <c r="M31" s="1">
        <v>207.7757</v>
      </c>
      <c r="N31" s="1">
        <v>190.38170522022483</v>
      </c>
      <c r="O31" s="2">
        <v>266.81950000000001</v>
      </c>
      <c r="P31" s="3">
        <v>130.8021</v>
      </c>
      <c r="Q31" s="1">
        <v>212.30247970385574</v>
      </c>
      <c r="S31">
        <f t="shared" si="0"/>
        <v>179.70564899675426</v>
      </c>
      <c r="T31">
        <f t="shared" si="1"/>
        <v>13.381161435926808</v>
      </c>
    </row>
    <row r="32" spans="1:20" x14ac:dyDescent="0.25">
      <c r="A32" s="1">
        <v>3.8333200000000001</v>
      </c>
      <c r="B32" s="1">
        <v>184.2836317342269</v>
      </c>
      <c r="C32" s="1">
        <v>129.52910421506286</v>
      </c>
      <c r="D32" s="1">
        <v>320.62111549467767</v>
      </c>
      <c r="E32" s="1">
        <v>126.96962962127505</v>
      </c>
      <c r="F32" s="1">
        <v>177.69730164725161</v>
      </c>
      <c r="G32" s="1">
        <v>143.09754069334468</v>
      </c>
      <c r="H32" s="1">
        <v>146.84257312083156</v>
      </c>
      <c r="I32" s="1">
        <v>133.00068334955998</v>
      </c>
      <c r="J32" s="1">
        <v>154.33359999999999</v>
      </c>
      <c r="K32" s="1">
        <v>224.6979</v>
      </c>
      <c r="L32" s="1">
        <v>168.50775716624793</v>
      </c>
      <c r="M32" s="1">
        <v>226.38679999999999</v>
      </c>
      <c r="N32" s="1">
        <v>200.65056273620377</v>
      </c>
      <c r="O32" s="2">
        <v>284.29939999999999</v>
      </c>
      <c r="P32" s="3">
        <v>147.2552</v>
      </c>
      <c r="Q32" s="1">
        <v>215.63169605499596</v>
      </c>
      <c r="S32">
        <f t="shared" si="0"/>
        <v>186.48778098960489</v>
      </c>
      <c r="T32">
        <f t="shared" si="1"/>
        <v>14.1039720208841</v>
      </c>
    </row>
    <row r="33" spans="1:20" x14ac:dyDescent="0.25">
      <c r="A33" s="1">
        <v>4.6666499999999997</v>
      </c>
      <c r="B33" s="1">
        <v>187.0043346223265</v>
      </c>
      <c r="C33" s="1">
        <v>129.29989746066786</v>
      </c>
      <c r="D33" s="1">
        <v>311.88916636315327</v>
      </c>
      <c r="E33" s="1">
        <v>126.87904900972767</v>
      </c>
      <c r="F33" s="1">
        <v>169.22760765635886</v>
      </c>
      <c r="G33" s="1">
        <v>143.41557320895416</v>
      </c>
      <c r="H33" s="1">
        <v>144.45145853436688</v>
      </c>
      <c r="I33" s="1">
        <v>133.61357445230465</v>
      </c>
      <c r="J33" s="1">
        <v>154.11179999999999</v>
      </c>
      <c r="K33" s="1">
        <v>229.32089999999999</v>
      </c>
      <c r="L33" s="1">
        <v>169.99004673391812</v>
      </c>
      <c r="M33" s="1">
        <v>220.20070000000001</v>
      </c>
      <c r="N33" s="1">
        <v>208.6930167919939</v>
      </c>
      <c r="O33" s="2">
        <v>299.27420000000001</v>
      </c>
      <c r="P33" s="3">
        <v>155.36420000000001</v>
      </c>
      <c r="Q33" s="1">
        <v>227.15596934497489</v>
      </c>
      <c r="S33">
        <f t="shared" si="0"/>
        <v>188.11821838617163</v>
      </c>
      <c r="T33">
        <f t="shared" si="1"/>
        <v>14.339747037574341</v>
      </c>
    </row>
    <row r="34" spans="1:20" x14ac:dyDescent="0.25">
      <c r="A34" s="1">
        <v>5.4999799999999999</v>
      </c>
      <c r="B34" s="1">
        <v>187.12787801296602</v>
      </c>
      <c r="C34" s="1">
        <v>129.00140135814505</v>
      </c>
      <c r="D34" s="1">
        <v>312.88934965506343</v>
      </c>
      <c r="E34" s="1">
        <v>128.62446839729631</v>
      </c>
      <c r="F34" s="1">
        <v>169.44925697368208</v>
      </c>
      <c r="G34" s="1">
        <v>144.4914056188783</v>
      </c>
      <c r="H34" s="1">
        <v>135.25188742204693</v>
      </c>
      <c r="I34" s="1">
        <v>138.24141400694069</v>
      </c>
      <c r="J34" s="1">
        <v>156.4956</v>
      </c>
      <c r="K34" s="1">
        <v>233.44040000000001</v>
      </c>
      <c r="L34" s="1">
        <v>165.72102424477643</v>
      </c>
      <c r="M34" s="1">
        <v>234.5736</v>
      </c>
      <c r="N34" s="1">
        <v>213.13989344530421</v>
      </c>
      <c r="O34" s="2">
        <v>301</v>
      </c>
      <c r="P34" s="3">
        <v>163.82579999999999</v>
      </c>
      <c r="Q34" s="1">
        <v>219.55848979490665</v>
      </c>
      <c r="S34">
        <f t="shared" si="0"/>
        <v>189.55199180812536</v>
      </c>
      <c r="T34">
        <f t="shared" si="1"/>
        <v>14.543816343421886</v>
      </c>
    </row>
    <row r="35" spans="1:20" x14ac:dyDescent="0.25">
      <c r="A35" s="1">
        <v>6.33331</v>
      </c>
      <c r="B35" s="1">
        <v>188.61803765963566</v>
      </c>
      <c r="C35" s="1">
        <v>128.7473158312454</v>
      </c>
      <c r="D35" s="1">
        <v>306.40783490723624</v>
      </c>
      <c r="E35" s="1">
        <v>130.61027139021567</v>
      </c>
      <c r="F35" s="1">
        <v>171.64079103246871</v>
      </c>
      <c r="G35" s="1">
        <v>135.49603002350295</v>
      </c>
      <c r="H35" s="1">
        <v>131.82845188286319</v>
      </c>
      <c r="I35" s="1">
        <v>142.70041783237494</v>
      </c>
      <c r="J35" s="1">
        <v>153.1694</v>
      </c>
      <c r="K35" s="1">
        <v>232.63939999999999</v>
      </c>
      <c r="L35" s="1">
        <v>156.59006343942565</v>
      </c>
      <c r="M35" s="1">
        <v>220.62819999999999</v>
      </c>
      <c r="N35" s="1">
        <v>204.85931092734012</v>
      </c>
      <c r="O35" s="2">
        <v>296.99180000000001</v>
      </c>
      <c r="P35" s="3">
        <v>174.87289999999999</v>
      </c>
      <c r="Q35" s="1">
        <v>233.47295593019109</v>
      </c>
      <c r="S35">
        <f t="shared" si="0"/>
        <v>188.07957380353122</v>
      </c>
      <c r="T35">
        <f t="shared" si="1"/>
        <v>14.247416825417895</v>
      </c>
    </row>
    <row r="36" spans="1:20" x14ac:dyDescent="0.25">
      <c r="A36" s="1">
        <v>7.1666400000000001</v>
      </c>
      <c r="B36" s="1">
        <v>179.42128285388065</v>
      </c>
      <c r="C36" s="1">
        <v>131.25971538959956</v>
      </c>
      <c r="D36" s="1">
        <v>305.3615880365345</v>
      </c>
      <c r="E36" s="1">
        <v>130.62769754302275</v>
      </c>
      <c r="F36" s="1">
        <v>166.79780831961938</v>
      </c>
      <c r="G36" s="1">
        <v>150.49093839921278</v>
      </c>
      <c r="H36" s="1">
        <v>118.58127252218425</v>
      </c>
      <c r="I36" s="1">
        <v>144.54530151052549</v>
      </c>
      <c r="J36" s="1">
        <v>154.2782</v>
      </c>
      <c r="K36" s="1">
        <v>233.5778</v>
      </c>
      <c r="L36" s="1">
        <v>169.75287521504455</v>
      </c>
      <c r="M36" s="1">
        <v>223.97130000000001</v>
      </c>
      <c r="N36" s="1">
        <v>204.34735473654882</v>
      </c>
      <c r="O36" s="2">
        <v>298.10520000000002</v>
      </c>
      <c r="P36" s="3">
        <v>181.27780000000001</v>
      </c>
      <c r="Q36" s="1">
        <v>225.70475332159114</v>
      </c>
      <c r="S36">
        <f t="shared" si="0"/>
        <v>188.6313054904852</v>
      </c>
      <c r="T36">
        <f t="shared" si="1"/>
        <v>14.085209331574196</v>
      </c>
    </row>
    <row r="37" spans="1:20" x14ac:dyDescent="0.25">
      <c r="A37" s="1">
        <v>7.9999700000000002</v>
      </c>
      <c r="B37" s="1">
        <v>186.22836354130487</v>
      </c>
      <c r="C37" s="1">
        <v>134.1736784948697</v>
      </c>
      <c r="D37" s="1">
        <v>303.1506534646756</v>
      </c>
      <c r="E37" s="1">
        <v>124.95246839906495</v>
      </c>
      <c r="F37" s="1">
        <v>165.00246854646267</v>
      </c>
      <c r="G37" s="1">
        <v>146.321099485963</v>
      </c>
      <c r="H37" s="1">
        <v>122.02390258378959</v>
      </c>
      <c r="I37" s="1">
        <v>144.33267292620394</v>
      </c>
      <c r="J37" s="1">
        <v>151.56180000000001</v>
      </c>
      <c r="K37" s="1">
        <v>236.07239999999999</v>
      </c>
      <c r="L37" s="1">
        <v>173.13252396358456</v>
      </c>
      <c r="M37" s="1">
        <v>221.8886</v>
      </c>
      <c r="N37" s="1">
        <v>221.43236003021181</v>
      </c>
      <c r="O37" s="2">
        <v>304.89670000000001</v>
      </c>
      <c r="P37" s="3">
        <v>183.04069999999999</v>
      </c>
      <c r="Q37" s="1">
        <v>228.6071620264027</v>
      </c>
      <c r="S37">
        <f t="shared" si="0"/>
        <v>190.42609709140837</v>
      </c>
      <c r="T37">
        <f t="shared" si="1"/>
        <v>14.43821221842077</v>
      </c>
    </row>
    <row r="38" spans="1:20" x14ac:dyDescent="0.25">
      <c r="A38" s="1">
        <v>8.8332999999999995</v>
      </c>
      <c r="B38" s="1">
        <v>183.3069053484293</v>
      </c>
      <c r="C38" s="1">
        <v>135.1313760255826</v>
      </c>
      <c r="D38" s="1">
        <v>290.18762396902127</v>
      </c>
      <c r="E38" s="1">
        <v>129.72188258178667</v>
      </c>
      <c r="F38" s="1">
        <v>164.0216766485382</v>
      </c>
      <c r="G38" s="1">
        <v>144.74661634639116</v>
      </c>
      <c r="H38" s="1">
        <v>133.460942826354</v>
      </c>
      <c r="I38" s="1">
        <v>151.53710584130386</v>
      </c>
      <c r="J38" s="1">
        <v>147.90299999999999</v>
      </c>
      <c r="K38" s="1">
        <v>239.50530000000001</v>
      </c>
      <c r="L38" s="1">
        <v>174.37765498249601</v>
      </c>
      <c r="M38" s="1">
        <v>222.41820000000001</v>
      </c>
      <c r="N38" s="1">
        <v>221.73000295832622</v>
      </c>
      <c r="O38" s="2">
        <v>300.8329</v>
      </c>
      <c r="P38" s="3">
        <v>182.57060000000001</v>
      </c>
      <c r="Q38" s="1">
        <v>231.85101684827663</v>
      </c>
      <c r="S38">
        <f t="shared" si="0"/>
        <v>190.83142527353164</v>
      </c>
      <c r="T38">
        <f t="shared" si="1"/>
        <v>13.651842624174245</v>
      </c>
    </row>
    <row r="39" spans="1:20" x14ac:dyDescent="0.25">
      <c r="A39" s="1">
        <v>9.6666299999999996</v>
      </c>
      <c r="B39" s="1">
        <v>178.81807559474856</v>
      </c>
      <c r="C39" s="1">
        <v>130.74443962705035</v>
      </c>
      <c r="D39" s="1">
        <v>296.76123657189987</v>
      </c>
      <c r="E39" s="1">
        <v>129.14007906785116</v>
      </c>
      <c r="F39" s="1">
        <v>162.50616315900697</v>
      </c>
      <c r="G39" s="1">
        <v>143.59619142299297</v>
      </c>
      <c r="H39" s="1">
        <v>119.49354162137887</v>
      </c>
      <c r="I39" s="1">
        <v>151.66844263287661</v>
      </c>
      <c r="J39" s="1">
        <v>149.6215</v>
      </c>
      <c r="K39" s="1">
        <v>234.44739999999999</v>
      </c>
      <c r="L39" s="1">
        <v>167.97412773384119</v>
      </c>
      <c r="M39" s="1">
        <v>204.20820000000001</v>
      </c>
      <c r="N39" s="1">
        <v>216.36045205410639</v>
      </c>
      <c r="O39" s="2">
        <v>300.16489999999999</v>
      </c>
      <c r="P39" s="3">
        <v>184.68600000000001</v>
      </c>
      <c r="Q39" s="1">
        <v>233.89978691847574</v>
      </c>
      <c r="S39">
        <f t="shared" si="0"/>
        <v>187.75565852526429</v>
      </c>
      <c r="T39">
        <f t="shared" si="1"/>
        <v>14.00697207279998</v>
      </c>
    </row>
    <row r="40" spans="1:20" x14ac:dyDescent="0.25">
      <c r="A40" s="1">
        <v>10.49996</v>
      </c>
      <c r="B40" s="1">
        <v>180.57365119626039</v>
      </c>
      <c r="C40" s="1">
        <v>131.24550597210185</v>
      </c>
      <c r="D40" s="1">
        <v>292.7736309381624</v>
      </c>
      <c r="E40" s="1">
        <v>130.81582038147792</v>
      </c>
      <c r="F40" s="1">
        <v>166.05252409737579</v>
      </c>
      <c r="G40" s="1">
        <v>131.56963111238798</v>
      </c>
      <c r="H40" s="1">
        <v>134.43083375431959</v>
      </c>
      <c r="I40" s="1">
        <v>154.64527066257162</v>
      </c>
      <c r="J40" s="1">
        <v>152.4487</v>
      </c>
      <c r="K40" s="1">
        <v>234.7679</v>
      </c>
      <c r="L40" s="1">
        <v>164.29802107176749</v>
      </c>
      <c r="M40" s="1">
        <v>223.88919999999999</v>
      </c>
      <c r="N40" s="1">
        <v>215.77109646494685</v>
      </c>
      <c r="O40" s="2">
        <v>295.6001</v>
      </c>
      <c r="P40" s="3">
        <v>183.80459999999999</v>
      </c>
      <c r="Q40" s="1">
        <v>237.3143881408364</v>
      </c>
      <c r="S40">
        <f t="shared" si="0"/>
        <v>189.37505461201303</v>
      </c>
      <c r="T40">
        <f t="shared" si="1"/>
        <v>13.729721746826057</v>
      </c>
    </row>
    <row r="41" spans="1:20" x14ac:dyDescent="0.25">
      <c r="A41" s="1">
        <v>11.33329</v>
      </c>
      <c r="B41" s="1">
        <v>182.6274491600773</v>
      </c>
      <c r="C41" s="1">
        <v>132.78421625911636</v>
      </c>
      <c r="D41" s="1">
        <v>302.05831371265168</v>
      </c>
      <c r="E41" s="1">
        <v>130.95866175992228</v>
      </c>
      <c r="F41" s="1">
        <v>164.95813586911814</v>
      </c>
      <c r="G41" s="1">
        <v>148.52381536852917</v>
      </c>
      <c r="H41" s="1">
        <v>139.20347204295723</v>
      </c>
      <c r="I41" s="1">
        <v>149.86732396065443</v>
      </c>
      <c r="J41" s="1">
        <v>146.90520000000001</v>
      </c>
      <c r="K41" s="1">
        <v>238.01769999999999</v>
      </c>
      <c r="L41" s="1">
        <v>168.98208723387967</v>
      </c>
      <c r="M41" s="1">
        <v>220.45009999999999</v>
      </c>
      <c r="N41" s="1">
        <v>217.93797369279412</v>
      </c>
      <c r="O41" s="2">
        <v>283.63139999999999</v>
      </c>
      <c r="P41" s="3">
        <v>187.03639999999999</v>
      </c>
      <c r="Q41" s="1">
        <v>236.63144922279966</v>
      </c>
      <c r="S41">
        <f t="shared" si="0"/>
        <v>190.66085614265623</v>
      </c>
      <c r="T41">
        <f t="shared" si="1"/>
        <v>13.41092725682706</v>
      </c>
    </row>
    <row r="42" spans="1:20" x14ac:dyDescent="0.25">
      <c r="A42" s="1">
        <v>12.16662</v>
      </c>
      <c r="B42" s="1">
        <v>178.37507007338328</v>
      </c>
      <c r="C42" s="1">
        <v>134.58056442740548</v>
      </c>
      <c r="D42" s="1">
        <v>292.29986761634433</v>
      </c>
      <c r="E42" s="1">
        <v>130.82627607316249</v>
      </c>
      <c r="F42" s="1">
        <v>162.74167083468734</v>
      </c>
      <c r="G42" s="1">
        <v>131.64816206301612</v>
      </c>
      <c r="H42" s="1">
        <v>134.82455740991759</v>
      </c>
      <c r="I42" s="1">
        <v>154.47016886507049</v>
      </c>
      <c r="J42" s="1">
        <v>147.1824</v>
      </c>
      <c r="K42" s="1">
        <v>235.1798</v>
      </c>
      <c r="L42" s="1">
        <v>168.92278786910359</v>
      </c>
      <c r="M42" s="1">
        <v>222.6551</v>
      </c>
      <c r="N42" s="1">
        <v>216.46164311916664</v>
      </c>
      <c r="O42" s="2">
        <v>282.9633</v>
      </c>
      <c r="P42" s="3">
        <v>183.68709999999999</v>
      </c>
      <c r="Q42" s="1">
        <v>239.02168875201619</v>
      </c>
      <c r="S42">
        <f t="shared" si="0"/>
        <v>188.4900098189546</v>
      </c>
      <c r="T42">
        <f t="shared" si="1"/>
        <v>13.34821369058862</v>
      </c>
    </row>
    <row r="43" spans="1:20" x14ac:dyDescent="0.25">
      <c r="A43" s="1">
        <v>12.99995</v>
      </c>
      <c r="B43" s="1">
        <v>173.32839073210351</v>
      </c>
      <c r="C43" s="1">
        <v>129.87380550822064</v>
      </c>
      <c r="D43" s="1">
        <v>295.38598088270675</v>
      </c>
      <c r="E43" s="1">
        <v>132.47414438806047</v>
      </c>
      <c r="F43" s="1">
        <v>168.50172513581566</v>
      </c>
      <c r="G43" s="1">
        <v>143.35667499598338</v>
      </c>
      <c r="H43" s="1">
        <v>137.89747928816462</v>
      </c>
      <c r="I43" s="1">
        <v>151.28695047016188</v>
      </c>
      <c r="J43" s="1">
        <v>145.24209999999999</v>
      </c>
      <c r="K43" s="1">
        <v>229.00049999999999</v>
      </c>
      <c r="L43" s="1">
        <v>171.29447711760511</v>
      </c>
      <c r="M43" s="1">
        <v>234.86320000000001</v>
      </c>
      <c r="N43" s="1">
        <v>224.55768137382694</v>
      </c>
      <c r="O43" s="2">
        <v>287.9735</v>
      </c>
      <c r="P43" s="3">
        <v>182.10050000000001</v>
      </c>
      <c r="Q43" s="1">
        <v>233.81442538920942</v>
      </c>
      <c r="S43">
        <f t="shared" si="0"/>
        <v>190.05947095511613</v>
      </c>
      <c r="T43">
        <f t="shared" si="1"/>
        <v>13.512599159248794</v>
      </c>
    </row>
    <row r="44" spans="1:20" x14ac:dyDescent="0.25">
      <c r="A44" s="1">
        <v>13.83328</v>
      </c>
      <c r="B44" s="1">
        <v>179.38074010692588</v>
      </c>
      <c r="C44" s="1">
        <v>130.89014761582081</v>
      </c>
      <c r="D44" s="1">
        <v>291.56287965821429</v>
      </c>
      <c r="E44" s="1">
        <v>127.49918121407646</v>
      </c>
      <c r="F44" s="1">
        <v>156.10610595095315</v>
      </c>
      <c r="G44" s="1">
        <v>140.13310134133866</v>
      </c>
      <c r="H44" s="1">
        <v>136.90358564179488</v>
      </c>
      <c r="I44" s="1">
        <v>151.19314046540896</v>
      </c>
      <c r="J44" s="1">
        <v>147.57040000000001</v>
      </c>
      <c r="K44" s="1">
        <v>228.2681</v>
      </c>
      <c r="L44" s="1">
        <v>179.12102050938316</v>
      </c>
      <c r="M44" s="1">
        <v>221.70740000000001</v>
      </c>
      <c r="N44" s="1">
        <v>209.37165584646516</v>
      </c>
      <c r="O44" s="2">
        <v>300.16489999999999</v>
      </c>
      <c r="P44" s="3">
        <v>182.68809999999999</v>
      </c>
      <c r="Q44" s="1">
        <v>222.97309101726722</v>
      </c>
      <c r="S44">
        <f t="shared" si="0"/>
        <v>187.84584683547803</v>
      </c>
      <c r="T44">
        <f t="shared" si="1"/>
        <v>13.502354437882218</v>
      </c>
    </row>
    <row r="45" spans="1:20" x14ac:dyDescent="0.25">
      <c r="A45" s="1">
        <v>14.66661</v>
      </c>
      <c r="B45" s="1">
        <v>175.24031613171772</v>
      </c>
      <c r="C45" s="1">
        <v>133.99244696235502</v>
      </c>
      <c r="D45" s="1">
        <v>286.71325216640906</v>
      </c>
      <c r="E45" s="1">
        <v>135.14278719814652</v>
      </c>
      <c r="F45" s="1">
        <v>159.59704752529166</v>
      </c>
      <c r="G45" s="1">
        <v>144.24404204161704</v>
      </c>
      <c r="H45" s="1">
        <v>138.19037112033038</v>
      </c>
      <c r="I45" s="1">
        <v>149.40454000519088</v>
      </c>
      <c r="J45" s="1">
        <v>144.85400000000001</v>
      </c>
      <c r="K45" s="1">
        <v>227.3527</v>
      </c>
      <c r="L45" s="1">
        <v>175.20774232843701</v>
      </c>
      <c r="M45" s="1">
        <v>221.49680000000001</v>
      </c>
      <c r="N45" s="1">
        <v>216.08660079268401</v>
      </c>
      <c r="O45" s="2">
        <v>278.12020000000001</v>
      </c>
      <c r="P45" s="3">
        <v>180.45519999999999</v>
      </c>
      <c r="Q45" s="1">
        <v>228.18033103811894</v>
      </c>
      <c r="S45">
        <f t="shared" si="0"/>
        <v>187.14239858189359</v>
      </c>
      <c r="T45">
        <f t="shared" si="1"/>
        <v>12.512618521208344</v>
      </c>
    </row>
    <row r="46" spans="1:20" x14ac:dyDescent="0.25">
      <c r="A46" s="1">
        <v>15.49994</v>
      </c>
      <c r="B46" s="1">
        <v>174.84075313210855</v>
      </c>
      <c r="C46" s="1">
        <v>128.18761720119031</v>
      </c>
      <c r="D46" s="1">
        <v>292.08270655882399</v>
      </c>
      <c r="E46" s="1">
        <v>136.17053215445861</v>
      </c>
      <c r="F46" s="1">
        <v>160.50580409855613</v>
      </c>
      <c r="G46" s="1">
        <v>137.29432042755286</v>
      </c>
      <c r="H46" s="1">
        <v>133.52816829325326</v>
      </c>
      <c r="I46" s="1">
        <v>151.69345120769293</v>
      </c>
      <c r="J46" s="1">
        <v>141.6942</v>
      </c>
      <c r="K46" s="1">
        <v>224.76650000000001</v>
      </c>
      <c r="L46" s="1">
        <v>174.49624074193227</v>
      </c>
      <c r="M46" s="1">
        <v>234.6789</v>
      </c>
      <c r="N46" s="1">
        <v>221.43236003021181</v>
      </c>
      <c r="O46" s="2">
        <v>289.75490000000002</v>
      </c>
      <c r="P46" s="3">
        <v>184.03960000000001</v>
      </c>
      <c r="Q46" s="1">
        <v>217.42438153739715</v>
      </c>
      <c r="S46">
        <f t="shared" si="0"/>
        <v>187.66190221144862</v>
      </c>
      <c r="T46">
        <f t="shared" si="1"/>
        <v>13.399508604393956</v>
      </c>
    </row>
    <row r="47" spans="1:20" x14ac:dyDescent="0.25">
      <c r="A47" s="1">
        <v>16.333269999999999</v>
      </c>
      <c r="B47" s="1">
        <v>172.5640079302355</v>
      </c>
      <c r="C47" s="1">
        <v>132.04862077405011</v>
      </c>
      <c r="D47" s="1">
        <v>287.67396494901203</v>
      </c>
      <c r="E47" s="1">
        <v>137.61633670865558</v>
      </c>
      <c r="F47" s="1">
        <v>155.96480697330449</v>
      </c>
      <c r="G47" s="1">
        <v>135.41357549774901</v>
      </c>
      <c r="H47" s="1">
        <v>135.7848446997549</v>
      </c>
      <c r="I47" s="1">
        <v>155.57083857349872</v>
      </c>
      <c r="J47" s="1">
        <v>145.68559999999999</v>
      </c>
      <c r="K47" s="1">
        <v>229.32089999999999</v>
      </c>
      <c r="L47" s="1">
        <v>166.13606791774691</v>
      </c>
      <c r="M47" s="1">
        <v>223.71119999999999</v>
      </c>
      <c r="N47" s="1">
        <v>226.49833773924888</v>
      </c>
      <c r="O47" s="2">
        <v>279.17790000000002</v>
      </c>
      <c r="P47" s="3">
        <v>180.3964</v>
      </c>
      <c r="Q47" s="1">
        <v>212.90001040871607</v>
      </c>
      <c r="S47">
        <f t="shared" si="0"/>
        <v>186.0289632607483</v>
      </c>
      <c r="T47">
        <f t="shared" si="1"/>
        <v>12.759692652825514</v>
      </c>
    </row>
    <row r="48" spans="1:20" x14ac:dyDescent="0.25">
      <c r="A48" s="1">
        <v>17.166599999999999</v>
      </c>
      <c r="B48" s="1">
        <v>168.52298780244396</v>
      </c>
      <c r="C48" s="1">
        <v>132.65628233410177</v>
      </c>
      <c r="D48" s="1">
        <v>288.60177098925919</v>
      </c>
      <c r="E48" s="1">
        <v>137.9020106197807</v>
      </c>
      <c r="F48" s="1">
        <v>156.01466892459283</v>
      </c>
      <c r="G48" s="1">
        <v>135.21724812117986</v>
      </c>
      <c r="H48" s="1">
        <v>135.64080288166298</v>
      </c>
      <c r="I48" s="1">
        <v>157.54080689951843</v>
      </c>
      <c r="J48" s="1">
        <v>145.96270000000001</v>
      </c>
      <c r="K48" s="1">
        <v>225.476</v>
      </c>
      <c r="L48" s="1">
        <v>166.78828310959045</v>
      </c>
      <c r="M48" s="1">
        <v>220.20689999999999</v>
      </c>
      <c r="N48" s="1">
        <v>224.3076453119036</v>
      </c>
      <c r="O48" s="2">
        <v>277.45209999999997</v>
      </c>
      <c r="P48" s="3">
        <v>176.98830000000001</v>
      </c>
      <c r="Q48" s="1">
        <v>245.59478326698542</v>
      </c>
      <c r="S48">
        <f t="shared" si="0"/>
        <v>187.17958064131369</v>
      </c>
      <c r="T48">
        <f t="shared" si="1"/>
        <v>13.063548398593593</v>
      </c>
    </row>
    <row r="49" spans="1:20" x14ac:dyDescent="0.25">
      <c r="A49" s="1">
        <v>17.999929999999999</v>
      </c>
      <c r="B49" s="1">
        <v>167.46713435273389</v>
      </c>
      <c r="C49" s="1">
        <v>133.35990662979816</v>
      </c>
      <c r="D49" s="1">
        <v>293.87912752662265</v>
      </c>
      <c r="E49" s="1">
        <v>140.72395049999565</v>
      </c>
      <c r="F49" s="1">
        <v>159.05955426201299</v>
      </c>
      <c r="G49" s="1">
        <v>133.66633615641769</v>
      </c>
      <c r="H49" s="1">
        <v>138.65130748899207</v>
      </c>
      <c r="I49" s="1">
        <v>157.84724548859288</v>
      </c>
      <c r="J49" s="1">
        <v>145.1867</v>
      </c>
      <c r="K49" s="1">
        <v>225.9795</v>
      </c>
      <c r="L49" s="1">
        <v>166.25465367718371</v>
      </c>
      <c r="M49" s="1">
        <v>235.46860000000001</v>
      </c>
      <c r="N49" s="1">
        <v>232.63583469605771</v>
      </c>
      <c r="O49" s="2">
        <v>263.86900000000003</v>
      </c>
      <c r="P49" s="3">
        <v>181.27780000000001</v>
      </c>
      <c r="Q49" s="1">
        <v>226.55841529815953</v>
      </c>
      <c r="S49">
        <f t="shared" si="0"/>
        <v>187.61781662978544</v>
      </c>
      <c r="T49">
        <f t="shared" si="1"/>
        <v>12.791003633344141</v>
      </c>
    </row>
    <row r="50" spans="1:20" x14ac:dyDescent="0.25">
      <c r="A50" s="1">
        <v>18.833259999999999</v>
      </c>
      <c r="B50" s="1">
        <v>169.4572346514002</v>
      </c>
      <c r="C50" s="1">
        <v>134.51304511052402</v>
      </c>
      <c r="D50" s="1">
        <v>289.27297476520926</v>
      </c>
      <c r="E50" s="1">
        <v>137.77311016358288</v>
      </c>
      <c r="F50" s="1">
        <v>146.92714540014688</v>
      </c>
      <c r="G50" s="1">
        <v>139.24967273285782</v>
      </c>
      <c r="H50" s="1">
        <v>134.21957922316395</v>
      </c>
      <c r="I50" s="1">
        <v>159.91727596306853</v>
      </c>
      <c r="J50" s="1">
        <v>143.6344</v>
      </c>
      <c r="K50" s="1">
        <v>223.82820000000001</v>
      </c>
      <c r="L50" s="1">
        <v>170.87943344463463</v>
      </c>
      <c r="M50" s="1">
        <v>228.49590000000001</v>
      </c>
      <c r="N50" s="1">
        <v>233.84429134094401</v>
      </c>
      <c r="O50" s="2">
        <v>272.16359999999997</v>
      </c>
      <c r="P50" s="3">
        <v>178.92740000000001</v>
      </c>
      <c r="Q50" s="1">
        <v>217.93655071299116</v>
      </c>
      <c r="S50">
        <f t="shared" si="0"/>
        <v>186.31498834428265</v>
      </c>
      <c r="T50">
        <f t="shared" si="1"/>
        <v>12.752692661981875</v>
      </c>
    </row>
    <row r="51" spans="1:20" x14ac:dyDescent="0.25">
      <c r="A51" s="1">
        <v>19.666589999999999</v>
      </c>
      <c r="B51" s="1">
        <v>172.01580983190354</v>
      </c>
      <c r="C51" s="1">
        <v>132.45728902971493</v>
      </c>
      <c r="D51" s="1">
        <v>297.91936050610434</v>
      </c>
      <c r="E51" s="1">
        <v>136.87775973979277</v>
      </c>
      <c r="F51" s="1">
        <v>149.87505036786351</v>
      </c>
      <c r="G51" s="1">
        <v>145.20994003787825</v>
      </c>
      <c r="H51" s="1">
        <v>139.54438206576563</v>
      </c>
      <c r="I51" s="1">
        <v>157.51579832470208</v>
      </c>
      <c r="J51" s="1">
        <v>144.2997</v>
      </c>
      <c r="K51" s="1">
        <v>227.23820000000001</v>
      </c>
      <c r="L51" s="1">
        <v>162.16351631225433</v>
      </c>
      <c r="M51" s="1">
        <v>232.0728</v>
      </c>
      <c r="N51" s="1">
        <v>232.23104690300875</v>
      </c>
      <c r="O51" s="2">
        <v>257.91250000000002</v>
      </c>
      <c r="P51" s="3">
        <v>179.04499999999999</v>
      </c>
      <c r="Q51" s="1">
        <v>216.57071956082973</v>
      </c>
      <c r="S51">
        <f t="shared" si="0"/>
        <v>186.43430454248863</v>
      </c>
      <c r="T51">
        <f t="shared" si="1"/>
        <v>12.642299655259759</v>
      </c>
    </row>
    <row r="52" spans="1:20" x14ac:dyDescent="0.25">
      <c r="A52" s="1">
        <v>20.499919999999999</v>
      </c>
      <c r="B52" s="1">
        <v>174.34563822474539</v>
      </c>
      <c r="C52" s="1">
        <v>133.40254717417551</v>
      </c>
      <c r="D52" s="1">
        <v>289.21372504745142</v>
      </c>
      <c r="E52" s="1">
        <v>136.38304276108127</v>
      </c>
      <c r="F52" s="1">
        <v>151.46259918205476</v>
      </c>
      <c r="G52" s="1">
        <v>142.12379554683125</v>
      </c>
      <c r="H52" s="1">
        <v>132.68792010310432</v>
      </c>
      <c r="I52" s="1">
        <v>158.05987407291445</v>
      </c>
      <c r="J52" s="1">
        <v>143.6344</v>
      </c>
      <c r="K52" s="1">
        <v>221.036</v>
      </c>
      <c r="L52" s="1">
        <v>157.89449382311267</v>
      </c>
      <c r="M52" s="1">
        <v>226.0478</v>
      </c>
      <c r="N52" s="1">
        <v>223.43255439437914</v>
      </c>
      <c r="O52" s="2">
        <v>264.53699999999998</v>
      </c>
      <c r="P52" s="3">
        <v>176.2244</v>
      </c>
      <c r="Q52" s="1">
        <v>228.43643896787103</v>
      </c>
      <c r="S52">
        <f t="shared" si="0"/>
        <v>184.93263933110757</v>
      </c>
      <c r="T52">
        <f t="shared" si="1"/>
        <v>12.520244728409548</v>
      </c>
    </row>
    <row r="53" spans="1:20" x14ac:dyDescent="0.25">
      <c r="A53" s="1">
        <v>21.33325</v>
      </c>
      <c r="B53" s="1">
        <v>171.49366642656958</v>
      </c>
      <c r="C53" s="1">
        <v>134.09016743736149</v>
      </c>
      <c r="D53" s="1">
        <v>290.74692137893805</v>
      </c>
      <c r="E53" s="1">
        <v>137.20872395669232</v>
      </c>
      <c r="F53" s="1">
        <v>145.07638626295926</v>
      </c>
      <c r="G53" s="1">
        <v>139.17506535735612</v>
      </c>
      <c r="H53" s="1">
        <v>133.02881737207773</v>
      </c>
      <c r="I53" s="1">
        <v>157.54705904322205</v>
      </c>
      <c r="J53" s="1">
        <v>140.91810000000001</v>
      </c>
      <c r="K53" s="1">
        <v>223.0958</v>
      </c>
      <c r="L53" s="1">
        <v>164.0608495528945</v>
      </c>
      <c r="M53" s="1">
        <v>227.6798</v>
      </c>
      <c r="N53" s="1">
        <v>237.33867767836165</v>
      </c>
      <c r="O53" s="2">
        <v>267.15350000000001</v>
      </c>
      <c r="P53" s="3">
        <v>173.3451</v>
      </c>
      <c r="Q53" s="1">
        <v>215.71708092621637</v>
      </c>
      <c r="S53">
        <f t="shared" si="0"/>
        <v>184.8547322120406</v>
      </c>
      <c r="T53">
        <f t="shared" si="1"/>
        <v>12.847053325233087</v>
      </c>
    </row>
    <row r="54" spans="1:20" x14ac:dyDescent="0.25">
      <c r="A54" s="1">
        <v>22.16658</v>
      </c>
      <c r="B54" s="1">
        <v>171.47918919266897</v>
      </c>
      <c r="C54" s="1">
        <v>133.01697536788629</v>
      </c>
      <c r="D54" s="1">
        <v>287.86478303112978</v>
      </c>
      <c r="E54" s="1">
        <v>137.18782141908611</v>
      </c>
      <c r="F54" s="1">
        <v>145.46980887691794</v>
      </c>
      <c r="G54" s="1">
        <v>145.13925623750234</v>
      </c>
      <c r="H54" s="1">
        <v>138.62730477058906</v>
      </c>
      <c r="I54" s="1">
        <v>156.77158435498035</v>
      </c>
      <c r="J54" s="1">
        <v>143.4127</v>
      </c>
      <c r="K54" s="1">
        <v>225.1327</v>
      </c>
      <c r="L54" s="1">
        <v>166.5511115907174</v>
      </c>
      <c r="M54" s="1">
        <v>228.02209999999999</v>
      </c>
      <c r="N54" s="1">
        <v>227.69488678438572</v>
      </c>
      <c r="O54" s="2">
        <v>262.97829999999999</v>
      </c>
      <c r="P54" s="3">
        <v>169.93700000000001</v>
      </c>
      <c r="Q54" s="1">
        <v>223.74136812261432</v>
      </c>
      <c r="S54">
        <f t="shared" si="0"/>
        <v>185.1891806092799</v>
      </c>
      <c r="T54">
        <f t="shared" si="1"/>
        <v>12.418582124313167</v>
      </c>
    </row>
    <row r="55" spans="1:20" x14ac:dyDescent="0.25">
      <c r="A55" s="1">
        <v>22.99991</v>
      </c>
      <c r="B55" s="1">
        <v>168.3434722660887</v>
      </c>
      <c r="C55" s="1">
        <v>128.20183891057172</v>
      </c>
      <c r="D55" s="1">
        <v>287.70027862188351</v>
      </c>
      <c r="E55" s="1">
        <v>141.42769285476857</v>
      </c>
      <c r="F55" s="1">
        <v>147.33995564640654</v>
      </c>
      <c r="G55" s="1">
        <v>138.49579641366961</v>
      </c>
      <c r="H55" s="1">
        <v>128.13134454160536</v>
      </c>
      <c r="I55" s="1">
        <v>158.19746300819142</v>
      </c>
      <c r="J55" s="1">
        <v>144.79859999999999</v>
      </c>
      <c r="K55" s="1">
        <v>219.02209999999999</v>
      </c>
      <c r="L55" s="1">
        <v>164.29802107176749</v>
      </c>
      <c r="M55" s="1">
        <v>233.70490000000001</v>
      </c>
      <c r="N55" s="1">
        <v>232.79060995999012</v>
      </c>
      <c r="O55" s="2">
        <v>264.98239999999998</v>
      </c>
      <c r="P55" s="3">
        <v>175.04920000000001</v>
      </c>
      <c r="Q55" s="1">
        <v>221.00968247633438</v>
      </c>
      <c r="S55">
        <f t="shared" si="0"/>
        <v>184.59333473570484</v>
      </c>
      <c r="T55">
        <f t="shared" si="1"/>
        <v>12.768988385854819</v>
      </c>
    </row>
    <row r="56" spans="1:20" x14ac:dyDescent="0.25">
      <c r="A56" s="1">
        <v>23.83324</v>
      </c>
      <c r="B56" s="1">
        <v>165.36120536280944</v>
      </c>
      <c r="C56" s="1">
        <v>128.77041228062097</v>
      </c>
      <c r="D56" s="1">
        <v>285.98942104471541</v>
      </c>
      <c r="E56" s="1">
        <v>141.1176223297131</v>
      </c>
      <c r="F56" s="1">
        <v>143.32813676941902</v>
      </c>
      <c r="G56" s="1">
        <v>144.31471097996592</v>
      </c>
      <c r="H56" s="1">
        <v>129.1588572983425</v>
      </c>
      <c r="I56" s="1">
        <v>158.25999836982757</v>
      </c>
      <c r="J56" s="1">
        <v>141.52789999999999</v>
      </c>
      <c r="K56" s="1">
        <v>217.7175</v>
      </c>
      <c r="L56" s="1">
        <v>169.99004673391812</v>
      </c>
      <c r="M56" s="1">
        <v>228.60120000000001</v>
      </c>
      <c r="N56" s="1">
        <v>233.39782694877238</v>
      </c>
      <c r="O56" s="2">
        <v>269.99259999999998</v>
      </c>
      <c r="P56" s="3">
        <v>168.17410000000001</v>
      </c>
      <c r="Q56" s="1">
        <v>224.25356064016336</v>
      </c>
      <c r="S56">
        <f t="shared" si="0"/>
        <v>184.37219367239177</v>
      </c>
      <c r="T56">
        <f t="shared" si="1"/>
        <v>12.80745760427175</v>
      </c>
    </row>
    <row r="57" spans="1:20" x14ac:dyDescent="0.25">
      <c r="A57" s="1">
        <v>24.66657</v>
      </c>
      <c r="B57" s="1">
        <v>167.72868754785824</v>
      </c>
      <c r="C57" s="1">
        <v>131.43562453649446</v>
      </c>
      <c r="D57" s="1">
        <v>284.17987254301147</v>
      </c>
      <c r="E57" s="1">
        <v>145.35400853483432</v>
      </c>
      <c r="F57" s="1">
        <v>140.0893188313905</v>
      </c>
      <c r="G57" s="1">
        <v>141.76648269388065</v>
      </c>
      <c r="H57" s="1">
        <v>138.64651204684571</v>
      </c>
      <c r="I57" s="1">
        <v>159.49200486982915</v>
      </c>
      <c r="J57" s="1">
        <v>138.3126</v>
      </c>
      <c r="K57" s="1">
        <v>217.51150000000001</v>
      </c>
      <c r="L57" s="1">
        <v>155.64139033404794</v>
      </c>
      <c r="M57" s="1">
        <v>232.15180000000001</v>
      </c>
      <c r="N57" s="1">
        <v>224.01595618366343</v>
      </c>
      <c r="O57" s="2">
        <v>250.2859</v>
      </c>
      <c r="P57" s="3">
        <v>171.9348</v>
      </c>
      <c r="Q57" s="1">
        <v>221.69259805241515</v>
      </c>
      <c r="S57">
        <f t="shared" si="0"/>
        <v>182.51494101089193</v>
      </c>
      <c r="T57">
        <f t="shared" si="1"/>
        <v>12.039166104098841</v>
      </c>
    </row>
    <row r="58" spans="1:20" x14ac:dyDescent="0.25">
      <c r="A58" s="1">
        <v>25.4999</v>
      </c>
      <c r="B58" s="1">
        <v>167.28761881637953</v>
      </c>
      <c r="C58" s="1">
        <v>133.33679788853888</v>
      </c>
      <c r="D58" s="1">
        <v>278.50772300497744</v>
      </c>
      <c r="E58" s="1">
        <v>141.59142792505628</v>
      </c>
      <c r="F58" s="1">
        <v>144.69957960963023</v>
      </c>
      <c r="G58" s="1">
        <v>139.63052703656453</v>
      </c>
      <c r="H58" s="1">
        <v>134.38282831751303</v>
      </c>
      <c r="I58" s="1">
        <v>153.08181699867984</v>
      </c>
      <c r="J58" s="1">
        <v>140.36369999999999</v>
      </c>
      <c r="K58" s="1">
        <v>218.08369999999999</v>
      </c>
      <c r="L58" s="1">
        <v>171.7095207905756</v>
      </c>
      <c r="M58" s="1">
        <v>234.96850000000001</v>
      </c>
      <c r="N58" s="1">
        <v>229.27836222294874</v>
      </c>
      <c r="O58" s="2">
        <v>260.41759999999999</v>
      </c>
      <c r="P58" s="3">
        <v>172.2286</v>
      </c>
      <c r="Q58" s="1">
        <v>208.88787848149514</v>
      </c>
      <c r="S58">
        <f t="shared" si="0"/>
        <v>183.02851131827245</v>
      </c>
      <c r="T58">
        <f t="shared" si="1"/>
        <v>12.068304200316408</v>
      </c>
    </row>
    <row r="59" spans="1:20" x14ac:dyDescent="0.25">
      <c r="A59" s="1">
        <v>26.33323</v>
      </c>
      <c r="B59" s="1">
        <v>165.1826636314251</v>
      </c>
      <c r="C59" s="1">
        <v>132.99743127288511</v>
      </c>
      <c r="D59" s="1">
        <v>284.53519503437491</v>
      </c>
      <c r="E59" s="1">
        <v>148.21775349026169</v>
      </c>
      <c r="F59" s="1">
        <v>138.75112198183797</v>
      </c>
      <c r="G59" s="1">
        <v>144.97042361086926</v>
      </c>
      <c r="H59" s="1">
        <v>131.45874369950431</v>
      </c>
      <c r="I59" s="1">
        <v>157.80346655806824</v>
      </c>
      <c r="J59" s="1">
        <v>142.80289999999999</v>
      </c>
      <c r="K59" s="1">
        <v>221.74549999999999</v>
      </c>
      <c r="L59" s="1">
        <v>164.17943531233126</v>
      </c>
      <c r="M59" s="1">
        <v>224.7021</v>
      </c>
      <c r="N59" s="1">
        <v>235.29680671507259</v>
      </c>
      <c r="O59" s="2">
        <v>253.4033</v>
      </c>
      <c r="P59" s="3">
        <v>171.34719999999999</v>
      </c>
      <c r="Q59" s="1">
        <v>225.70475332159114</v>
      </c>
      <c r="S59">
        <f t="shared" si="0"/>
        <v>183.94367466426385</v>
      </c>
      <c r="T59">
        <f t="shared" si="1"/>
        <v>12.226952563582463</v>
      </c>
    </row>
    <row r="60" spans="1:20" x14ac:dyDescent="0.25">
      <c r="A60" s="1">
        <v>27.16656</v>
      </c>
      <c r="B60" s="1">
        <v>165.55134619340183</v>
      </c>
      <c r="C60" s="1">
        <v>131.92423920340991</v>
      </c>
      <c r="D60" s="1">
        <v>280.45546224305485</v>
      </c>
      <c r="E60" s="1">
        <v>148.99813553433617</v>
      </c>
      <c r="F60" s="1">
        <v>142.61609853783358</v>
      </c>
      <c r="G60" s="1">
        <v>141.80967174432053</v>
      </c>
      <c r="H60" s="1">
        <v>130.39762458623528</v>
      </c>
      <c r="I60" s="1">
        <v>153.23816236506889</v>
      </c>
      <c r="J60" s="1">
        <v>140.03110000000001</v>
      </c>
      <c r="K60" s="1">
        <v>214.60499999999999</v>
      </c>
      <c r="L60" s="1">
        <v>162.99360365819533</v>
      </c>
      <c r="M60" s="1">
        <v>229.8879</v>
      </c>
      <c r="N60" s="1">
        <v>245.94071832393806</v>
      </c>
      <c r="O60" s="2">
        <v>272.88729999999998</v>
      </c>
      <c r="P60" s="3">
        <v>167.88030000000001</v>
      </c>
      <c r="Q60" s="1">
        <v>205.21719267133753</v>
      </c>
      <c r="S60">
        <f t="shared" si="0"/>
        <v>183.40211594132074</v>
      </c>
      <c r="T60">
        <f t="shared" si="1"/>
        <v>12.706949917054404</v>
      </c>
    </row>
    <row r="61" spans="1:20" x14ac:dyDescent="0.25">
      <c r="A61" s="1">
        <v>27.999890000000001</v>
      </c>
      <c r="B61" s="1">
        <v>165.98275261555909</v>
      </c>
      <c r="C61" s="1">
        <v>134.97145861931449</v>
      </c>
      <c r="D61" s="1">
        <v>273.02639154906046</v>
      </c>
      <c r="E61" s="1">
        <v>134.69336937097157</v>
      </c>
      <c r="F61" s="1">
        <v>136.32409431676976</v>
      </c>
      <c r="G61" s="1">
        <v>131.51859491169645</v>
      </c>
      <c r="H61" s="1">
        <v>132.69752374123317</v>
      </c>
      <c r="I61" s="1">
        <v>155.91480394939362</v>
      </c>
      <c r="J61" s="1">
        <v>138.0908</v>
      </c>
      <c r="K61" s="1">
        <v>215.97819999999999</v>
      </c>
      <c r="L61" s="1">
        <v>161.80775903394456</v>
      </c>
      <c r="M61" s="1">
        <v>222.3655</v>
      </c>
      <c r="N61" s="1">
        <v>232.01673364033186</v>
      </c>
      <c r="O61" s="2">
        <v>260.86290000000002</v>
      </c>
      <c r="P61" s="3">
        <v>167.82159999999999</v>
      </c>
      <c r="Q61" s="1">
        <v>219.64385132417198</v>
      </c>
      <c r="S61">
        <f t="shared" si="0"/>
        <v>180.23227081702794</v>
      </c>
      <c r="T61">
        <f t="shared" si="1"/>
        <v>12.272351185263833</v>
      </c>
    </row>
    <row r="62" spans="1:20" x14ac:dyDescent="0.25">
      <c r="A62" s="1">
        <v>28.833220000000001</v>
      </c>
      <c r="B62" s="1">
        <v>173.00313987182764</v>
      </c>
      <c r="C62" s="1">
        <v>134.19322258987089</v>
      </c>
      <c r="D62" s="1">
        <v>282.80461685381783</v>
      </c>
      <c r="E62" s="1">
        <v>139.6718177755161</v>
      </c>
      <c r="F62" s="1">
        <v>138.14713673724253</v>
      </c>
      <c r="G62" s="1">
        <v>145.13533266237653</v>
      </c>
      <c r="H62" s="1">
        <v>136.43304563500482</v>
      </c>
      <c r="I62" s="1">
        <v>160.30500634489181</v>
      </c>
      <c r="J62" s="1">
        <v>139.36590000000001</v>
      </c>
      <c r="K62" s="1">
        <v>215.74930000000001</v>
      </c>
      <c r="L62" s="1">
        <v>164.41660683120426</v>
      </c>
      <c r="M62" s="1">
        <v>227.01859999999999</v>
      </c>
      <c r="N62" s="1">
        <v>235.80876290586389</v>
      </c>
      <c r="O62" s="2">
        <v>242.4366</v>
      </c>
      <c r="P62" s="3">
        <v>170.52459999999999</v>
      </c>
      <c r="Q62" s="1">
        <v>208.80251695222981</v>
      </c>
      <c r="S62">
        <f t="shared" si="0"/>
        <v>182.11351282249038</v>
      </c>
      <c r="T62">
        <f t="shared" si="1"/>
        <v>11.697422361928499</v>
      </c>
    </row>
    <row r="63" spans="1:20" x14ac:dyDescent="0.25">
      <c r="A63" s="1">
        <v>29.666550000000001</v>
      </c>
      <c r="B63" s="1">
        <v>169.15226057462937</v>
      </c>
      <c r="C63" s="1">
        <v>130.23983321950814</v>
      </c>
      <c r="D63" s="1">
        <v>279.89616483313739</v>
      </c>
      <c r="E63" s="1">
        <v>143.53891107332521</v>
      </c>
      <c r="F63" s="1">
        <v>138.46575235486932</v>
      </c>
      <c r="G63" s="1">
        <v>152.23033059029189</v>
      </c>
      <c r="H63" s="1">
        <v>132.94239738275678</v>
      </c>
      <c r="I63" s="1">
        <v>158.3538083745805</v>
      </c>
      <c r="J63" s="1">
        <v>136.09520000000001</v>
      </c>
      <c r="K63" s="1">
        <v>213.78110000000001</v>
      </c>
      <c r="L63" s="1">
        <v>162.75643213932233</v>
      </c>
      <c r="M63" s="1">
        <v>222.3614</v>
      </c>
      <c r="N63" s="1">
        <v>241.80936953117089</v>
      </c>
      <c r="O63" s="2">
        <v>252.51259999999999</v>
      </c>
      <c r="P63" s="3">
        <v>167.7628</v>
      </c>
      <c r="Q63" s="1">
        <v>210.68054062194128</v>
      </c>
      <c r="S63">
        <f t="shared" si="0"/>
        <v>182.0361812934708</v>
      </c>
      <c r="T63">
        <f t="shared" si="1"/>
        <v>11.962690729444828</v>
      </c>
    </row>
    <row r="64" spans="1:20" x14ac:dyDescent="0.25">
      <c r="A64" s="1">
        <v>30.499880000000001</v>
      </c>
      <c r="B64" s="1">
        <v>167.53083201788542</v>
      </c>
      <c r="C64" s="1">
        <v>129.23593049816034</v>
      </c>
      <c r="D64" s="1">
        <v>277.92208261965732</v>
      </c>
      <c r="E64" s="1">
        <v>148.47904847898221</v>
      </c>
      <c r="F64" s="1">
        <v>137.39908084332711</v>
      </c>
      <c r="G64" s="1">
        <v>143.81606025031761</v>
      </c>
      <c r="H64" s="1">
        <v>127.92968089474192</v>
      </c>
      <c r="I64" s="1">
        <v>154.52019993929875</v>
      </c>
      <c r="J64" s="1">
        <v>138.5898</v>
      </c>
      <c r="K64" s="1">
        <v>211.12629999999999</v>
      </c>
      <c r="L64" s="1">
        <v>165.18739481236921</v>
      </c>
      <c r="M64" s="1">
        <v>228.02209999999999</v>
      </c>
      <c r="N64" s="1">
        <v>246.90509270677433</v>
      </c>
      <c r="O64" s="2">
        <v>249.50649999999999</v>
      </c>
      <c r="P64" s="3">
        <v>166.6464</v>
      </c>
      <c r="Q64" s="1">
        <v>228.94863148542103</v>
      </c>
      <c r="S64">
        <f t="shared" si="0"/>
        <v>182.61032090918346</v>
      </c>
      <c r="T64">
        <f t="shared" si="1"/>
        <v>12.379641891324269</v>
      </c>
    </row>
    <row r="65" spans="1:20" x14ac:dyDescent="0.25">
      <c r="A65" s="1">
        <v>31.333210000000001</v>
      </c>
      <c r="B65" s="1">
        <v>165.67584174890172</v>
      </c>
      <c r="C65" s="1">
        <v>130.351775403896</v>
      </c>
      <c r="D65" s="1">
        <v>274.38192663486581</v>
      </c>
      <c r="E65" s="1">
        <v>138.48382297947833</v>
      </c>
      <c r="F65" s="1">
        <v>136.73690456302941</v>
      </c>
      <c r="G65" s="1">
        <v>141.76255911875481</v>
      </c>
      <c r="H65" s="1">
        <v>132.83675736334314</v>
      </c>
      <c r="I65" s="1">
        <v>156.37133576115298</v>
      </c>
      <c r="J65" s="1">
        <v>142.5812</v>
      </c>
      <c r="K65" s="1">
        <v>209.3869</v>
      </c>
      <c r="L65" s="1">
        <v>160.02899858262637</v>
      </c>
      <c r="M65" s="1">
        <v>230.57239999999999</v>
      </c>
      <c r="N65" s="1">
        <v>249.69107099034841</v>
      </c>
      <c r="O65" s="2">
        <v>245.88810000000001</v>
      </c>
      <c r="P65" s="3">
        <v>166.6464</v>
      </c>
      <c r="Q65" s="1">
        <v>198.72945968563366</v>
      </c>
      <c r="S65">
        <f t="shared" si="0"/>
        <v>180.00784080200194</v>
      </c>
      <c r="T65">
        <f t="shared" si="1"/>
        <v>11.966187383231668</v>
      </c>
    </row>
    <row r="66" spans="1:20" x14ac:dyDescent="0.25">
      <c r="A66" s="1">
        <v>32.166539999999998</v>
      </c>
      <c r="B66" s="1">
        <v>171.00145129400863</v>
      </c>
      <c r="C66" s="1">
        <v>129.99463472448639</v>
      </c>
      <c r="D66" s="1">
        <v>272.03280132663338</v>
      </c>
      <c r="E66" s="1">
        <v>146.04381881312429</v>
      </c>
      <c r="F66" s="1">
        <v>131.88283516349421</v>
      </c>
      <c r="G66" s="1">
        <v>127.95341756663143</v>
      </c>
      <c r="H66" s="1">
        <v>130.83455823649348</v>
      </c>
      <c r="I66" s="1">
        <v>156.19623396365182</v>
      </c>
      <c r="J66" s="1">
        <v>143.57900000000001</v>
      </c>
      <c r="K66" s="1">
        <v>212.7741</v>
      </c>
      <c r="L66" s="1">
        <v>165.12810841770849</v>
      </c>
      <c r="M66" s="1">
        <v>221.0694</v>
      </c>
      <c r="N66" s="1">
        <v>240.5294672877906</v>
      </c>
      <c r="O66" s="2">
        <v>248.2261</v>
      </c>
      <c r="P66" s="3">
        <v>167.4102</v>
      </c>
      <c r="Q66" s="1">
        <v>191.38807639433992</v>
      </c>
      <c r="S66">
        <f t="shared" si="0"/>
        <v>178.50276269927264</v>
      </c>
      <c r="T66">
        <f t="shared" si="1"/>
        <v>11.742369516412483</v>
      </c>
    </row>
    <row r="67" spans="1:20" x14ac:dyDescent="0.25">
      <c r="A67" s="1">
        <v>32.999870000000001</v>
      </c>
      <c r="B67" s="1">
        <v>169.76704529285985</v>
      </c>
      <c r="C67" s="1">
        <v>128.83082688875359</v>
      </c>
      <c r="D67" s="1">
        <v>273.82919299190092</v>
      </c>
      <c r="E67" s="1">
        <v>141.38936416435527</v>
      </c>
      <c r="F67" s="1">
        <v>138.29120738656252</v>
      </c>
      <c r="G67" s="1">
        <v>133.32080889087217</v>
      </c>
      <c r="H67" s="1">
        <v>127.46393633009825</v>
      </c>
      <c r="I67" s="1">
        <v>157.50328011269798</v>
      </c>
      <c r="J67" s="1">
        <v>133.4897</v>
      </c>
      <c r="K67" s="1">
        <v>210.18799999999999</v>
      </c>
      <c r="L67" s="1">
        <v>160.32545649616006</v>
      </c>
      <c r="M67" s="1">
        <v>228.2295</v>
      </c>
      <c r="N67" s="1">
        <v>248.17901761747441</v>
      </c>
      <c r="O67" s="2">
        <v>250.8982</v>
      </c>
      <c r="P67" s="3">
        <v>165.5299</v>
      </c>
      <c r="Q67" s="1">
        <v>193.77828091062392</v>
      </c>
      <c r="S67">
        <f t="shared" si="0"/>
        <v>178.81335731764742</v>
      </c>
      <c r="T67">
        <f t="shared" si="1"/>
        <v>12.254545198565012</v>
      </c>
    </row>
    <row r="68" spans="1:20" x14ac:dyDescent="0.25">
      <c r="A68" s="1">
        <v>33.833199999999998</v>
      </c>
      <c r="B68" s="1">
        <v>175.09940655243068</v>
      </c>
      <c r="C68" s="1">
        <v>129.62150230444951</v>
      </c>
      <c r="D68" s="1">
        <v>276.90874249131076</v>
      </c>
      <c r="E68" s="1">
        <v>134.125497933519</v>
      </c>
      <c r="F68" s="1">
        <v>133.06587467704091</v>
      </c>
      <c r="G68" s="1">
        <v>134.40448845104794</v>
      </c>
      <c r="H68" s="1">
        <v>134.26759741380604</v>
      </c>
      <c r="I68" s="1">
        <v>150.02993539534398</v>
      </c>
      <c r="J68" s="1">
        <v>141.36160000000001</v>
      </c>
      <c r="K68" s="1">
        <v>211.9502</v>
      </c>
      <c r="L68" s="1">
        <v>161.86704542860525</v>
      </c>
      <c r="M68" s="1">
        <v>222.46449999999999</v>
      </c>
      <c r="N68" s="1">
        <v>241.7915081315472</v>
      </c>
      <c r="O68" s="2">
        <v>241.04490000000001</v>
      </c>
      <c r="P68" s="3">
        <v>161.76920000000001</v>
      </c>
      <c r="Q68" s="1">
        <v>212.55856429165277</v>
      </c>
      <c r="S68">
        <f t="shared" ref="S68:S82" si="2">AVERAGE(B68:Q68)</f>
        <v>178.8956601919221</v>
      </c>
      <c r="T68">
        <f t="shared" ref="T68:T82" si="3">STDEV(B68:Q68)/SQRT(16)</f>
        <v>12.057598194629962</v>
      </c>
    </row>
    <row r="69" spans="1:20" x14ac:dyDescent="0.25">
      <c r="A69" s="1">
        <v>34.666530000000002</v>
      </c>
      <c r="B69" s="1">
        <v>161.93305480347141</v>
      </c>
      <c r="C69" s="1">
        <v>129.85604373634848</v>
      </c>
      <c r="D69" s="1">
        <v>270.69042307726374</v>
      </c>
      <c r="E69" s="1">
        <v>143.8663989054256</v>
      </c>
      <c r="F69" s="1">
        <v>136.29361999778297</v>
      </c>
      <c r="G69" s="1">
        <v>132.8889035244469</v>
      </c>
      <c r="H69" s="1">
        <v>127.24307816081372</v>
      </c>
      <c r="I69" s="1">
        <v>154.03864562812686</v>
      </c>
      <c r="J69" s="1">
        <v>136.26150000000001</v>
      </c>
      <c r="K69" s="1">
        <v>206.89230000000001</v>
      </c>
      <c r="L69" s="1">
        <v>161.15554384210105</v>
      </c>
      <c r="M69" s="1">
        <v>218.0684</v>
      </c>
      <c r="N69" s="1">
        <v>244.21435168838718</v>
      </c>
      <c r="O69" s="2">
        <v>239.15219999999999</v>
      </c>
      <c r="P69" s="3">
        <v>164.4134</v>
      </c>
      <c r="Q69" s="1">
        <v>210.08298657512591</v>
      </c>
      <c r="S69">
        <f t="shared" si="2"/>
        <v>177.31567812120585</v>
      </c>
      <c r="T69">
        <f t="shared" si="3"/>
        <v>11.735608556252007</v>
      </c>
    </row>
    <row r="70" spans="1:20" x14ac:dyDescent="0.25">
      <c r="A70" s="1">
        <v>35.499859999999998</v>
      </c>
      <c r="B70" s="1">
        <v>171.5197319396238</v>
      </c>
      <c r="C70" s="1">
        <v>128.91433794626238</v>
      </c>
      <c r="D70" s="1">
        <v>267.73590747779241</v>
      </c>
      <c r="E70" s="1">
        <v>143.61904483895091</v>
      </c>
      <c r="F70" s="1">
        <v>131.30655256621421</v>
      </c>
      <c r="G70" s="1">
        <v>138.7353128406786</v>
      </c>
      <c r="H70" s="1">
        <v>126.10033450037017</v>
      </c>
      <c r="I70" s="1">
        <v>150.83041865840195</v>
      </c>
      <c r="J70" s="1">
        <v>139.9203</v>
      </c>
      <c r="K70" s="1">
        <v>203.29920000000001</v>
      </c>
      <c r="L70" s="1">
        <v>158.30953749608315</v>
      </c>
      <c r="M70" s="1">
        <v>223.2543</v>
      </c>
      <c r="N70" s="1">
        <v>244.02385362520826</v>
      </c>
      <c r="O70" s="2">
        <v>232.80590000000001</v>
      </c>
      <c r="P70" s="3">
        <v>165.23609999999999</v>
      </c>
      <c r="Q70" s="1">
        <v>216.39999650229805</v>
      </c>
      <c r="S70">
        <f t="shared" si="2"/>
        <v>177.62567677449272</v>
      </c>
      <c r="T70">
        <f t="shared" si="3"/>
        <v>11.612418702259843</v>
      </c>
    </row>
    <row r="71" spans="1:20" x14ac:dyDescent="0.25">
      <c r="A71" s="1">
        <v>36.333190000000002</v>
      </c>
      <c r="B71" s="1">
        <v>163.85560549732364</v>
      </c>
      <c r="C71" s="1">
        <v>129.74054919758623</v>
      </c>
      <c r="D71" s="1">
        <v>273.50018417340959</v>
      </c>
      <c r="E71" s="1">
        <v>143.53542584276394</v>
      </c>
      <c r="F71" s="1">
        <v>132.77219003505829</v>
      </c>
      <c r="G71" s="1">
        <v>146.8040559151068</v>
      </c>
      <c r="H71" s="1">
        <v>128.38101362527536</v>
      </c>
      <c r="I71" s="1">
        <v>159.82971810201985</v>
      </c>
      <c r="J71" s="1">
        <v>131.82660000000001</v>
      </c>
      <c r="K71" s="1">
        <v>219.22800000000001</v>
      </c>
      <c r="L71" s="1">
        <v>161.74847263928385</v>
      </c>
      <c r="M71" s="1">
        <v>220.20070000000001</v>
      </c>
      <c r="N71" s="1">
        <v>234.68365945922099</v>
      </c>
      <c r="O71" s="2">
        <v>235.53370000000001</v>
      </c>
      <c r="P71" s="3">
        <v>162.59190000000001</v>
      </c>
      <c r="Q71" s="1">
        <v>206.24157770643657</v>
      </c>
      <c r="S71">
        <f t="shared" si="2"/>
        <v>178.15458451209284</v>
      </c>
      <c r="T71">
        <f t="shared" si="3"/>
        <v>11.561897747427791</v>
      </c>
    </row>
    <row r="72" spans="1:20" x14ac:dyDescent="0.25">
      <c r="A72" s="1">
        <v>37.166519999999998</v>
      </c>
      <c r="B72" s="1">
        <v>167.3735084148112</v>
      </c>
      <c r="C72" s="1">
        <v>122.94605071633828</v>
      </c>
      <c r="D72" s="1">
        <v>272.19071266639526</v>
      </c>
      <c r="E72" s="1">
        <v>144.16252850823528</v>
      </c>
      <c r="F72" s="1">
        <v>133.61999797034863</v>
      </c>
      <c r="G72" s="1">
        <v>153.80089015473729</v>
      </c>
      <c r="H72" s="1">
        <v>128.68350909556995</v>
      </c>
      <c r="I72" s="1">
        <v>158.15368407766678</v>
      </c>
      <c r="J72" s="1">
        <v>131.82660000000001</v>
      </c>
      <c r="K72" s="1">
        <v>211.53819999999999</v>
      </c>
      <c r="L72" s="1">
        <v>156.53077704476496</v>
      </c>
      <c r="M72" s="1">
        <v>210.35550000000001</v>
      </c>
      <c r="N72" s="1">
        <v>247.36941849856868</v>
      </c>
      <c r="O72" s="2">
        <v>225.79169999999999</v>
      </c>
      <c r="P72" s="3">
        <v>163.64959999999999</v>
      </c>
      <c r="Q72" s="1">
        <v>197.70507465053456</v>
      </c>
      <c r="S72">
        <f t="shared" si="2"/>
        <v>176.60610948737323</v>
      </c>
      <c r="T72">
        <f t="shared" si="3"/>
        <v>11.358880156989361</v>
      </c>
    </row>
    <row r="73" spans="1:20" x14ac:dyDescent="0.25">
      <c r="A73" s="1">
        <v>37.999850000000002</v>
      </c>
      <c r="B73" s="1">
        <v>170.65303469548078</v>
      </c>
      <c r="C73" s="1">
        <v>129.03338483939908</v>
      </c>
      <c r="D73" s="1">
        <v>275.57295731142489</v>
      </c>
      <c r="E73" s="1">
        <v>142.1140090567344</v>
      </c>
      <c r="F73" s="1">
        <v>129.88524777471463</v>
      </c>
      <c r="G73" s="1">
        <v>147.8877503373096</v>
      </c>
      <c r="H73" s="1">
        <v>129.13484182610341</v>
      </c>
      <c r="I73" s="1">
        <v>158.66649910735919</v>
      </c>
      <c r="J73" s="1">
        <v>136.7604</v>
      </c>
      <c r="K73" s="1">
        <v>211.35509999999999</v>
      </c>
      <c r="L73" s="1">
        <v>155.70068969882399</v>
      </c>
      <c r="M73" s="1">
        <v>231.4674</v>
      </c>
      <c r="N73" s="1">
        <v>246.4348131151057</v>
      </c>
      <c r="O73" s="2">
        <v>223.8433</v>
      </c>
      <c r="P73" s="3">
        <v>163.88460000000001</v>
      </c>
      <c r="Q73" s="1">
        <v>223.65600659334794</v>
      </c>
      <c r="S73">
        <f t="shared" si="2"/>
        <v>179.75312714723771</v>
      </c>
      <c r="T73">
        <f t="shared" si="3"/>
        <v>11.977778023603634</v>
      </c>
    </row>
    <row r="74" spans="1:20" x14ac:dyDescent="0.25">
      <c r="A74" s="1">
        <v>38.833179999999999</v>
      </c>
      <c r="B74" s="1">
        <v>159.15056939999633</v>
      </c>
      <c r="C74" s="1">
        <v>133.80054607483336</v>
      </c>
      <c r="D74" s="1">
        <v>275.36238932338762</v>
      </c>
      <c r="E74" s="1">
        <v>133.85027086831553</v>
      </c>
      <c r="F74" s="1">
        <v>129.275719186776</v>
      </c>
      <c r="G74" s="1">
        <v>139.7443998873797</v>
      </c>
      <c r="H74" s="1">
        <v>128.92838273709359</v>
      </c>
      <c r="I74" s="1">
        <v>158.61021588942668</v>
      </c>
      <c r="J74" s="1">
        <v>133.9332</v>
      </c>
      <c r="K74" s="1">
        <v>210.16499999999999</v>
      </c>
      <c r="L74" s="1">
        <v>162.45997422578807</v>
      </c>
      <c r="M74" s="1">
        <v>218.41059999999999</v>
      </c>
      <c r="N74" s="1">
        <v>244.36317315244435</v>
      </c>
      <c r="O74" s="2">
        <v>232.75030000000001</v>
      </c>
      <c r="P74" s="3">
        <v>162.298</v>
      </c>
      <c r="Q74" s="1">
        <v>220.24140537098737</v>
      </c>
      <c r="S74">
        <f t="shared" si="2"/>
        <v>177.70900913227678</v>
      </c>
      <c r="T74">
        <f t="shared" si="3"/>
        <v>12.014095806272529</v>
      </c>
    </row>
    <row r="75" spans="1:20" x14ac:dyDescent="0.25">
      <c r="A75" s="1">
        <v>39.666510000000002</v>
      </c>
      <c r="B75" s="1">
        <v>165.09001149847333</v>
      </c>
      <c r="C75" s="1">
        <v>130.09058516824697</v>
      </c>
      <c r="D75" s="1">
        <v>267.95306853531275</v>
      </c>
      <c r="E75" s="1">
        <v>146.96007177451989</v>
      </c>
      <c r="F75" s="1">
        <v>129.41701816442469</v>
      </c>
      <c r="G75" s="1">
        <v>129.0056936637724</v>
      </c>
      <c r="H75" s="1">
        <v>128.28498999782559</v>
      </c>
      <c r="I75" s="1">
        <v>159.24184949868717</v>
      </c>
      <c r="J75" s="1">
        <v>132.32550000000001</v>
      </c>
      <c r="K75" s="1">
        <v>204.14590000000001</v>
      </c>
      <c r="L75" s="1">
        <v>171.35376351226583</v>
      </c>
      <c r="M75" s="1">
        <v>221.619</v>
      </c>
      <c r="N75" s="1">
        <v>250.62569990661831</v>
      </c>
      <c r="O75" s="2">
        <v>233.69669999999999</v>
      </c>
      <c r="P75" s="3">
        <v>163.17939999999999</v>
      </c>
      <c r="Q75" s="1">
        <v>212.30245636190071</v>
      </c>
      <c r="S75">
        <f t="shared" si="2"/>
        <v>177.83073175512794</v>
      </c>
      <c r="T75">
        <f t="shared" si="3"/>
        <v>11.830439680345458</v>
      </c>
    </row>
    <row r="76" spans="1:20" x14ac:dyDescent="0.25">
      <c r="A76" s="1">
        <v>40.499839999999999</v>
      </c>
      <c r="B76" s="1">
        <v>164.98480810145136</v>
      </c>
      <c r="C76" s="1">
        <v>127.1535256136012</v>
      </c>
      <c r="D76" s="1">
        <v>273.1974890277898</v>
      </c>
      <c r="E76" s="1">
        <v>140.92601426069666</v>
      </c>
      <c r="F76" s="1">
        <v>125.89835987337132</v>
      </c>
      <c r="G76" s="1">
        <v>127.43121052420061</v>
      </c>
      <c r="H76" s="1">
        <v>124.98159355833019</v>
      </c>
      <c r="I76" s="1">
        <v>154.98298389476233</v>
      </c>
      <c r="J76" s="1">
        <v>128.11240000000001</v>
      </c>
      <c r="K76" s="1">
        <v>223.98840000000001</v>
      </c>
      <c r="L76" s="1">
        <v>160.85908592856731</v>
      </c>
      <c r="M76" s="1">
        <v>223.64599999999999</v>
      </c>
      <c r="N76" s="1">
        <v>245.51209179858429</v>
      </c>
      <c r="O76" s="2">
        <v>233.69669999999999</v>
      </c>
      <c r="P76" s="3">
        <v>160.65270000000001</v>
      </c>
      <c r="Q76" s="1">
        <v>203.33916900162504</v>
      </c>
      <c r="S76">
        <f t="shared" si="2"/>
        <v>176.21015822393625</v>
      </c>
      <c r="T76">
        <f t="shared" si="3"/>
        <v>12.472827775725197</v>
      </c>
    </row>
    <row r="77" spans="1:20" x14ac:dyDescent="0.25">
      <c r="A77" s="1">
        <v>41.333170000000003</v>
      </c>
      <c r="B77" s="1">
        <v>162.26988312284564</v>
      </c>
      <c r="C77" s="1">
        <v>128.55541494372321</v>
      </c>
      <c r="D77" s="1">
        <v>265.13015060273176</v>
      </c>
      <c r="E77" s="1">
        <v>143.113881014317</v>
      </c>
      <c r="F77" s="1">
        <v>130.06256441469333</v>
      </c>
      <c r="G77" s="1">
        <v>142.14341342246152</v>
      </c>
      <c r="H77" s="1">
        <v>126.58047814528911</v>
      </c>
      <c r="I77" s="1">
        <v>157.42198831994915</v>
      </c>
      <c r="J77" s="1">
        <v>128.22329999999999</v>
      </c>
      <c r="K77" s="1">
        <v>215.74930000000001</v>
      </c>
      <c r="L77" s="1">
        <v>172.30243661764356</v>
      </c>
      <c r="M77" s="1">
        <v>228.1969</v>
      </c>
      <c r="N77" s="1">
        <v>244.07743782407945</v>
      </c>
      <c r="O77" s="2">
        <v>221.4496</v>
      </c>
      <c r="P77" s="3">
        <v>163.23820000000001</v>
      </c>
      <c r="Q77" s="1">
        <v>210.42445603414427</v>
      </c>
      <c r="S77">
        <f t="shared" si="2"/>
        <v>177.43371277886737</v>
      </c>
      <c r="T77">
        <f t="shared" si="3"/>
        <v>11.569565600491035</v>
      </c>
    </row>
    <row r="78" spans="1:20" x14ac:dyDescent="0.25">
      <c r="A78" s="1">
        <v>42.166499999999999</v>
      </c>
      <c r="B78" s="1">
        <v>162.99567078770161</v>
      </c>
      <c r="C78" s="1">
        <v>126.83192076981958</v>
      </c>
      <c r="D78" s="1">
        <v>267.44636916860827</v>
      </c>
      <c r="E78" s="1">
        <v>137.3689826421809</v>
      </c>
      <c r="F78" s="1">
        <v>124.24709074953464</v>
      </c>
      <c r="G78" s="1">
        <v>156.34127129057032</v>
      </c>
      <c r="H78" s="1">
        <v>126.40762541281117</v>
      </c>
      <c r="I78" s="1">
        <v>158.81034018634043</v>
      </c>
      <c r="J78" s="1">
        <v>130.995</v>
      </c>
      <c r="K78" s="1">
        <v>218.35839999999999</v>
      </c>
      <c r="L78" s="1">
        <v>164.41660683120426</v>
      </c>
      <c r="M78" s="1">
        <v>226.012</v>
      </c>
      <c r="N78" s="1">
        <v>247.78018362429876</v>
      </c>
      <c r="O78" s="2">
        <v>225.45769999999999</v>
      </c>
      <c r="P78" s="3">
        <v>163.7671</v>
      </c>
      <c r="Q78" s="1">
        <v>206.49766229423361</v>
      </c>
      <c r="S78">
        <f t="shared" si="2"/>
        <v>177.73337023483145</v>
      </c>
      <c r="T78">
        <f t="shared" si="3"/>
        <v>11.787408525433342</v>
      </c>
    </row>
    <row r="79" spans="1:20" x14ac:dyDescent="0.25">
      <c r="A79" s="1">
        <v>42.999830000000003</v>
      </c>
      <c r="B79" s="1">
        <v>167.09362604612366</v>
      </c>
      <c r="C79" s="1">
        <v>126.01813661286434</v>
      </c>
      <c r="D79" s="1">
        <v>269.17697665169652</v>
      </c>
      <c r="E79" s="1">
        <v>141.20820294126051</v>
      </c>
      <c r="F79" s="1">
        <v>125.63516361977489</v>
      </c>
      <c r="G79" s="1">
        <v>126.68127264216523</v>
      </c>
      <c r="H79" s="1">
        <v>125.15925448679006</v>
      </c>
      <c r="I79" s="1">
        <v>159.19808449275936</v>
      </c>
      <c r="J79" s="1">
        <v>129.2765</v>
      </c>
      <c r="K79" s="1">
        <v>214.2388</v>
      </c>
      <c r="L79" s="1">
        <v>164.29802107176749</v>
      </c>
      <c r="M79" s="1">
        <v>226.61750000000001</v>
      </c>
      <c r="N79" s="1">
        <v>249.53034192654172</v>
      </c>
      <c r="O79" s="2">
        <v>220.67019999999999</v>
      </c>
      <c r="P79" s="3">
        <v>160.82900000000001</v>
      </c>
      <c r="Q79" s="1">
        <v>210.16834810439121</v>
      </c>
      <c r="S79">
        <f t="shared" si="2"/>
        <v>175.98746428725846</v>
      </c>
      <c r="T79">
        <f t="shared" si="3"/>
        <v>12.153548393296292</v>
      </c>
    </row>
    <row r="80" spans="1:20" x14ac:dyDescent="0.25">
      <c r="A80" s="1">
        <v>43.833159999999999</v>
      </c>
      <c r="B80" s="1">
        <v>162.01991820687493</v>
      </c>
      <c r="C80" s="1">
        <v>126.71287387668286</v>
      </c>
      <c r="D80" s="1">
        <v>272.63816231534184</v>
      </c>
      <c r="E80" s="1">
        <v>143.75840098683327</v>
      </c>
      <c r="F80" s="1">
        <v>124.07254578122786</v>
      </c>
      <c r="G80" s="1">
        <v>141.34243933973468</v>
      </c>
      <c r="H80" s="1">
        <v>123.04181170239841</v>
      </c>
      <c r="I80" s="1">
        <v>154.3075713549772</v>
      </c>
      <c r="J80" s="1">
        <v>129.77549999999999</v>
      </c>
      <c r="K80" s="1">
        <v>216.55029999999999</v>
      </c>
      <c r="L80" s="1">
        <v>155.40423178528974</v>
      </c>
      <c r="M80" s="1">
        <v>223.4091</v>
      </c>
      <c r="N80" s="1">
        <v>251.98297801556086</v>
      </c>
      <c r="O80" s="2">
        <v>218.6661</v>
      </c>
      <c r="P80" s="3">
        <v>156.83330000000001</v>
      </c>
      <c r="Q80" s="1">
        <v>203.8513615191751</v>
      </c>
      <c r="S80">
        <f t="shared" si="2"/>
        <v>175.27291218025607</v>
      </c>
      <c r="T80">
        <f t="shared" si="3"/>
        <v>12.137597873090417</v>
      </c>
    </row>
    <row r="81" spans="1:20" x14ac:dyDescent="0.25">
      <c r="A81" s="1">
        <v>44.666490000000003</v>
      </c>
      <c r="B81" s="1">
        <v>163.10762589918752</v>
      </c>
      <c r="C81" s="1">
        <v>130.05860168699346</v>
      </c>
      <c r="D81" s="1">
        <v>267.29502159579897</v>
      </c>
      <c r="E81" s="1">
        <v>144.76174932921501</v>
      </c>
      <c r="F81" s="1">
        <v>121.22437878548611</v>
      </c>
      <c r="G81" s="1">
        <v>139.75617061275773</v>
      </c>
      <c r="H81" s="1">
        <v>122.53285714309401</v>
      </c>
      <c r="I81" s="1">
        <v>152.01866015247575</v>
      </c>
      <c r="J81" s="1">
        <v>131.16139999999999</v>
      </c>
      <c r="K81" s="1">
        <v>220.8759</v>
      </c>
      <c r="L81" s="1">
        <v>160.38475586093563</v>
      </c>
      <c r="M81" s="1">
        <v>225.82769999999999</v>
      </c>
      <c r="N81" s="1">
        <v>247.81590642354624</v>
      </c>
      <c r="O81" s="2">
        <v>220.78149999999999</v>
      </c>
      <c r="P81" s="3">
        <v>165.29480000000001</v>
      </c>
      <c r="Q81" s="1">
        <v>196.08313556862009</v>
      </c>
      <c r="S81">
        <f t="shared" si="2"/>
        <v>175.56126019113191</v>
      </c>
      <c r="T81">
        <f t="shared" si="3"/>
        <v>11.861000773010618</v>
      </c>
    </row>
    <row r="82" spans="1:20" x14ac:dyDescent="0.25">
      <c r="A82" s="1">
        <v>45.49982</v>
      </c>
      <c r="B82" s="1">
        <v>159.62251856910845</v>
      </c>
      <c r="C82" s="1">
        <v>126.2491256903884</v>
      </c>
      <c r="D82" s="1">
        <v>261.56365164253697</v>
      </c>
      <c r="E82" s="1">
        <v>147.52445798141045</v>
      </c>
      <c r="F82" s="1">
        <v>125.08935534148173</v>
      </c>
      <c r="G82" s="1">
        <v>126.38285800218543</v>
      </c>
      <c r="H82" s="1">
        <v>123.68040899951949</v>
      </c>
      <c r="I82" s="1">
        <v>153.7447252510571</v>
      </c>
      <c r="J82" s="1">
        <v>125.2852</v>
      </c>
      <c r="K82" s="1">
        <v>212.54519999999999</v>
      </c>
      <c r="L82" s="1">
        <v>165.60243848533969</v>
      </c>
      <c r="M82" s="1">
        <v>227.03870000000001</v>
      </c>
      <c r="N82" s="1">
        <v>249.4231970616072</v>
      </c>
      <c r="O82" s="3">
        <v>216.2167</v>
      </c>
      <c r="P82" s="3">
        <v>163.5908</v>
      </c>
      <c r="Q82">
        <v>201.71722991971058</v>
      </c>
      <c r="S82">
        <f t="shared" si="2"/>
        <v>174.0797854340216</v>
      </c>
      <c r="T82">
        <f t="shared" si="3"/>
        <v>11.822837348222356</v>
      </c>
    </row>
    <row r="84" spans="1:20" x14ac:dyDescent="0.25">
      <c r="A84" t="s">
        <v>1</v>
      </c>
      <c r="B84">
        <f>AVERAGE(B76:B82)</f>
        <v>163.15629296189903</v>
      </c>
      <c r="C84">
        <f t="shared" ref="C84:Q84" si="4">AVERAGE(C76:C82)</f>
        <v>127.36851417058186</v>
      </c>
      <c r="D84">
        <f t="shared" si="4"/>
        <v>268.06397442921491</v>
      </c>
      <c r="E84">
        <f t="shared" si="4"/>
        <v>142.66595559370199</v>
      </c>
      <c r="F84">
        <f t="shared" si="4"/>
        <v>125.17563693793853</v>
      </c>
      <c r="G84">
        <f t="shared" si="4"/>
        <v>137.15409083343937</v>
      </c>
      <c r="H84">
        <f t="shared" si="4"/>
        <v>124.62628992117607</v>
      </c>
      <c r="I84">
        <f t="shared" si="4"/>
        <v>155.78347909318876</v>
      </c>
      <c r="J84">
        <f t="shared" si="4"/>
        <v>128.97561428571427</v>
      </c>
      <c r="K84">
        <f t="shared" si="4"/>
        <v>217.47232857142856</v>
      </c>
      <c r="L84">
        <f t="shared" si="4"/>
        <v>163.3239395115354</v>
      </c>
      <c r="M84">
        <f t="shared" si="4"/>
        <v>225.8211285714286</v>
      </c>
      <c r="N84">
        <f t="shared" si="4"/>
        <v>248.01744809631694</v>
      </c>
      <c r="O84">
        <f t="shared" si="4"/>
        <v>222.41978571428572</v>
      </c>
      <c r="P84">
        <f t="shared" si="4"/>
        <v>162.0294142857143</v>
      </c>
      <c r="Q84">
        <f t="shared" si="4"/>
        <v>204.58305177741425</v>
      </c>
      <c r="S84">
        <f t="shared" ref="S84" si="5">AVERAGE(B84:Q84)</f>
        <v>176.03980904718617</v>
      </c>
      <c r="T84">
        <f t="shared" ref="T84" si="6">STDEV(B84:Q84)/SQRT(16)</f>
        <v>11.934636012064896</v>
      </c>
    </row>
  </sheetData>
  <mergeCells count="2">
    <mergeCell ref="B1:Q1"/>
    <mergeCell ref="B2:Q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A34A6F-9881-4615-B5AF-3D5CBB2A0B78}">
  <dimension ref="A1:AH84"/>
  <sheetViews>
    <sheetView workbookViewId="0"/>
  </sheetViews>
  <sheetFormatPr defaultRowHeight="15" x14ac:dyDescent="0.25"/>
  <cols>
    <col min="1" max="1" width="11.42578125" customWidth="1"/>
    <col min="17" max="17" width="10.28515625" customWidth="1"/>
  </cols>
  <sheetData>
    <row r="1" spans="1:34" ht="18.75" x14ac:dyDescent="0.3">
      <c r="A1" s="3"/>
      <c r="B1" s="18" t="s">
        <v>15</v>
      </c>
      <c r="C1" s="18"/>
      <c r="D1" s="18"/>
      <c r="E1" s="18"/>
      <c r="F1" s="18"/>
      <c r="G1" s="18"/>
      <c r="H1" s="18"/>
      <c r="I1" s="18"/>
      <c r="J1" s="18"/>
      <c r="K1" s="18"/>
      <c r="Q1" s="3"/>
      <c r="R1" s="18" t="s">
        <v>5</v>
      </c>
      <c r="S1" s="18"/>
      <c r="T1" s="18"/>
      <c r="U1" s="18"/>
      <c r="V1" s="18"/>
      <c r="W1" s="18"/>
      <c r="X1" s="18"/>
      <c r="Y1" s="18"/>
      <c r="Z1" s="18"/>
      <c r="AA1" s="18"/>
      <c r="AB1" s="18"/>
      <c r="AC1" s="18"/>
      <c r="AD1" s="18"/>
      <c r="AE1" s="18"/>
    </row>
    <row r="2" spans="1:34" x14ac:dyDescent="0.25">
      <c r="A2" s="15" t="s">
        <v>0</v>
      </c>
      <c r="B2" s="17" t="s">
        <v>10</v>
      </c>
      <c r="C2" s="17"/>
      <c r="D2" s="17"/>
      <c r="E2" s="17"/>
      <c r="F2" s="17"/>
      <c r="G2" s="17"/>
      <c r="H2" s="17"/>
      <c r="I2" s="17"/>
      <c r="J2" s="17"/>
      <c r="K2" s="17"/>
      <c r="M2" s="12" t="s">
        <v>2</v>
      </c>
      <c r="N2" s="12" t="s">
        <v>3</v>
      </c>
      <c r="Q2" s="15" t="s">
        <v>0</v>
      </c>
      <c r="R2" s="17" t="s">
        <v>10</v>
      </c>
      <c r="S2" s="17"/>
      <c r="T2" s="17"/>
      <c r="U2" s="17"/>
      <c r="V2" s="17"/>
      <c r="W2" s="17"/>
      <c r="X2" s="17"/>
      <c r="Y2" s="17"/>
      <c r="Z2" s="17"/>
      <c r="AA2" s="17"/>
      <c r="AB2" s="17"/>
      <c r="AC2" s="17"/>
      <c r="AD2" s="17"/>
      <c r="AE2" s="17"/>
      <c r="AG2" s="12" t="s">
        <v>2</v>
      </c>
      <c r="AH2" s="12" t="s">
        <v>3</v>
      </c>
    </row>
    <row r="3" spans="1:34" x14ac:dyDescent="0.25">
      <c r="A3">
        <v>-19.999199999999998</v>
      </c>
      <c r="B3">
        <v>98.966622295869797</v>
      </c>
      <c r="C3">
        <v>102.319364312967</v>
      </c>
      <c r="D3">
        <v>96.346454900787094</v>
      </c>
      <c r="E3">
        <v>97.007224353215193</v>
      </c>
      <c r="F3">
        <v>98.406361211510202</v>
      </c>
      <c r="G3">
        <v>103.056554114945</v>
      </c>
      <c r="H3">
        <v>97.770039740670597</v>
      </c>
      <c r="I3">
        <v>96.234069749264606</v>
      </c>
      <c r="J3">
        <v>100.7011</v>
      </c>
      <c r="K3">
        <v>104.13676529090768</v>
      </c>
      <c r="M3">
        <f>AVERAGE(B3:K3)</f>
        <v>99.494455597013697</v>
      </c>
      <c r="N3">
        <f>STDEV(B3:K3)/SQRT(10)</f>
        <v>0.91188569011410425</v>
      </c>
      <c r="Q3">
        <v>-19.999199999999998</v>
      </c>
      <c r="R3">
        <v>100.74578355154873</v>
      </c>
      <c r="S3">
        <v>98.249265664301348</v>
      </c>
      <c r="T3">
        <v>100.34472184694468</v>
      </c>
      <c r="U3">
        <v>101.5698</v>
      </c>
      <c r="V3">
        <v>99.289699999999996</v>
      </c>
      <c r="W3">
        <v>98.929691242567301</v>
      </c>
      <c r="X3">
        <v>103.27166821690324</v>
      </c>
      <c r="Y3">
        <v>99.576599999999999</v>
      </c>
      <c r="Z3">
        <v>98.662599999999998</v>
      </c>
      <c r="AA3">
        <v>104.1819</v>
      </c>
      <c r="AB3">
        <v>99.929100000000005</v>
      </c>
      <c r="AC3">
        <v>99.305599999999998</v>
      </c>
      <c r="AD3">
        <v>98.806799999999996</v>
      </c>
      <c r="AE3">
        <v>99.322199999999995</v>
      </c>
      <c r="AG3">
        <f>AVERAGE(R3:AE3)</f>
        <v>100.15610218016181</v>
      </c>
      <c r="AH3">
        <f>STDEV(R3:AE3)/SQRT(14)</f>
        <v>0.46906306875977832</v>
      </c>
    </row>
    <row r="4" spans="1:34" x14ac:dyDescent="0.25">
      <c r="A4">
        <v>-19.165900000000001</v>
      </c>
      <c r="B4">
        <v>102.078736261073</v>
      </c>
      <c r="C4">
        <v>100.50614294293599</v>
      </c>
      <c r="D4">
        <v>92.162819603204895</v>
      </c>
      <c r="E4">
        <v>102.106861508793</v>
      </c>
      <c r="F4">
        <v>94.9232686429159</v>
      </c>
      <c r="G4">
        <v>103.861531159968</v>
      </c>
      <c r="H4">
        <v>96.583517537645704</v>
      </c>
      <c r="I4">
        <v>95.582502577850306</v>
      </c>
      <c r="J4">
        <v>99.029600000000002</v>
      </c>
      <c r="K4">
        <v>101.94441339985055</v>
      </c>
      <c r="M4">
        <f t="shared" ref="M4:M67" si="0">AVERAGE(B4:K4)</f>
        <v>98.877939363423721</v>
      </c>
      <c r="N4">
        <f t="shared" ref="N4:N67" si="1">STDEV(B4:K4)/SQRT(10)</f>
        <v>1.2222068659263869</v>
      </c>
      <c r="Q4">
        <v>-19.165900000000001</v>
      </c>
      <c r="R4">
        <v>104.53955720748873</v>
      </c>
      <c r="S4">
        <v>97.122555012493933</v>
      </c>
      <c r="T4">
        <v>102.98538077114033</v>
      </c>
      <c r="U4">
        <v>99.295599999999993</v>
      </c>
      <c r="V4">
        <v>101.199</v>
      </c>
      <c r="W4">
        <v>96.97455870270484</v>
      </c>
      <c r="X4">
        <v>100.23692768352763</v>
      </c>
      <c r="Y4">
        <v>99.071100000000001</v>
      </c>
      <c r="Z4">
        <v>99.101699999999994</v>
      </c>
      <c r="AA4">
        <v>101.2433</v>
      </c>
      <c r="AB4">
        <v>100.3519</v>
      </c>
      <c r="AC4">
        <v>97.790199999999999</v>
      </c>
      <c r="AD4">
        <v>101.94540000000001</v>
      </c>
      <c r="AE4">
        <v>99.871600000000001</v>
      </c>
      <c r="AG4">
        <f t="shared" ref="AG4:AG67" si="2">AVERAGE(R4:AE4)</f>
        <v>100.12348424123967</v>
      </c>
      <c r="AH4">
        <f t="shared" ref="AH4:AH67" si="3">STDEV(R4:AE4)/SQRT(14)</f>
        <v>0.57776193396549724</v>
      </c>
    </row>
    <row r="5" spans="1:34" x14ac:dyDescent="0.25">
      <c r="A5">
        <v>-18.332599999999999</v>
      </c>
      <c r="B5">
        <v>99.796511104275595</v>
      </c>
      <c r="C5">
        <v>101.542241696121</v>
      </c>
      <c r="D5">
        <v>98.315172652861904</v>
      </c>
      <c r="E5">
        <v>109.151566326317</v>
      </c>
      <c r="F5">
        <v>95.454157247737498</v>
      </c>
      <c r="G5">
        <v>106.354839492634</v>
      </c>
      <c r="H5">
        <v>96.004765907644497</v>
      </c>
      <c r="I5">
        <v>96.484726706529401</v>
      </c>
      <c r="J5">
        <v>97.253600000000006</v>
      </c>
      <c r="K5">
        <v>102.57079388692745</v>
      </c>
      <c r="M5">
        <f t="shared" si="0"/>
        <v>100.29283750210485</v>
      </c>
      <c r="N5">
        <f t="shared" si="1"/>
        <v>1.4593438244757657</v>
      </c>
      <c r="Q5">
        <v>-18.332599999999999</v>
      </c>
      <c r="R5">
        <v>101.16731725097033</v>
      </c>
      <c r="S5">
        <v>97.798581403578382</v>
      </c>
      <c r="T5">
        <v>101.75309442468161</v>
      </c>
      <c r="U5">
        <v>100.9804</v>
      </c>
      <c r="V5">
        <v>95.189099999999996</v>
      </c>
      <c r="W5">
        <v>100.91740423326958</v>
      </c>
      <c r="X5">
        <v>100.05574581684473</v>
      </c>
      <c r="Y5">
        <v>102.6472</v>
      </c>
      <c r="Z5">
        <v>101.6541</v>
      </c>
      <c r="AA5">
        <v>99.424099999999996</v>
      </c>
      <c r="AB5">
        <v>100.7593</v>
      </c>
      <c r="AC5">
        <v>102.01390000000001</v>
      </c>
      <c r="AD5">
        <v>94.883499999999998</v>
      </c>
      <c r="AE5">
        <v>99.325100000000006</v>
      </c>
      <c r="AG5">
        <f t="shared" si="2"/>
        <v>99.897774509238872</v>
      </c>
      <c r="AH5">
        <f t="shared" si="3"/>
        <v>0.64377134558782034</v>
      </c>
    </row>
    <row r="6" spans="1:34" x14ac:dyDescent="0.25">
      <c r="A6">
        <v>-17.499300000000002</v>
      </c>
      <c r="B6">
        <v>98.862870727978304</v>
      </c>
      <c r="C6">
        <v>102.16394949999</v>
      </c>
      <c r="D6">
        <v>95.608149052284602</v>
      </c>
      <c r="E6">
        <v>104.926351815898</v>
      </c>
      <c r="F6">
        <v>101.04775402846001</v>
      </c>
      <c r="G6">
        <v>101.40304807535</v>
      </c>
      <c r="H6">
        <v>92.271628050584496</v>
      </c>
      <c r="I6">
        <v>94.7617757217605</v>
      </c>
      <c r="J6">
        <v>100.21380000000001</v>
      </c>
      <c r="K6">
        <v>100.69163223940963</v>
      </c>
      <c r="M6">
        <f t="shared" si="0"/>
        <v>99.195095921171543</v>
      </c>
      <c r="N6">
        <f t="shared" si="1"/>
        <v>1.2193416083086142</v>
      </c>
      <c r="Q6">
        <v>-17.499300000000002</v>
      </c>
      <c r="R6">
        <v>102.43190846961699</v>
      </c>
      <c r="S6">
        <v>93.291729993921791</v>
      </c>
      <c r="T6">
        <v>101.22496263984249</v>
      </c>
      <c r="U6">
        <v>100.5111</v>
      </c>
      <c r="V6">
        <v>100.8113</v>
      </c>
      <c r="W6">
        <v>97.691443179733028</v>
      </c>
      <c r="X6">
        <v>94.484512229492339</v>
      </c>
      <c r="Y6">
        <v>98.576599999999999</v>
      </c>
      <c r="Z6">
        <v>97.290400000000005</v>
      </c>
      <c r="AA6">
        <v>98.934299999999993</v>
      </c>
      <c r="AB6">
        <v>96.310400000000001</v>
      </c>
      <c r="AC6">
        <v>99.789199999999994</v>
      </c>
      <c r="AD6">
        <v>102.06610000000001</v>
      </c>
      <c r="AE6">
        <v>92.7209</v>
      </c>
      <c r="AG6">
        <f t="shared" si="2"/>
        <v>98.29534689375761</v>
      </c>
      <c r="AH6">
        <f t="shared" si="3"/>
        <v>0.84456453972462497</v>
      </c>
    </row>
    <row r="7" spans="1:34" x14ac:dyDescent="0.25">
      <c r="A7">
        <v>-16.666</v>
      </c>
      <c r="B7">
        <v>98.240423187992405</v>
      </c>
      <c r="C7">
        <v>92.9422336290272</v>
      </c>
      <c r="D7">
        <v>99.299604911848206</v>
      </c>
      <c r="E7">
        <v>98.069674290470005</v>
      </c>
      <c r="F7">
        <v>102.43323815176301</v>
      </c>
      <c r="G7">
        <v>101.999155190048</v>
      </c>
      <c r="H7">
        <v>95.8166851881479</v>
      </c>
      <c r="I7">
        <v>96.923273629417906</v>
      </c>
      <c r="J7">
        <v>97.921599999999998</v>
      </c>
      <c r="K7">
        <v>98.499280348353352</v>
      </c>
      <c r="M7">
        <f t="shared" si="0"/>
        <v>98.214516852706808</v>
      </c>
      <c r="N7">
        <f t="shared" si="1"/>
        <v>0.87369540853596495</v>
      </c>
      <c r="Q7">
        <v>-16.666</v>
      </c>
      <c r="R7">
        <v>106.22568212555699</v>
      </c>
      <c r="S7">
        <v>94.418440645729191</v>
      </c>
      <c r="T7">
        <v>100.7848422433936</v>
      </c>
      <c r="U7">
        <v>97.238699999999994</v>
      </c>
      <c r="V7">
        <v>98.381399999999999</v>
      </c>
      <c r="W7">
        <v>96.322850401829314</v>
      </c>
      <c r="X7">
        <v>101.64106326450741</v>
      </c>
      <c r="Y7">
        <v>100.58669999999999</v>
      </c>
      <c r="Z7">
        <v>99.321299999999994</v>
      </c>
      <c r="AA7">
        <v>97.674899999999994</v>
      </c>
      <c r="AB7">
        <v>97.4542</v>
      </c>
      <c r="AC7">
        <v>99.853700000000003</v>
      </c>
      <c r="AD7">
        <v>100.07429999999999</v>
      </c>
      <c r="AE7">
        <v>99.322199999999995</v>
      </c>
      <c r="AG7">
        <f t="shared" si="2"/>
        <v>99.235734191501166</v>
      </c>
      <c r="AH7">
        <f t="shared" si="3"/>
        <v>0.74858476599316071</v>
      </c>
    </row>
    <row r="8" spans="1:34" x14ac:dyDescent="0.25">
      <c r="A8">
        <v>-15.832700000000001</v>
      </c>
      <c r="B8">
        <v>104.25727171734199</v>
      </c>
      <c r="C8">
        <v>101.335021945484</v>
      </c>
      <c r="D8">
        <v>103.852356442207</v>
      </c>
      <c r="E8">
        <v>91.760535303207803</v>
      </c>
      <c r="F8">
        <v>98.2897587688512</v>
      </c>
      <c r="G8">
        <v>97.308430796180502</v>
      </c>
      <c r="H8">
        <v>98.753971752687605</v>
      </c>
      <c r="I8">
        <v>95.237900637773706</v>
      </c>
      <c r="J8">
        <v>102.6686</v>
      </c>
      <c r="K8">
        <v>103.19718446714876</v>
      </c>
      <c r="M8">
        <f t="shared" si="0"/>
        <v>99.666103183088254</v>
      </c>
      <c r="N8">
        <f t="shared" si="1"/>
        <v>1.3049660060609891</v>
      </c>
      <c r="Q8">
        <v>-15.832700000000001</v>
      </c>
      <c r="R8">
        <v>102.01037477019538</v>
      </c>
      <c r="S8">
        <v>109.06569672407936</v>
      </c>
      <c r="T8">
        <v>100.60881946661313</v>
      </c>
      <c r="U8">
        <v>99.426500000000004</v>
      </c>
      <c r="V8">
        <v>100.9468</v>
      </c>
      <c r="W8">
        <v>100.65672244036652</v>
      </c>
      <c r="X8">
        <v>94.031562870743429</v>
      </c>
      <c r="Y8">
        <v>100.9661</v>
      </c>
      <c r="Z8">
        <v>98.031400000000005</v>
      </c>
      <c r="AA8">
        <v>100.366</v>
      </c>
      <c r="AB8">
        <v>97.530500000000004</v>
      </c>
      <c r="AC8">
        <v>101.2376</v>
      </c>
      <c r="AD8">
        <v>99.893199999999993</v>
      </c>
      <c r="AE8">
        <v>99.079899999999995</v>
      </c>
      <c r="AG8">
        <f t="shared" si="2"/>
        <v>100.27508401942841</v>
      </c>
      <c r="AH8">
        <f t="shared" si="3"/>
        <v>0.86522991911535219</v>
      </c>
    </row>
    <row r="9" spans="1:34" x14ac:dyDescent="0.25">
      <c r="A9">
        <v>-14.9994</v>
      </c>
      <c r="B9">
        <v>90.8749898781425</v>
      </c>
      <c r="C9">
        <v>101.490436758462</v>
      </c>
      <c r="D9">
        <v>99.545657939383105</v>
      </c>
      <c r="E9">
        <v>109.494764002848</v>
      </c>
      <c r="F9">
        <v>93.201181839115506</v>
      </c>
      <c r="G9">
        <v>98.996762083822802</v>
      </c>
      <c r="H9">
        <v>100.099623533455</v>
      </c>
      <c r="I9">
        <v>98.8968228558373</v>
      </c>
      <c r="J9">
        <v>99.242800000000003</v>
      </c>
      <c r="K9">
        <v>95.210752511768106</v>
      </c>
      <c r="M9">
        <f t="shared" si="0"/>
        <v>98.705379140283426</v>
      </c>
      <c r="N9">
        <f t="shared" si="1"/>
        <v>1.6022599755527696</v>
      </c>
      <c r="Q9">
        <v>-14.9994</v>
      </c>
      <c r="R9">
        <v>94.422827458315396</v>
      </c>
      <c r="S9">
        <v>91.714335081391425</v>
      </c>
      <c r="T9">
        <v>99.992676293383781</v>
      </c>
      <c r="U9">
        <v>100.6794</v>
      </c>
      <c r="V9">
        <v>98.588200000000001</v>
      </c>
      <c r="W9">
        <v>101.47136354438848</v>
      </c>
      <c r="X9">
        <v>95.345112826340156</v>
      </c>
      <c r="Y9">
        <v>100.27889999999999</v>
      </c>
      <c r="Z9">
        <v>101.07769999999999</v>
      </c>
      <c r="AA9">
        <v>97.465000000000003</v>
      </c>
      <c r="AB9">
        <v>101.4697</v>
      </c>
      <c r="AC9">
        <v>102.9464</v>
      </c>
      <c r="AD9">
        <v>101.22110000000001</v>
      </c>
      <c r="AE9">
        <v>97.565899999999999</v>
      </c>
      <c r="AG9">
        <f t="shared" si="2"/>
        <v>98.87418680027281</v>
      </c>
      <c r="AH9">
        <f t="shared" si="3"/>
        <v>0.85877209407283039</v>
      </c>
    </row>
    <row r="10" spans="1:34" x14ac:dyDescent="0.25">
      <c r="A10">
        <v>-14.1661</v>
      </c>
      <c r="B10">
        <v>97.929230351680999</v>
      </c>
      <c r="C10">
        <v>105.68683091669099</v>
      </c>
      <c r="D10">
        <v>102.498807950444</v>
      </c>
      <c r="E10">
        <v>104.583154139367</v>
      </c>
      <c r="F10">
        <v>100.749993088796</v>
      </c>
      <c r="G10">
        <v>97.047363772764101</v>
      </c>
      <c r="H10">
        <v>95.527241571878605</v>
      </c>
      <c r="I10">
        <v>96.929556200143395</v>
      </c>
      <c r="J10">
        <v>96.964799999999997</v>
      </c>
      <c r="K10">
        <v>94.740967146460434</v>
      </c>
      <c r="M10">
        <f t="shared" si="0"/>
        <v>99.265794513822556</v>
      </c>
      <c r="N10">
        <f t="shared" si="1"/>
        <v>1.2205213271073283</v>
      </c>
      <c r="Q10">
        <v>-14.1661</v>
      </c>
      <c r="R10">
        <v>95.26588497754048</v>
      </c>
      <c r="S10">
        <v>97.347897142855416</v>
      </c>
      <c r="T10">
        <v>101.04893986306203</v>
      </c>
      <c r="U10">
        <v>101.3357</v>
      </c>
      <c r="V10">
        <v>99.790199999999999</v>
      </c>
      <c r="W10">
        <v>101.11291748725581</v>
      </c>
      <c r="X10">
        <v>96.975717778735984</v>
      </c>
      <c r="Y10">
        <v>101.2627</v>
      </c>
      <c r="Z10">
        <v>102.4499</v>
      </c>
      <c r="AA10">
        <v>101.31319999999999</v>
      </c>
      <c r="AB10">
        <v>98.435000000000002</v>
      </c>
      <c r="AC10">
        <v>103.1746</v>
      </c>
      <c r="AD10">
        <v>99.963300000000004</v>
      </c>
      <c r="AE10">
        <v>100.4714</v>
      </c>
      <c r="AG10">
        <f t="shared" si="2"/>
        <v>99.996239803532106</v>
      </c>
      <c r="AH10">
        <f t="shared" si="3"/>
        <v>0.59683386642007641</v>
      </c>
    </row>
    <row r="11" spans="1:34" x14ac:dyDescent="0.25">
      <c r="A11">
        <v>-13.332800000000001</v>
      </c>
      <c r="B11">
        <v>98.344174755883898</v>
      </c>
      <c r="C11">
        <v>98.796482896266099</v>
      </c>
      <c r="D11">
        <v>106.19026381000801</v>
      </c>
      <c r="E11">
        <v>101.853503349015</v>
      </c>
      <c r="F11">
        <v>100.452154928971</v>
      </c>
      <c r="G11">
        <v>100.19338044295</v>
      </c>
      <c r="H11">
        <v>98.623725515429797</v>
      </c>
      <c r="I11">
        <v>98.514642922636</v>
      </c>
      <c r="J11">
        <v>96.116600000000005</v>
      </c>
      <c r="K11">
        <v>108.05167361456982</v>
      </c>
      <c r="M11">
        <f t="shared" si="0"/>
        <v>100.71366022357297</v>
      </c>
      <c r="N11">
        <f t="shared" si="1"/>
        <v>1.1790035479564802</v>
      </c>
      <c r="Q11">
        <v>-13.332800000000001</v>
      </c>
      <c r="R11">
        <v>96.952009895608725</v>
      </c>
      <c r="S11">
        <v>99.150634185747251</v>
      </c>
      <c r="T11">
        <v>99.37653312015442</v>
      </c>
      <c r="U11">
        <v>99.198700000000002</v>
      </c>
      <c r="V11">
        <v>102.3751</v>
      </c>
      <c r="W11">
        <v>101.5691201713816</v>
      </c>
      <c r="X11">
        <v>100.87104829304263</v>
      </c>
      <c r="Y11">
        <v>100.0266</v>
      </c>
      <c r="Z11">
        <v>99.348699999999994</v>
      </c>
      <c r="AA11">
        <v>98.794399999999996</v>
      </c>
      <c r="AB11">
        <v>100.54600000000001</v>
      </c>
      <c r="AC11">
        <v>102.4653</v>
      </c>
      <c r="AD11">
        <v>102.18680000000001</v>
      </c>
      <c r="AE11">
        <v>101.74469999999999</v>
      </c>
      <c r="AG11">
        <f t="shared" si="2"/>
        <v>100.32897469042391</v>
      </c>
      <c r="AH11">
        <f t="shared" si="3"/>
        <v>0.43519317440616995</v>
      </c>
    </row>
    <row r="12" spans="1:34" x14ac:dyDescent="0.25">
      <c r="A12">
        <v>-12.499499999999999</v>
      </c>
      <c r="B12">
        <v>90.045101069736702</v>
      </c>
      <c r="C12">
        <v>97.397701027508802</v>
      </c>
      <c r="D12">
        <v>102.006628512425</v>
      </c>
      <c r="E12">
        <v>98.110496509079894</v>
      </c>
      <c r="F12">
        <v>101.526827905451</v>
      </c>
      <c r="G12">
        <v>98.365829721077006</v>
      </c>
      <c r="H12">
        <v>96.496731913652994</v>
      </c>
      <c r="I12">
        <v>102.311370687362</v>
      </c>
      <c r="J12">
        <v>100.0694</v>
      </c>
      <c r="K12">
        <v>104.60655065621533</v>
      </c>
      <c r="M12">
        <f t="shared" si="0"/>
        <v>99.093663800250866</v>
      </c>
      <c r="N12">
        <f t="shared" si="1"/>
        <v>1.2871003760139652</v>
      </c>
      <c r="Q12">
        <v>-12.499499999999999</v>
      </c>
      <c r="R12">
        <v>102.43190846961699</v>
      </c>
      <c r="S12">
        <v>100.50268696791613</v>
      </c>
      <c r="T12">
        <v>97.352017369188161</v>
      </c>
      <c r="U12">
        <v>100.098</v>
      </c>
      <c r="V12">
        <v>99.5672</v>
      </c>
      <c r="W12">
        <v>102.09048375718706</v>
      </c>
      <c r="X12">
        <v>107.98230120740777</v>
      </c>
      <c r="Y12">
        <v>100.5705</v>
      </c>
      <c r="Z12">
        <v>101.1875</v>
      </c>
      <c r="AA12">
        <v>98.826700000000002</v>
      </c>
      <c r="AB12">
        <v>98.563400000000001</v>
      </c>
      <c r="AC12">
        <v>98.043199999999999</v>
      </c>
      <c r="AD12">
        <v>106.5326</v>
      </c>
      <c r="AE12">
        <v>101.8052</v>
      </c>
      <c r="AG12">
        <f t="shared" si="2"/>
        <v>101.11097841223686</v>
      </c>
      <c r="AH12">
        <f t="shared" si="3"/>
        <v>0.80902122483277605</v>
      </c>
    </row>
    <row r="13" spans="1:34" x14ac:dyDescent="0.25">
      <c r="A13">
        <v>-11.6662</v>
      </c>
      <c r="B13">
        <v>100.107703940587</v>
      </c>
      <c r="C13">
        <v>100.506094390979</v>
      </c>
      <c r="D13">
        <v>97.330813776824499</v>
      </c>
      <c r="E13">
        <v>103.234642313729</v>
      </c>
      <c r="F13">
        <v>101.332619201287</v>
      </c>
      <c r="G13">
        <v>97.482516257437098</v>
      </c>
      <c r="H13">
        <v>104.266825113016</v>
      </c>
      <c r="I13">
        <v>103.67093073549201</v>
      </c>
      <c r="J13">
        <v>102.2354</v>
      </c>
      <c r="K13">
        <v>99.125670928573811</v>
      </c>
      <c r="M13">
        <f t="shared" si="0"/>
        <v>100.92932166579256</v>
      </c>
      <c r="N13">
        <f t="shared" si="1"/>
        <v>0.78013817795120455</v>
      </c>
      <c r="Q13">
        <v>-11.6662</v>
      </c>
      <c r="R13">
        <v>99.481192332902054</v>
      </c>
      <c r="S13">
        <v>103.20679253225389</v>
      </c>
      <c r="T13">
        <v>96.119731022729454</v>
      </c>
      <c r="U13">
        <v>99.320599999999999</v>
      </c>
      <c r="V13">
        <v>100.404</v>
      </c>
      <c r="W13">
        <v>103.29615136918085</v>
      </c>
      <c r="X13">
        <v>105.35521191213115</v>
      </c>
      <c r="Y13">
        <v>100.2244</v>
      </c>
      <c r="Z13">
        <v>100.7484</v>
      </c>
      <c r="AA13">
        <v>95.575900000000004</v>
      </c>
      <c r="AB13">
        <v>100.40219999999999</v>
      </c>
      <c r="AC13">
        <v>101.3963</v>
      </c>
      <c r="AD13">
        <v>100.32550000000001</v>
      </c>
      <c r="AE13">
        <v>99.501000000000005</v>
      </c>
      <c r="AG13">
        <f t="shared" si="2"/>
        <v>100.38266994065694</v>
      </c>
      <c r="AH13">
        <f t="shared" si="3"/>
        <v>0.68890842327489943</v>
      </c>
    </row>
    <row r="14" spans="1:34" x14ac:dyDescent="0.25">
      <c r="A14">
        <v>-10.8329</v>
      </c>
      <c r="B14">
        <v>99.381566700072696</v>
      </c>
      <c r="C14">
        <v>102.578389001264</v>
      </c>
      <c r="D14">
        <v>94.008547532986597</v>
      </c>
      <c r="E14">
        <v>104.967250624036</v>
      </c>
      <c r="F14">
        <v>100.180262743141</v>
      </c>
      <c r="G14">
        <v>93.370527133223405</v>
      </c>
      <c r="H14">
        <v>95.324719182139404</v>
      </c>
      <c r="I14">
        <v>102.411598240899</v>
      </c>
      <c r="J14">
        <v>99.708399999999997</v>
      </c>
      <c r="K14">
        <v>101.31802281963009</v>
      </c>
      <c r="M14">
        <f t="shared" si="0"/>
        <v>99.324928397739228</v>
      </c>
      <c r="N14">
        <f t="shared" si="1"/>
        <v>1.2316343748373793</v>
      </c>
      <c r="Q14">
        <v>-10.8329</v>
      </c>
      <c r="R14">
        <v>99.059658633480481</v>
      </c>
      <c r="S14">
        <v>109.74172311516379</v>
      </c>
      <c r="T14">
        <v>98.408280938866412</v>
      </c>
      <c r="U14">
        <v>100.3454</v>
      </c>
      <c r="V14">
        <v>100.64319999999999</v>
      </c>
      <c r="W14">
        <v>103.32873945725783</v>
      </c>
      <c r="X14">
        <v>108.6164218169228</v>
      </c>
      <c r="Y14">
        <v>99.894400000000005</v>
      </c>
      <c r="Z14">
        <v>91.883799999999994</v>
      </c>
      <c r="AA14">
        <v>98.024799999999999</v>
      </c>
      <c r="AB14">
        <v>99.7072</v>
      </c>
      <c r="AC14">
        <v>99.628</v>
      </c>
      <c r="AD14">
        <v>99.635400000000004</v>
      </c>
      <c r="AE14">
        <v>98.772800000000004</v>
      </c>
      <c r="AG14">
        <f t="shared" si="2"/>
        <v>100.54927314012079</v>
      </c>
      <c r="AH14">
        <f t="shared" si="3"/>
        <v>1.175761953870238</v>
      </c>
    </row>
    <row r="15" spans="1:34" x14ac:dyDescent="0.25">
      <c r="A15">
        <v>-9.9995999999999992</v>
      </c>
      <c r="B15">
        <v>101.04140618424699</v>
      </c>
      <c r="C15">
        <v>95.325406417224102</v>
      </c>
      <c r="D15">
        <v>96.715571133563898</v>
      </c>
      <c r="E15">
        <v>104.468729384014</v>
      </c>
      <c r="F15">
        <v>96.295779779221405</v>
      </c>
      <c r="G15">
        <v>103.13048640383199</v>
      </c>
      <c r="H15">
        <v>97.089993015165504</v>
      </c>
      <c r="I15">
        <v>102.474247801312</v>
      </c>
      <c r="J15">
        <v>100.64700000000001</v>
      </c>
      <c r="K15">
        <v>99.908646537419941</v>
      </c>
      <c r="M15">
        <f t="shared" si="0"/>
        <v>99.709726665600002</v>
      </c>
      <c r="N15">
        <f t="shared" si="1"/>
        <v>1.0076869612143087</v>
      </c>
      <c r="Q15">
        <v>-9.9995999999999992</v>
      </c>
      <c r="R15">
        <v>98.638134813676999</v>
      </c>
      <c r="S15">
        <v>100.9533712286391</v>
      </c>
      <c r="T15">
        <v>98.320269550476183</v>
      </c>
      <c r="U15">
        <v>101.4087</v>
      </c>
      <c r="V15">
        <v>98.407300000000006</v>
      </c>
      <c r="W15">
        <v>97.170071956691089</v>
      </c>
      <c r="X15">
        <v>98.37984274379896</v>
      </c>
      <c r="Y15">
        <v>100.31829999999999</v>
      </c>
      <c r="Z15">
        <v>98.388199999999998</v>
      </c>
      <c r="AA15">
        <v>90.888099999999994</v>
      </c>
      <c r="AB15">
        <v>107.6725</v>
      </c>
      <c r="AC15">
        <v>112.1379</v>
      </c>
      <c r="AD15">
        <v>106.4119</v>
      </c>
      <c r="AE15">
        <v>106.408</v>
      </c>
      <c r="AG15">
        <f t="shared" si="2"/>
        <v>101.1073278780916</v>
      </c>
      <c r="AH15">
        <f t="shared" si="3"/>
        <v>1.4405239864523589</v>
      </c>
    </row>
    <row r="16" spans="1:34" x14ac:dyDescent="0.25">
      <c r="A16">
        <v>-9.1662999999999997</v>
      </c>
      <c r="B16">
        <v>93.987165710708794</v>
      </c>
      <c r="C16">
        <v>98.4337997806945</v>
      </c>
      <c r="D16">
        <v>92.408872630739793</v>
      </c>
      <c r="E16">
        <v>98.429262126067698</v>
      </c>
      <c r="F16">
        <v>99.545744682658295</v>
      </c>
      <c r="G16">
        <v>97.591273794371105</v>
      </c>
      <c r="H16">
        <v>99.940426154443799</v>
      </c>
      <c r="I16">
        <v>105.89507820356199</v>
      </c>
      <c r="J16">
        <v>101.5134</v>
      </c>
      <c r="K16">
        <v>100.06525175233271</v>
      </c>
      <c r="M16">
        <f t="shared" si="0"/>
        <v>98.781027483557878</v>
      </c>
      <c r="N16">
        <f t="shared" si="1"/>
        <v>1.1874299736608469</v>
      </c>
      <c r="Q16">
        <v>-9.1662999999999997</v>
      </c>
      <c r="R16">
        <v>97.373543595030327</v>
      </c>
      <c r="S16">
        <v>105.68555596623017</v>
      </c>
      <c r="T16">
        <v>98.49629232725664</v>
      </c>
      <c r="U16">
        <v>98.491600000000005</v>
      </c>
      <c r="V16">
        <v>105.5287</v>
      </c>
      <c r="W16">
        <v>97.398173298753662</v>
      </c>
      <c r="X16">
        <v>96.024531556505082</v>
      </c>
      <c r="Y16">
        <v>100.0316</v>
      </c>
      <c r="Z16">
        <v>100.58369999999999</v>
      </c>
      <c r="AA16">
        <v>100.8934</v>
      </c>
      <c r="AB16">
        <v>105.3848</v>
      </c>
      <c r="AC16">
        <v>115.5878</v>
      </c>
      <c r="AD16">
        <v>112.0253</v>
      </c>
      <c r="AE16">
        <v>107.25579999999999</v>
      </c>
      <c r="AG16">
        <f t="shared" si="2"/>
        <v>102.91148548169828</v>
      </c>
      <c r="AH16">
        <f t="shared" si="3"/>
        <v>1.5699724500872398</v>
      </c>
    </row>
    <row r="17" spans="1:34" x14ac:dyDescent="0.25">
      <c r="A17">
        <v>-8.3330000000000002</v>
      </c>
      <c r="B17">
        <v>99.692759536384003</v>
      </c>
      <c r="C17">
        <v>103.66634124406499</v>
      </c>
      <c r="D17">
        <v>101.514449074407</v>
      </c>
      <c r="E17">
        <v>100.635806437797</v>
      </c>
      <c r="F17">
        <v>101.980033028607</v>
      </c>
      <c r="G17">
        <v>101.611877226695</v>
      </c>
      <c r="H17">
        <v>102.42920732624</v>
      </c>
      <c r="I17">
        <v>100.882878508094</v>
      </c>
      <c r="J17">
        <v>99.617999999999995</v>
      </c>
      <c r="K17">
        <v>105.07633602152302</v>
      </c>
      <c r="M17">
        <f t="shared" si="0"/>
        <v>101.71076884038121</v>
      </c>
      <c r="N17">
        <f t="shared" si="1"/>
        <v>0.53832325562472294</v>
      </c>
      <c r="Q17">
        <v>-8.3330000000000002</v>
      </c>
      <c r="R17">
        <v>98.216601114255397</v>
      </c>
      <c r="S17">
        <v>99.150634185747251</v>
      </c>
      <c r="T17">
        <v>103.07339215953053</v>
      </c>
      <c r="U17">
        <v>103.95189999999999</v>
      </c>
      <c r="V17">
        <v>105.2831</v>
      </c>
      <c r="W17">
        <v>104.43664280502199</v>
      </c>
      <c r="X17">
        <v>98.017489626349942</v>
      </c>
      <c r="Y17">
        <v>103.38890000000001</v>
      </c>
      <c r="Z17">
        <v>99.485900000000001</v>
      </c>
      <c r="AA17">
        <v>103.48220000000001</v>
      </c>
      <c r="AB17">
        <v>102.41079999999999</v>
      </c>
      <c r="AC17">
        <v>118.4573</v>
      </c>
      <c r="AD17">
        <v>114.4396</v>
      </c>
      <c r="AE17">
        <v>115.8557</v>
      </c>
      <c r="AG17">
        <f t="shared" si="2"/>
        <v>104.97501142077894</v>
      </c>
      <c r="AH17">
        <f t="shared" si="3"/>
        <v>1.7607502580194183</v>
      </c>
    </row>
    <row r="18" spans="1:34" x14ac:dyDescent="0.25">
      <c r="A18">
        <v>-7.4996999999999998</v>
      </c>
      <c r="B18">
        <v>100.00401424005901</v>
      </c>
      <c r="C18">
        <v>102.889267179176</v>
      </c>
      <c r="D18">
        <v>109.881646286622</v>
      </c>
      <c r="E18">
        <v>97.530254242309297</v>
      </c>
      <c r="F18">
        <v>98.587596928676206</v>
      </c>
      <c r="G18">
        <v>98.805304777521599</v>
      </c>
      <c r="H18">
        <v>104.49829864450901</v>
      </c>
      <c r="I18">
        <v>104.598167715844</v>
      </c>
      <c r="J18">
        <v>101.9068</v>
      </c>
      <c r="K18">
        <v>99.752051415650698</v>
      </c>
      <c r="M18">
        <f t="shared" si="0"/>
        <v>101.84534014303678</v>
      </c>
      <c r="N18">
        <f t="shared" si="1"/>
        <v>1.1857441959588007</v>
      </c>
      <c r="Q18">
        <v>-7.4996999999999998</v>
      </c>
      <c r="R18">
        <v>97.373543595030327</v>
      </c>
      <c r="S18">
        <v>114.92459211347783</v>
      </c>
      <c r="T18">
        <v>100.7848422433936</v>
      </c>
      <c r="U18">
        <v>103.7649</v>
      </c>
      <c r="V18">
        <v>111.8746</v>
      </c>
      <c r="W18">
        <v>103.98044775813271</v>
      </c>
      <c r="X18">
        <v>111.56057672491532</v>
      </c>
      <c r="Y18">
        <v>106.75109999999999</v>
      </c>
      <c r="Z18">
        <v>102.1481</v>
      </c>
      <c r="AA18">
        <v>104.4618</v>
      </c>
      <c r="AB18">
        <v>112.8578</v>
      </c>
      <c r="AC18">
        <v>120.52079999999999</v>
      </c>
      <c r="AD18">
        <v>114.8621</v>
      </c>
      <c r="AE18">
        <v>115.2501</v>
      </c>
      <c r="AG18">
        <f t="shared" si="2"/>
        <v>108.65109303106784</v>
      </c>
      <c r="AH18">
        <f t="shared" si="3"/>
        <v>1.8113236784476234</v>
      </c>
    </row>
    <row r="19" spans="1:34" x14ac:dyDescent="0.25">
      <c r="A19">
        <v>-6.6664000000000003</v>
      </c>
      <c r="B19">
        <v>102.80493536895</v>
      </c>
      <c r="C19">
        <v>100.35067957800101</v>
      </c>
      <c r="D19">
        <v>105.57502116674701</v>
      </c>
      <c r="E19">
        <v>101.436703135741</v>
      </c>
      <c r="F19">
        <v>100.542811397634</v>
      </c>
      <c r="G19">
        <v>101.738088166632</v>
      </c>
      <c r="H19">
        <v>102.385814514244</v>
      </c>
      <c r="I19">
        <v>100.419260017917</v>
      </c>
      <c r="J19">
        <v>100.5566</v>
      </c>
      <c r="K19">
        <v>101.94441339985055</v>
      </c>
      <c r="M19">
        <f t="shared" si="0"/>
        <v>101.77543267457165</v>
      </c>
      <c r="N19">
        <f t="shared" si="1"/>
        <v>0.50429307239473808</v>
      </c>
      <c r="Q19">
        <v>-6.6664000000000003</v>
      </c>
      <c r="R19">
        <v>100.32424985212715</v>
      </c>
      <c r="S19">
        <v>97.798581403578382</v>
      </c>
      <c r="T19">
        <v>101.13695125145226</v>
      </c>
      <c r="U19">
        <v>105.31699999999999</v>
      </c>
      <c r="V19">
        <v>116.81180000000001</v>
      </c>
      <c r="W19">
        <v>109.91101391663688</v>
      </c>
      <c r="X19">
        <v>106.80464561376084</v>
      </c>
      <c r="Y19">
        <v>104.97110000000001</v>
      </c>
      <c r="Z19">
        <v>102.8616</v>
      </c>
      <c r="AA19">
        <v>100.6835</v>
      </c>
      <c r="AB19">
        <v>109.3501</v>
      </c>
      <c r="AC19">
        <v>126.4211</v>
      </c>
      <c r="AD19">
        <v>114.1378</v>
      </c>
      <c r="AE19">
        <v>119.0655</v>
      </c>
      <c r="AG19">
        <f t="shared" si="2"/>
        <v>108.25678157411109</v>
      </c>
      <c r="AH19">
        <f t="shared" si="3"/>
        <v>2.2107103127677878</v>
      </c>
    </row>
    <row r="20" spans="1:34" x14ac:dyDescent="0.25">
      <c r="A20">
        <v>-5.8331</v>
      </c>
      <c r="B20">
        <v>101.975046560545</v>
      </c>
      <c r="C20">
        <v>108.12180864254699</v>
      </c>
      <c r="D20">
        <v>106.682443248026</v>
      </c>
      <c r="E20">
        <v>100.88096951804199</v>
      </c>
      <c r="F20">
        <v>101.928218300777</v>
      </c>
      <c r="G20">
        <v>102.908607979213</v>
      </c>
      <c r="H20">
        <v>105.424396174287</v>
      </c>
      <c r="I20">
        <v>101.315201575871</v>
      </c>
      <c r="J20">
        <v>97.470200000000006</v>
      </c>
      <c r="K20">
        <v>90.199658149434242</v>
      </c>
      <c r="M20">
        <f t="shared" si="0"/>
        <v>101.69065501487424</v>
      </c>
      <c r="N20">
        <f t="shared" si="1"/>
        <v>1.6072441543939668</v>
      </c>
      <c r="Q20">
        <v>-5.8331</v>
      </c>
      <c r="R20">
        <v>92.31516884082555</v>
      </c>
      <c r="S20">
        <v>110.41774950624823</v>
      </c>
      <c r="T20">
        <v>100.25671045855447</v>
      </c>
      <c r="U20">
        <v>106.19589999999999</v>
      </c>
      <c r="V20">
        <v>113.8133</v>
      </c>
      <c r="W20">
        <v>112.61561902160449</v>
      </c>
      <c r="X20">
        <v>109.06937117567166</v>
      </c>
      <c r="Y20">
        <v>107.64109999999999</v>
      </c>
      <c r="Z20">
        <v>99.266400000000004</v>
      </c>
      <c r="AA20">
        <v>100.96339999999999</v>
      </c>
      <c r="AB20">
        <v>106.4524</v>
      </c>
      <c r="AC20">
        <v>131.0318</v>
      </c>
      <c r="AD20">
        <v>114.4396</v>
      </c>
      <c r="AE20">
        <v>124.87949999999999</v>
      </c>
      <c r="AG20">
        <f t="shared" si="2"/>
        <v>109.23985850020745</v>
      </c>
      <c r="AH20">
        <f t="shared" si="3"/>
        <v>2.7083066941121965</v>
      </c>
    </row>
    <row r="21" spans="1:34" x14ac:dyDescent="0.25">
      <c r="A21">
        <v>-4.9997999999999996</v>
      </c>
      <c r="B21">
        <v>98.240423187992405</v>
      </c>
      <c r="C21">
        <v>86.673593412470495</v>
      </c>
      <c r="D21">
        <v>97.453876982066404</v>
      </c>
      <c r="E21">
        <v>98.674425206312307</v>
      </c>
      <c r="F21">
        <v>94.936241629913695</v>
      </c>
      <c r="G21">
        <v>100.811263532423</v>
      </c>
      <c r="H21">
        <v>101.358421888962</v>
      </c>
      <c r="I21">
        <v>99.535883601414795</v>
      </c>
      <c r="J21">
        <v>100.7914</v>
      </c>
      <c r="K21">
        <v>94.27117168800919</v>
      </c>
      <c r="M21">
        <f t="shared" si="0"/>
        <v>97.274670112956414</v>
      </c>
      <c r="N21">
        <f t="shared" si="1"/>
        <v>1.4002427698845636</v>
      </c>
      <c r="Q21">
        <v>-4.9997999999999996</v>
      </c>
      <c r="R21">
        <v>95.687418676962068</v>
      </c>
      <c r="S21">
        <v>118.07939074096554</v>
      </c>
      <c r="T21">
        <v>96.031656179841463</v>
      </c>
      <c r="U21">
        <v>108.0471</v>
      </c>
      <c r="V21">
        <v>106.9375</v>
      </c>
      <c r="W21">
        <v>111.2144381556238</v>
      </c>
      <c r="X21">
        <v>117.35827968368375</v>
      </c>
      <c r="Y21">
        <v>109.6189</v>
      </c>
      <c r="Z21">
        <v>107.7193</v>
      </c>
      <c r="AA21">
        <v>102.7826</v>
      </c>
      <c r="AB21">
        <v>113.5441</v>
      </c>
      <c r="AC21">
        <v>124.7445</v>
      </c>
      <c r="AD21">
        <v>123.73480000000001</v>
      </c>
      <c r="AE21">
        <v>122.033</v>
      </c>
      <c r="AG21">
        <f t="shared" si="2"/>
        <v>111.25235595979119</v>
      </c>
      <c r="AH21">
        <f t="shared" si="3"/>
        <v>2.4949750971127664</v>
      </c>
    </row>
    <row r="22" spans="1:34" x14ac:dyDescent="0.25">
      <c r="A22">
        <v>-4.1665000000000001</v>
      </c>
      <c r="B22">
        <v>100.107703940587</v>
      </c>
      <c r="C22">
        <v>97.863945466442402</v>
      </c>
      <c r="D22">
        <v>101.145259458681</v>
      </c>
      <c r="E22">
        <v>96.304438841086494</v>
      </c>
      <c r="F22">
        <v>106.09756643752399</v>
      </c>
      <c r="G22">
        <v>99.153394142076806</v>
      </c>
      <c r="H22">
        <v>106.52406495205101</v>
      </c>
      <c r="I22">
        <v>99.955641527740895</v>
      </c>
      <c r="J22">
        <v>103.3184</v>
      </c>
      <c r="K22">
        <v>98.969075806804597</v>
      </c>
      <c r="M22">
        <f t="shared" si="0"/>
        <v>100.94394905729942</v>
      </c>
      <c r="N22">
        <f t="shared" si="1"/>
        <v>1.070668299873182</v>
      </c>
      <c r="Q22">
        <v>-4.1665000000000001</v>
      </c>
      <c r="R22">
        <v>102.85343228942048</v>
      </c>
      <c r="S22">
        <v>99.601318446470216</v>
      </c>
      <c r="T22">
        <v>105.00989652210657</v>
      </c>
      <c r="U22">
        <v>115.527</v>
      </c>
      <c r="V22">
        <v>112.8181</v>
      </c>
      <c r="W22">
        <v>117.40568610703099</v>
      </c>
      <c r="X22">
        <v>114.32354976622588</v>
      </c>
      <c r="Y22">
        <v>110.41</v>
      </c>
      <c r="Z22">
        <v>103.9868</v>
      </c>
      <c r="AA22">
        <v>101.6631</v>
      </c>
      <c r="AB22">
        <v>116.9756</v>
      </c>
      <c r="AC22">
        <v>137.89930000000001</v>
      </c>
      <c r="AD22">
        <v>117.7593</v>
      </c>
      <c r="AE22">
        <v>121.06399999999999</v>
      </c>
      <c r="AG22">
        <f t="shared" si="2"/>
        <v>112.66407736651816</v>
      </c>
      <c r="AH22">
        <f t="shared" si="3"/>
        <v>2.6851758858464456</v>
      </c>
    </row>
    <row r="23" spans="1:34" x14ac:dyDescent="0.25">
      <c r="A23">
        <v>-3.3332000000000002</v>
      </c>
      <c r="B23">
        <v>103.738575745248</v>
      </c>
      <c r="C23">
        <v>97.708530653464507</v>
      </c>
      <c r="D23">
        <v>108.282044767324</v>
      </c>
      <c r="E23">
        <v>88.965553645174396</v>
      </c>
      <c r="F23">
        <v>102.743972078425</v>
      </c>
      <c r="G23">
        <v>98.435439438192205</v>
      </c>
      <c r="H23">
        <v>100.808621400714</v>
      </c>
      <c r="I23">
        <v>99.141138526762305</v>
      </c>
      <c r="J23">
        <v>96.983000000000004</v>
      </c>
      <c r="K23">
        <v>96.933319037516682</v>
      </c>
      <c r="M23">
        <f t="shared" si="0"/>
        <v>99.374019529282123</v>
      </c>
      <c r="N23">
        <f t="shared" si="1"/>
        <v>1.6177353924601994</v>
      </c>
      <c r="Q23">
        <v>-3.3332000000000002</v>
      </c>
      <c r="R23">
        <v>106.22568212555699</v>
      </c>
      <c r="S23">
        <v>101.17871335900057</v>
      </c>
      <c r="T23">
        <v>105.89013731500437</v>
      </c>
      <c r="U23">
        <v>116.1254</v>
      </c>
      <c r="V23">
        <v>125.1998</v>
      </c>
      <c r="W23">
        <v>114.01679225034805</v>
      </c>
      <c r="X23">
        <v>126.28131941712857</v>
      </c>
      <c r="Y23">
        <v>114.86</v>
      </c>
      <c r="Z23">
        <v>95.067400000000006</v>
      </c>
      <c r="AA23">
        <v>100.7535</v>
      </c>
      <c r="AB23">
        <v>114.6117</v>
      </c>
      <c r="AC23">
        <v>133.15969999999999</v>
      </c>
      <c r="AD23">
        <v>124.21769999999999</v>
      </c>
      <c r="AE23">
        <v>122.1542</v>
      </c>
      <c r="AG23">
        <f t="shared" si="2"/>
        <v>114.26728889050274</v>
      </c>
      <c r="AH23">
        <f t="shared" si="3"/>
        <v>3.0049340068126509</v>
      </c>
    </row>
    <row r="24" spans="1:34" x14ac:dyDescent="0.25">
      <c r="A24">
        <v>-2.4998999999999998</v>
      </c>
      <c r="B24">
        <v>103.738575745248</v>
      </c>
      <c r="C24">
        <v>97.708530653464507</v>
      </c>
      <c r="D24">
        <v>107.05155948080299</v>
      </c>
      <c r="E24">
        <v>98.609017749102406</v>
      </c>
      <c r="F24">
        <v>100.749993088796</v>
      </c>
      <c r="G24">
        <v>97.704435461034706</v>
      </c>
      <c r="H24">
        <v>103.659122341261</v>
      </c>
      <c r="I24">
        <v>102.787554318989</v>
      </c>
      <c r="J24">
        <v>103.3184</v>
      </c>
      <c r="K24">
        <v>94.897562268229635</v>
      </c>
      <c r="M24">
        <f t="shared" si="0"/>
        <v>101.02247511069282</v>
      </c>
      <c r="N24">
        <f t="shared" si="1"/>
        <v>1.1760146471349764</v>
      </c>
      <c r="Q24">
        <v>-2.4998999999999998</v>
      </c>
      <c r="R24">
        <v>104.96109090691033</v>
      </c>
      <c r="S24">
        <v>112.67117080986301</v>
      </c>
      <c r="T24">
        <v>102.72134660596963</v>
      </c>
      <c r="U24">
        <v>113.64400000000001</v>
      </c>
      <c r="V24">
        <v>122.1884</v>
      </c>
      <c r="W24">
        <v>114.99435852027926</v>
      </c>
      <c r="X24">
        <v>114.18765540427518</v>
      </c>
      <c r="Y24">
        <v>113.97</v>
      </c>
      <c r="Z24">
        <v>105.27670000000001</v>
      </c>
      <c r="AA24">
        <v>102.0829</v>
      </c>
      <c r="AB24">
        <v>119.9496</v>
      </c>
      <c r="AC24">
        <v>128.51689999999999</v>
      </c>
      <c r="AD24">
        <v>120.5962</v>
      </c>
      <c r="AE24">
        <v>122.57810000000001</v>
      </c>
      <c r="AG24">
        <f t="shared" si="2"/>
        <v>114.16703016052124</v>
      </c>
      <c r="AH24">
        <f t="shared" si="3"/>
        <v>2.173556877621631</v>
      </c>
    </row>
    <row r="25" spans="1:34" x14ac:dyDescent="0.25">
      <c r="A25">
        <v>-1.6666000000000001</v>
      </c>
      <c r="B25">
        <v>107.991833222531</v>
      </c>
      <c r="C25">
        <v>100.50614294293599</v>
      </c>
      <c r="D25">
        <v>98.438235858103795</v>
      </c>
      <c r="E25">
        <v>96.516898192726103</v>
      </c>
      <c r="F25">
        <v>103.158335460749</v>
      </c>
      <c r="G25">
        <v>101.255101939618</v>
      </c>
      <c r="H25">
        <v>101.315029076965</v>
      </c>
      <c r="I25">
        <v>100.72000139414401</v>
      </c>
      <c r="J25">
        <v>102.8852</v>
      </c>
      <c r="K25">
        <v>100.84822736117884</v>
      </c>
      <c r="M25">
        <f t="shared" si="0"/>
        <v>101.36350054489516</v>
      </c>
      <c r="N25">
        <f t="shared" si="1"/>
        <v>0.96001899836195304</v>
      </c>
      <c r="Q25">
        <v>-1.6666000000000001</v>
      </c>
      <c r="R25">
        <v>102.01037477019538</v>
      </c>
      <c r="S25">
        <v>121.9102069571107</v>
      </c>
      <c r="T25">
        <v>104.04164434081855</v>
      </c>
      <c r="U25">
        <v>118.375</v>
      </c>
      <c r="V25">
        <v>126.6086</v>
      </c>
      <c r="W25">
        <v>116.68880926723868</v>
      </c>
      <c r="X25">
        <v>124.92247134088102</v>
      </c>
      <c r="Y25">
        <v>111.5472</v>
      </c>
      <c r="Z25">
        <v>108.9543</v>
      </c>
      <c r="AA25">
        <v>105.4413</v>
      </c>
      <c r="AB25">
        <v>122.99979999999999</v>
      </c>
      <c r="AC25">
        <v>123.068</v>
      </c>
      <c r="AD25">
        <v>124.03660000000001</v>
      </c>
      <c r="AE25">
        <v>123.5471</v>
      </c>
      <c r="AG25">
        <f t="shared" si="2"/>
        <v>116.72510047687459</v>
      </c>
      <c r="AH25">
        <f t="shared" si="3"/>
        <v>2.3038483769712848</v>
      </c>
    </row>
    <row r="26" spans="1:34" x14ac:dyDescent="0.25">
      <c r="A26">
        <v>-0.83330000000000004</v>
      </c>
      <c r="B26">
        <v>102.078736261073</v>
      </c>
      <c r="C26">
        <v>95.532626167861295</v>
      </c>
      <c r="D26">
        <v>102.990987388463</v>
      </c>
      <c r="E26">
        <v>96.475999384587794</v>
      </c>
      <c r="F26">
        <v>102.45910690559801</v>
      </c>
      <c r="G26">
        <v>99.357900721650907</v>
      </c>
      <c r="H26">
        <v>105.62691856402699</v>
      </c>
      <c r="I26">
        <v>103.840090420167</v>
      </c>
      <c r="J26">
        <v>97.903400000000005</v>
      </c>
      <c r="K26">
        <v>100.69163223940963</v>
      </c>
      <c r="M26">
        <f t="shared" si="0"/>
        <v>100.69573980528376</v>
      </c>
      <c r="N26">
        <f t="shared" si="1"/>
        <v>1.0463944043993365</v>
      </c>
      <c r="Q26">
        <v>-0.83330000000000004</v>
      </c>
      <c r="R26">
        <v>107.91179716400714</v>
      </c>
      <c r="S26">
        <v>119.43144352313442</v>
      </c>
      <c r="T26">
        <v>101.04893986306203</v>
      </c>
      <c r="U26">
        <v>116.94119999999999</v>
      </c>
      <c r="V26">
        <v>121.8524</v>
      </c>
      <c r="W26">
        <v>120.30580446598422</v>
      </c>
      <c r="X26">
        <v>112.78353043921221</v>
      </c>
      <c r="Y26">
        <v>119.5078</v>
      </c>
      <c r="Z26">
        <v>103.6026</v>
      </c>
      <c r="AA26">
        <v>110.89879999999999</v>
      </c>
      <c r="AB26">
        <v>118.577</v>
      </c>
      <c r="AC26">
        <v>128.64580000000001</v>
      </c>
      <c r="AD26">
        <v>123.25190000000001</v>
      </c>
      <c r="AE26">
        <v>128.08930000000001</v>
      </c>
      <c r="AG26">
        <f t="shared" si="2"/>
        <v>116.63202253252858</v>
      </c>
      <c r="AH26">
        <f t="shared" si="3"/>
        <v>2.2440135375967616</v>
      </c>
    </row>
    <row r="27" spans="1:34" x14ac:dyDescent="0.25">
      <c r="A27">
        <v>0</v>
      </c>
      <c r="B27" s="3">
        <v>105.294663661531</v>
      </c>
      <c r="C27">
        <v>101.645900123397</v>
      </c>
      <c r="D27">
        <v>91.055397521925599</v>
      </c>
      <c r="E27">
        <v>95.805917601063996</v>
      </c>
      <c r="F27">
        <v>102.97702252342199</v>
      </c>
      <c r="G27">
        <v>98.056888176340607</v>
      </c>
      <c r="H27">
        <v>101.966192461985</v>
      </c>
      <c r="I27">
        <v>100.475685723219</v>
      </c>
      <c r="J27">
        <v>99.520799999999994</v>
      </c>
      <c r="K27">
        <v>106.48571230373317</v>
      </c>
      <c r="M27">
        <f t="shared" si="0"/>
        <v>100.32841800966175</v>
      </c>
      <c r="N27">
        <f t="shared" si="1"/>
        <v>1.4386905325867085</v>
      </c>
      <c r="Q27" s="3">
        <v>0</v>
      </c>
      <c r="R27">
        <v>103.27496598884206</v>
      </c>
      <c r="S27">
        <v>123.48760186964105</v>
      </c>
      <c r="T27">
        <v>103.95363295242832</v>
      </c>
      <c r="U27">
        <v>118.30629999999999</v>
      </c>
      <c r="V27">
        <v>121.2191</v>
      </c>
      <c r="W27">
        <v>114.01303584621</v>
      </c>
      <c r="X27">
        <v>123.56364449646887</v>
      </c>
      <c r="Y27">
        <v>118.8156</v>
      </c>
      <c r="Z27">
        <v>107.3899</v>
      </c>
      <c r="AA27">
        <v>111.03879999999999</v>
      </c>
      <c r="AB27">
        <v>120.3308</v>
      </c>
      <c r="AC27">
        <v>133.25640000000001</v>
      </c>
      <c r="AD27">
        <v>124.09690000000001</v>
      </c>
      <c r="AE27">
        <v>127.1808</v>
      </c>
      <c r="AG27">
        <f t="shared" si="2"/>
        <v>117.85196293954218</v>
      </c>
      <c r="AH27">
        <f t="shared" si="3"/>
        <v>2.3703616881631056</v>
      </c>
    </row>
    <row r="28" spans="1:34" x14ac:dyDescent="0.25">
      <c r="A28">
        <v>8.3333333333333329E-2</v>
      </c>
      <c r="B28">
        <v>118.10164089141399</v>
      </c>
      <c r="C28">
        <v>108.484443206162</v>
      </c>
      <c r="D28">
        <v>127.39925692426</v>
      </c>
      <c r="E28">
        <v>117.11151600761001</v>
      </c>
      <c r="F28">
        <v>134.53180567145</v>
      </c>
      <c r="G28">
        <v>128.08530492628299</v>
      </c>
      <c r="H28">
        <v>141.004739178298</v>
      </c>
      <c r="I28">
        <v>123.76353136559899</v>
      </c>
      <c r="J28">
        <v>126.1336</v>
      </c>
      <c r="K28">
        <v>122.42503669856519</v>
      </c>
      <c r="M28">
        <f t="shared" si="0"/>
        <v>124.70408748696414</v>
      </c>
      <c r="N28">
        <f t="shared" si="1"/>
        <v>2.8933455982727052</v>
      </c>
      <c r="Q28" s="3">
        <v>8.3333333333333329E-2</v>
      </c>
      <c r="R28">
        <v>128.06861057896072</v>
      </c>
      <c r="S28">
        <v>175.6917769799233</v>
      </c>
      <c r="T28">
        <v>134.4091267873215</v>
      </c>
      <c r="U28">
        <v>180.58969999999999</v>
      </c>
      <c r="V28">
        <v>185.0274</v>
      </c>
      <c r="W28">
        <v>139.9548788543654</v>
      </c>
      <c r="X28">
        <v>164.83934086616526</v>
      </c>
      <c r="Y28">
        <v>163.5301</v>
      </c>
      <c r="Z28">
        <v>88.908900000000003</v>
      </c>
      <c r="AA28">
        <v>161.24860000000001</v>
      </c>
      <c r="AB28">
        <v>136.72569999999999</v>
      </c>
      <c r="AC28">
        <v>186.9717</v>
      </c>
      <c r="AD28">
        <v>171.59899999999999</v>
      </c>
      <c r="AE28">
        <v>137.8724</v>
      </c>
      <c r="AG28">
        <f t="shared" si="2"/>
        <v>153.9598024333383</v>
      </c>
      <c r="AH28">
        <f t="shared" si="3"/>
        <v>7.3554918198062174</v>
      </c>
    </row>
    <row r="29" spans="1:34" x14ac:dyDescent="0.25">
      <c r="A29">
        <v>0.91663333333333341</v>
      </c>
      <c r="B29">
        <v>97.636845193747007</v>
      </c>
      <c r="C29">
        <v>96.931408036618606</v>
      </c>
      <c r="D29">
        <v>103.67337542993199</v>
      </c>
      <c r="E29">
        <v>100.464169304767</v>
      </c>
      <c r="F29">
        <v>113.15433082321501</v>
      </c>
      <c r="G29">
        <v>117.341919798644</v>
      </c>
      <c r="H29">
        <v>114.872909781415</v>
      </c>
      <c r="I29">
        <v>106.885023459941</v>
      </c>
      <c r="J29">
        <v>108.0836</v>
      </c>
      <c r="K29">
        <v>123.96304000184016</v>
      </c>
      <c r="M29">
        <f t="shared" si="0"/>
        <v>108.30066218301197</v>
      </c>
      <c r="N29">
        <f t="shared" si="1"/>
        <v>2.8316807747597039</v>
      </c>
      <c r="Q29">
        <v>0.91663333333333341</v>
      </c>
      <c r="R29">
        <v>110.59426188846686</v>
      </c>
      <c r="S29">
        <v>169.49486839498263</v>
      </c>
      <c r="T29">
        <v>124.46269771826617</v>
      </c>
      <c r="U29">
        <v>162.8374</v>
      </c>
      <c r="V29">
        <v>197.66759999999999</v>
      </c>
      <c r="W29">
        <v>123.7552157845651</v>
      </c>
      <c r="X29">
        <v>146.78738690811878</v>
      </c>
      <c r="Y29">
        <v>167.68340000000001</v>
      </c>
      <c r="Z29">
        <v>116.9516</v>
      </c>
      <c r="AA29">
        <v>207.37350000000001</v>
      </c>
      <c r="AB29">
        <v>155.40819999999999</v>
      </c>
      <c r="AC29">
        <v>217.53720000000001</v>
      </c>
      <c r="AD29">
        <v>183.9725</v>
      </c>
      <c r="AE29">
        <v>147.60890000000001</v>
      </c>
      <c r="AG29">
        <f t="shared" si="2"/>
        <v>159.43819504959995</v>
      </c>
      <c r="AH29">
        <f t="shared" si="3"/>
        <v>9.0544746552369748</v>
      </c>
    </row>
    <row r="30" spans="1:34" x14ac:dyDescent="0.25">
      <c r="A30">
        <v>1.74993333333333</v>
      </c>
      <c r="B30">
        <v>95.260334175609898</v>
      </c>
      <c r="C30">
        <v>96.206138909388599</v>
      </c>
      <c r="D30">
        <v>118.707560312176</v>
      </c>
      <c r="E30">
        <v>103.98652171353</v>
      </c>
      <c r="F30">
        <v>112.675256946224</v>
      </c>
      <c r="G30">
        <v>117.559475651491</v>
      </c>
      <c r="H30">
        <v>115.885792935186</v>
      </c>
      <c r="I30">
        <v>105.782344224187</v>
      </c>
      <c r="J30">
        <v>106.13420000000001</v>
      </c>
      <c r="K30">
        <v>117.50342814671131</v>
      </c>
      <c r="M30">
        <f t="shared" si="0"/>
        <v>108.97010530145037</v>
      </c>
      <c r="N30">
        <f t="shared" si="1"/>
        <v>2.7826540954807042</v>
      </c>
      <c r="Q30">
        <v>1.74993333333333</v>
      </c>
      <c r="R30">
        <v>108.29500782173218</v>
      </c>
      <c r="S30">
        <v>177.49451402281514</v>
      </c>
      <c r="T30">
        <v>115.83656638405972</v>
      </c>
      <c r="U30">
        <v>163.3485</v>
      </c>
      <c r="V30">
        <v>195.8065</v>
      </c>
      <c r="W30">
        <v>133.74035260615616</v>
      </c>
      <c r="X30">
        <v>143.59205938831764</v>
      </c>
      <c r="Y30">
        <v>170.88079999999999</v>
      </c>
      <c r="Z30">
        <v>125.22880000000001</v>
      </c>
      <c r="AA30">
        <v>210.36060000000001</v>
      </c>
      <c r="AB30">
        <v>160.2886</v>
      </c>
      <c r="AC30">
        <v>208.6061</v>
      </c>
      <c r="AD30">
        <v>182.1617</v>
      </c>
      <c r="AE30">
        <v>161.04910000000001</v>
      </c>
      <c r="AG30">
        <f t="shared" si="2"/>
        <v>161.19208573022007</v>
      </c>
      <c r="AH30">
        <f t="shared" si="3"/>
        <v>8.7330940712847696</v>
      </c>
    </row>
    <row r="31" spans="1:34" x14ac:dyDescent="0.25">
      <c r="A31">
        <v>2.5832333333333302</v>
      </c>
      <c r="B31">
        <v>109.321610324654</v>
      </c>
      <c r="C31">
        <v>88.020570343568593</v>
      </c>
      <c r="D31">
        <v>103.90827424923999</v>
      </c>
      <c r="E31">
        <v>102.376533238109</v>
      </c>
      <c r="F31">
        <v>109.11448089596399</v>
      </c>
      <c r="G31">
        <v>115.479543828725</v>
      </c>
      <c r="H31">
        <v>107.37775072681001</v>
      </c>
      <c r="I31">
        <v>92.393481420688701</v>
      </c>
      <c r="J31">
        <v>105.2679</v>
      </c>
      <c r="K31">
        <v>108.58301706222815</v>
      </c>
      <c r="M31">
        <f t="shared" si="0"/>
        <v>104.18431620899875</v>
      </c>
      <c r="N31">
        <f t="shared" si="1"/>
        <v>2.60903552324835</v>
      </c>
      <c r="Q31">
        <v>2.5832333333333302</v>
      </c>
      <c r="R31">
        <v>107.37530421911485</v>
      </c>
      <c r="S31">
        <v>165.70160333227949</v>
      </c>
      <c r="T31">
        <v>110.37922575888803</v>
      </c>
      <c r="U31">
        <v>157.8383</v>
      </c>
      <c r="V31">
        <v>188.2586</v>
      </c>
      <c r="W31">
        <v>134.48516645700593</v>
      </c>
      <c r="X31">
        <v>142.24145988009181</v>
      </c>
      <c r="Y31">
        <v>162.31039999999999</v>
      </c>
      <c r="Z31">
        <v>123.3736</v>
      </c>
      <c r="AA31">
        <v>211.3562</v>
      </c>
      <c r="AB31">
        <v>174.0908</v>
      </c>
      <c r="AC31">
        <v>201.67410000000001</v>
      </c>
      <c r="AD31">
        <v>183.8518</v>
      </c>
      <c r="AE31">
        <v>160.51339999999999</v>
      </c>
      <c r="AG31">
        <f t="shared" si="2"/>
        <v>158.81785426052713</v>
      </c>
      <c r="AH31">
        <f t="shared" si="3"/>
        <v>8.6134513585664365</v>
      </c>
    </row>
    <row r="32" spans="1:34" x14ac:dyDescent="0.25">
      <c r="A32">
        <v>3.4165333333333301</v>
      </c>
      <c r="B32">
        <v>107.935286452673</v>
      </c>
      <c r="C32">
        <v>92.320574377115705</v>
      </c>
      <c r="D32">
        <v>110.01593708304</v>
      </c>
      <c r="E32">
        <v>100.897359677108</v>
      </c>
      <c r="F32">
        <v>112.81765092255699</v>
      </c>
      <c r="G32">
        <v>117.220072209459</v>
      </c>
      <c r="H32">
        <v>105.16390369977201</v>
      </c>
      <c r="I32">
        <v>90.9336938190214</v>
      </c>
      <c r="J32">
        <v>102.09099999999999</v>
      </c>
      <c r="K32">
        <v>116.58063222063195</v>
      </c>
      <c r="M32">
        <f t="shared" si="0"/>
        <v>105.59761104613781</v>
      </c>
      <c r="N32">
        <f t="shared" si="1"/>
        <v>2.9034665524001926</v>
      </c>
      <c r="Q32">
        <v>3.4165333333333301</v>
      </c>
      <c r="R32">
        <v>106.91544747799672</v>
      </c>
      <c r="S32">
        <v>168.8939619156362</v>
      </c>
      <c r="T32">
        <v>117.15692757340641</v>
      </c>
      <c r="U32">
        <v>154.33519999999999</v>
      </c>
      <c r="V32">
        <v>177.0789</v>
      </c>
      <c r="W32">
        <v>136.53341218407914</v>
      </c>
      <c r="X32">
        <v>141.18733110432271</v>
      </c>
      <c r="Y32">
        <v>159.9041</v>
      </c>
      <c r="Z32">
        <v>128.01169999999999</v>
      </c>
      <c r="AA32">
        <v>216.01179999999999</v>
      </c>
      <c r="AB32">
        <v>175.0821</v>
      </c>
      <c r="AC32">
        <v>199.9008</v>
      </c>
      <c r="AD32">
        <v>176.3673</v>
      </c>
      <c r="AE32">
        <v>156.22739999999999</v>
      </c>
      <c r="AG32">
        <f t="shared" si="2"/>
        <v>158.11474144681719</v>
      </c>
      <c r="AH32">
        <f t="shared" si="3"/>
        <v>8.1784577812107031</v>
      </c>
    </row>
    <row r="33" spans="1:34" x14ac:dyDescent="0.25">
      <c r="A33">
        <v>4.2498333333333296</v>
      </c>
      <c r="B33">
        <v>101.795816809691</v>
      </c>
      <c r="C33">
        <v>93.978429486126103</v>
      </c>
      <c r="D33">
        <v>102.34220873757199</v>
      </c>
      <c r="E33">
        <v>98.3802448279245</v>
      </c>
      <c r="F33">
        <v>113.07664734154901</v>
      </c>
      <c r="G33">
        <v>113.512732893642</v>
      </c>
      <c r="H33">
        <v>110.80700329735799</v>
      </c>
      <c r="I33">
        <v>93.997415855357801</v>
      </c>
      <c r="J33">
        <v>107.2894</v>
      </c>
      <c r="K33">
        <v>107.35260230783523</v>
      </c>
      <c r="M33">
        <f t="shared" si="0"/>
        <v>104.25325015570554</v>
      </c>
      <c r="N33">
        <f t="shared" si="1"/>
        <v>2.3101312008801811</v>
      </c>
      <c r="Q33">
        <v>4.2498333333333296</v>
      </c>
      <c r="R33">
        <v>110.82419025902553</v>
      </c>
      <c r="S33">
        <v>171.59806747997393</v>
      </c>
      <c r="T33">
        <v>118.03710491180645</v>
      </c>
      <c r="U33">
        <v>161.7653</v>
      </c>
      <c r="V33">
        <v>175.10140000000001</v>
      </c>
      <c r="W33">
        <v>137.79027219222417</v>
      </c>
      <c r="X33">
        <v>146.01326357651971</v>
      </c>
      <c r="Y33">
        <v>161.9478</v>
      </c>
      <c r="Z33">
        <v>127.8689</v>
      </c>
      <c r="AA33">
        <v>213.67060000000001</v>
      </c>
      <c r="AB33">
        <v>176.07339999999999</v>
      </c>
      <c r="AC33">
        <v>193.35570000000001</v>
      </c>
      <c r="AD33">
        <v>176.3673</v>
      </c>
      <c r="AE33">
        <v>154.52699999999999</v>
      </c>
      <c r="AG33">
        <f t="shared" si="2"/>
        <v>158.92430702996785</v>
      </c>
      <c r="AH33">
        <f t="shared" si="3"/>
        <v>7.7043814128992505</v>
      </c>
    </row>
    <row r="34" spans="1:34" x14ac:dyDescent="0.25">
      <c r="A34">
        <v>5.08313333333333</v>
      </c>
      <c r="B34">
        <v>101.00366709276599</v>
      </c>
      <c r="C34">
        <v>94.755503551015394</v>
      </c>
      <c r="D34">
        <v>108.919669209988</v>
      </c>
      <c r="E34">
        <v>102.49915307299599</v>
      </c>
      <c r="F34">
        <v>107.262895882667</v>
      </c>
      <c r="G34">
        <v>112.172531749534</v>
      </c>
      <c r="H34">
        <v>103.456532150253</v>
      </c>
      <c r="I34">
        <v>95.601291574412699</v>
      </c>
      <c r="J34">
        <v>103.896</v>
      </c>
      <c r="K34">
        <v>99.662585791457019</v>
      </c>
      <c r="M34">
        <f t="shared" si="0"/>
        <v>102.9229830075089</v>
      </c>
      <c r="N34">
        <f t="shared" si="1"/>
        <v>1.7524242236766854</v>
      </c>
      <c r="Q34">
        <v>5.08313333333333</v>
      </c>
      <c r="R34">
        <v>105.30596864332074</v>
      </c>
      <c r="S34">
        <v>161.90833826957632</v>
      </c>
      <c r="T34">
        <v>117.33295035018688</v>
      </c>
      <c r="U34">
        <v>162.05199999999999</v>
      </c>
      <c r="V34">
        <v>172.37430000000001</v>
      </c>
      <c r="W34">
        <v>141.44450655606494</v>
      </c>
      <c r="X34">
        <v>143.88853012077615</v>
      </c>
      <c r="Y34">
        <v>163.72790000000001</v>
      </c>
      <c r="Z34">
        <v>125.5142</v>
      </c>
      <c r="AA34">
        <v>210.14529999999999</v>
      </c>
      <c r="AB34">
        <v>173.9383</v>
      </c>
      <c r="AC34">
        <v>186.13339999999999</v>
      </c>
      <c r="AD34">
        <v>178.9024</v>
      </c>
      <c r="AE34">
        <v>156.7166</v>
      </c>
      <c r="AG34">
        <f t="shared" si="2"/>
        <v>157.09890670999465</v>
      </c>
      <c r="AH34">
        <f t="shared" si="3"/>
        <v>7.5672726349456694</v>
      </c>
    </row>
    <row r="35" spans="1:34" x14ac:dyDescent="0.25">
      <c r="A35">
        <v>5.9164333333333303</v>
      </c>
      <c r="B35">
        <v>101.00366709276599</v>
      </c>
      <c r="C35">
        <v>94.444673925059703</v>
      </c>
      <c r="D35">
        <v>111.42540338183601</v>
      </c>
      <c r="E35">
        <v>100.496873033372</v>
      </c>
      <c r="F35">
        <v>108.298727118315</v>
      </c>
      <c r="G35">
        <v>111.615572454654</v>
      </c>
      <c r="H35">
        <v>109.59159775384801</v>
      </c>
      <c r="I35">
        <v>95.563713581287999</v>
      </c>
      <c r="J35">
        <v>100.9358</v>
      </c>
      <c r="K35">
        <v>109.50581298830748</v>
      </c>
      <c r="M35">
        <f t="shared" si="0"/>
        <v>104.28818413294459</v>
      </c>
      <c r="N35">
        <f t="shared" si="1"/>
        <v>2.0695583833898108</v>
      </c>
      <c r="Q35">
        <v>5.9164333333333303</v>
      </c>
      <c r="R35">
        <v>106.91544747799672</v>
      </c>
      <c r="S35">
        <v>165.73917209057547</v>
      </c>
      <c r="T35">
        <v>120.14963205116295</v>
      </c>
      <c r="U35">
        <v>160.81780000000001</v>
      </c>
      <c r="V35">
        <v>170.5907</v>
      </c>
      <c r="W35">
        <v>133.1817498552555</v>
      </c>
      <c r="X35">
        <v>146.55679856065163</v>
      </c>
      <c r="Y35">
        <v>158.81630000000001</v>
      </c>
      <c r="Z35">
        <v>120.66200000000001</v>
      </c>
      <c r="AA35">
        <v>207.58879999999999</v>
      </c>
      <c r="AB35">
        <v>172.56569999999999</v>
      </c>
      <c r="AC35">
        <v>184.90819999999999</v>
      </c>
      <c r="AD35">
        <v>179.92850000000001</v>
      </c>
      <c r="AE35">
        <v>157.41540000000001</v>
      </c>
      <c r="AG35">
        <f t="shared" si="2"/>
        <v>156.13115714540302</v>
      </c>
      <c r="AH35">
        <f t="shared" si="3"/>
        <v>7.5001436342653669</v>
      </c>
    </row>
    <row r="36" spans="1:34" x14ac:dyDescent="0.25">
      <c r="A36">
        <v>6.7497333333333298</v>
      </c>
      <c r="B36">
        <v>98.759119160086797</v>
      </c>
      <c r="C36">
        <v>94.548283800378201</v>
      </c>
      <c r="D36">
        <v>110.955532360272</v>
      </c>
      <c r="E36">
        <v>98.331150940252897</v>
      </c>
      <c r="F36">
        <v>114.410316737022</v>
      </c>
      <c r="G36">
        <v>113.860863037177</v>
      </c>
      <c r="H36">
        <v>106.639801717797</v>
      </c>
      <c r="I36">
        <v>97.794143620083503</v>
      </c>
      <c r="J36">
        <v>100.5748</v>
      </c>
      <c r="K36">
        <v>99.662595884600577</v>
      </c>
      <c r="M36">
        <f t="shared" si="0"/>
        <v>103.55366072576699</v>
      </c>
      <c r="N36">
        <f t="shared" si="1"/>
        <v>2.3020822799199343</v>
      </c>
      <c r="Q36">
        <v>6.7497333333333298</v>
      </c>
      <c r="R36">
        <v>105.5358970138802</v>
      </c>
      <c r="S36">
        <v>158.34043294208936</v>
      </c>
      <c r="T36">
        <v>118.91734570470425</v>
      </c>
      <c r="U36">
        <v>154.6968</v>
      </c>
      <c r="V36">
        <v>171.2628</v>
      </c>
      <c r="W36">
        <v>137.88337010496252</v>
      </c>
      <c r="X36">
        <v>148.58269782299126</v>
      </c>
      <c r="Y36">
        <v>157.2011</v>
      </c>
      <c r="Z36">
        <v>119.0209</v>
      </c>
      <c r="AA36">
        <v>201.91059999999999</v>
      </c>
      <c r="AB36">
        <v>175.3871</v>
      </c>
      <c r="AC36">
        <v>187.61660000000001</v>
      </c>
      <c r="AD36">
        <v>180.89420000000001</v>
      </c>
      <c r="AE36">
        <v>156.25069999999999</v>
      </c>
      <c r="AG36">
        <f t="shared" si="2"/>
        <v>155.25003882775908</v>
      </c>
      <c r="AH36">
        <f t="shared" si="3"/>
        <v>7.4158892312441882</v>
      </c>
    </row>
    <row r="37" spans="1:34" x14ac:dyDescent="0.25">
      <c r="A37">
        <v>7.5830333333333302</v>
      </c>
      <c r="B37">
        <v>105.624726043583</v>
      </c>
      <c r="C37">
        <v>100.713362693573</v>
      </c>
      <c r="D37">
        <v>113.46126653212001</v>
      </c>
      <c r="E37">
        <v>102.42562712578101</v>
      </c>
      <c r="F37">
        <v>108.195174882815</v>
      </c>
      <c r="G37">
        <v>113.38656273268499</v>
      </c>
      <c r="H37">
        <v>108.216994831327</v>
      </c>
      <c r="I37">
        <v>99.529601030689193</v>
      </c>
      <c r="J37">
        <v>104.25700000000001</v>
      </c>
      <c r="K37">
        <v>106.7374050237823</v>
      </c>
      <c r="M37">
        <f t="shared" si="0"/>
        <v>106.25477208963555</v>
      </c>
      <c r="N37">
        <f t="shared" si="1"/>
        <v>1.5115479994808323</v>
      </c>
      <c r="Q37">
        <v>7.5830333333333302</v>
      </c>
      <c r="R37">
        <v>108.29500782173218</v>
      </c>
      <c r="S37">
        <v>164.65001259221083</v>
      </c>
      <c r="T37">
        <v>115.92457777244995</v>
      </c>
      <c r="U37">
        <v>153.26310000000001</v>
      </c>
      <c r="V37">
        <v>165.4726</v>
      </c>
      <c r="W37">
        <v>133.62397639661509</v>
      </c>
      <c r="X37">
        <v>147.69327500969976</v>
      </c>
      <c r="Y37">
        <v>163.2664</v>
      </c>
      <c r="Z37">
        <v>123.3736</v>
      </c>
      <c r="AA37">
        <v>198.03550000000001</v>
      </c>
      <c r="AB37">
        <v>176.3784</v>
      </c>
      <c r="AC37">
        <v>184.94049999999999</v>
      </c>
      <c r="AD37">
        <v>180.65280000000001</v>
      </c>
      <c r="AE37">
        <v>159.4186</v>
      </c>
      <c r="AG37">
        <f t="shared" si="2"/>
        <v>155.35631068519342</v>
      </c>
      <c r="AH37">
        <f t="shared" si="3"/>
        <v>7.1768406345001203</v>
      </c>
    </row>
    <row r="38" spans="1:34" x14ac:dyDescent="0.25">
      <c r="A38">
        <v>8.4163333333333306</v>
      </c>
      <c r="B38">
        <v>107.40718664139</v>
      </c>
      <c r="C38">
        <v>95.739845918498403</v>
      </c>
      <c r="D38">
        <v>104.064873462112</v>
      </c>
      <c r="E38">
        <v>98.952292015161802</v>
      </c>
      <c r="F38">
        <v>109.658342487783</v>
      </c>
      <c r="G38">
        <v>113.882598232972</v>
      </c>
      <c r="H38">
        <v>103.49992496225001</v>
      </c>
      <c r="I38">
        <v>96.760337799853602</v>
      </c>
      <c r="J38">
        <v>105.48439999999999</v>
      </c>
      <c r="K38">
        <v>97.509385204128321</v>
      </c>
      <c r="M38">
        <f t="shared" si="0"/>
        <v>103.29591867241493</v>
      </c>
      <c r="N38">
        <f t="shared" si="1"/>
        <v>1.906253512097454</v>
      </c>
      <c r="Q38">
        <v>8.4163333333333306</v>
      </c>
      <c r="R38">
        <v>108.29500782173218</v>
      </c>
      <c r="S38">
        <v>161.38255170196936</v>
      </c>
      <c r="T38">
        <v>110.90735754372716</v>
      </c>
      <c r="U38">
        <v>155.33260000000001</v>
      </c>
      <c r="V38">
        <v>166.97190000000001</v>
      </c>
      <c r="W38">
        <v>134.85757338243047</v>
      </c>
      <c r="X38">
        <v>146.32621021318445</v>
      </c>
      <c r="Y38">
        <v>165.14529999999999</v>
      </c>
      <c r="Z38">
        <v>120.3053</v>
      </c>
      <c r="AA38">
        <v>201.96440000000001</v>
      </c>
      <c r="AB38">
        <v>177.29349999999999</v>
      </c>
      <c r="AC38">
        <v>180.749</v>
      </c>
      <c r="AD38">
        <v>177.3331</v>
      </c>
      <c r="AE38">
        <v>160.18729999999999</v>
      </c>
      <c r="AG38">
        <f t="shared" si="2"/>
        <v>154.78936433307453</v>
      </c>
      <c r="AH38">
        <f t="shared" si="3"/>
        <v>7.4080491549560392</v>
      </c>
    </row>
    <row r="39" spans="1:34" x14ac:dyDescent="0.25">
      <c r="A39">
        <v>9.24963333333333</v>
      </c>
      <c r="B39">
        <v>103.248215025446</v>
      </c>
      <c r="C39">
        <v>102.423022740243</v>
      </c>
      <c r="D39">
        <v>110.720633540964</v>
      </c>
      <c r="E39">
        <v>101.37137226805901</v>
      </c>
      <c r="F39">
        <v>111.004907650093</v>
      </c>
      <c r="G39">
        <v>116.632651017282</v>
      </c>
      <c r="H39">
        <v>103.514366632492</v>
      </c>
      <c r="I39">
        <v>96.916991058692304</v>
      </c>
      <c r="J39">
        <v>101.8022</v>
      </c>
      <c r="K39">
        <v>108.8906157042546</v>
      </c>
      <c r="M39">
        <f t="shared" si="0"/>
        <v>105.65249756375258</v>
      </c>
      <c r="N39">
        <f t="shared" si="1"/>
        <v>1.8726898658717388</v>
      </c>
      <c r="Q39">
        <v>9.24963333333333</v>
      </c>
      <c r="R39">
        <v>115.42269839249406</v>
      </c>
      <c r="S39">
        <v>159.31692137527332</v>
      </c>
      <c r="T39">
        <v>117.50897312696731</v>
      </c>
      <c r="U39">
        <v>149.17410000000001</v>
      </c>
      <c r="V39">
        <v>165.00739999999999</v>
      </c>
      <c r="W39">
        <v>136.48685559047377</v>
      </c>
      <c r="X39">
        <v>149.62036131047091</v>
      </c>
      <c r="Y39">
        <v>159.1789</v>
      </c>
      <c r="Z39">
        <v>123.15949999999999</v>
      </c>
      <c r="AA39">
        <v>203.2561</v>
      </c>
      <c r="AB39">
        <v>170.88810000000001</v>
      </c>
      <c r="AC39">
        <v>183.2961</v>
      </c>
      <c r="AD39">
        <v>177.27269999999999</v>
      </c>
      <c r="AE39">
        <v>157.88120000000001</v>
      </c>
      <c r="AG39">
        <f t="shared" si="2"/>
        <v>154.81927927111994</v>
      </c>
      <c r="AH39">
        <f t="shared" si="3"/>
        <v>6.7990351493446317</v>
      </c>
    </row>
    <row r="40" spans="1:34" x14ac:dyDescent="0.25">
      <c r="A40">
        <v>10.082933333333299</v>
      </c>
      <c r="B40">
        <v>101.861891153464</v>
      </c>
      <c r="C40">
        <v>100.091654889705</v>
      </c>
      <c r="D40">
        <v>104.221472674984</v>
      </c>
      <c r="E40">
        <v>100.464169304767</v>
      </c>
      <c r="F40">
        <v>105.061735201876</v>
      </c>
      <c r="G40">
        <v>108.82637185052501</v>
      </c>
      <c r="H40">
        <v>104.64298655201</v>
      </c>
      <c r="I40">
        <v>94.824425282173195</v>
      </c>
      <c r="J40">
        <v>101.5134</v>
      </c>
      <c r="K40">
        <v>103.04619104003507</v>
      </c>
      <c r="M40">
        <f t="shared" si="0"/>
        <v>102.45542979495394</v>
      </c>
      <c r="N40">
        <f t="shared" si="1"/>
        <v>1.1769052151384085</v>
      </c>
      <c r="Q40">
        <v>10.082933333333299</v>
      </c>
      <c r="R40">
        <v>105.9957438753794</v>
      </c>
      <c r="S40">
        <v>158.1150908117279</v>
      </c>
      <c r="T40">
        <v>115.83656638405972</v>
      </c>
      <c r="U40">
        <v>149.22399999999999</v>
      </c>
      <c r="V40">
        <v>164.387</v>
      </c>
      <c r="W40">
        <v>131.22661731539304</v>
      </c>
      <c r="X40">
        <v>142.07675391761424</v>
      </c>
      <c r="Y40">
        <v>156.77260000000001</v>
      </c>
      <c r="Z40">
        <v>126.0137</v>
      </c>
      <c r="AA40">
        <v>200.1883</v>
      </c>
      <c r="AB40">
        <v>167.76159999999999</v>
      </c>
      <c r="AC40">
        <v>180.97470000000001</v>
      </c>
      <c r="AD40">
        <v>180.2302</v>
      </c>
      <c r="AE40">
        <v>158.02099999999999</v>
      </c>
      <c r="AG40">
        <f t="shared" si="2"/>
        <v>152.63027659315532</v>
      </c>
      <c r="AH40">
        <f t="shared" si="3"/>
        <v>7.0665992788463843</v>
      </c>
    </row>
    <row r="41" spans="1:34" x14ac:dyDescent="0.25">
      <c r="A41">
        <v>10.916233333333301</v>
      </c>
      <c r="B41">
        <v>94.204072685680501</v>
      </c>
      <c r="C41">
        <v>100.091654889705</v>
      </c>
      <c r="D41">
        <v>100.384645193724</v>
      </c>
      <c r="E41">
        <v>97.276896082531394</v>
      </c>
      <c r="F41">
        <v>108.27285836448</v>
      </c>
      <c r="G41">
        <v>116.53690197464201</v>
      </c>
      <c r="H41">
        <v>105.97419666253499</v>
      </c>
      <c r="I41">
        <v>100.920456501218</v>
      </c>
      <c r="J41">
        <v>102.52419999999999</v>
      </c>
      <c r="K41">
        <v>100.89299045270639</v>
      </c>
      <c r="M41">
        <f t="shared" si="0"/>
        <v>102.7078872807222</v>
      </c>
      <c r="N41">
        <f t="shared" si="1"/>
        <v>1.9817345983048573</v>
      </c>
      <c r="Q41">
        <v>10.916233333333301</v>
      </c>
      <c r="R41">
        <v>112.89351595520071</v>
      </c>
      <c r="S41">
        <v>157.25127344372399</v>
      </c>
      <c r="T41">
        <v>112.93187329469343</v>
      </c>
      <c r="U41">
        <v>150.6576</v>
      </c>
      <c r="V41">
        <v>161.59530000000001</v>
      </c>
      <c r="W41">
        <v>136.62651009681747</v>
      </c>
      <c r="X41">
        <v>144.48148220161002</v>
      </c>
      <c r="Y41">
        <v>157.89340000000001</v>
      </c>
      <c r="Z41">
        <v>121.7324</v>
      </c>
      <c r="AA41">
        <v>195.5866</v>
      </c>
      <c r="AB41">
        <v>174.92959999999999</v>
      </c>
      <c r="AC41">
        <v>176.6865</v>
      </c>
      <c r="AD41">
        <v>180.41130000000001</v>
      </c>
      <c r="AE41">
        <v>156.34389999999999</v>
      </c>
      <c r="AG41">
        <f t="shared" si="2"/>
        <v>152.85866107086039</v>
      </c>
      <c r="AH41">
        <f t="shared" si="3"/>
        <v>6.7415173298722522</v>
      </c>
    </row>
    <row r="42" spans="1:34" x14ac:dyDescent="0.25">
      <c r="A42">
        <v>11.7495333333333</v>
      </c>
      <c r="B42">
        <v>104.568526421017</v>
      </c>
      <c r="C42">
        <v>96.309748784707196</v>
      </c>
      <c r="D42">
        <v>95.608149052284602</v>
      </c>
      <c r="E42">
        <v>96.631322948079202</v>
      </c>
      <c r="F42">
        <v>109.295793833291</v>
      </c>
      <c r="G42">
        <v>110.719209717742</v>
      </c>
      <c r="H42">
        <v>105.72821365953</v>
      </c>
      <c r="I42">
        <v>96.942062625980199</v>
      </c>
      <c r="J42">
        <v>103.4628</v>
      </c>
      <c r="K42">
        <v>95.663783258826896</v>
      </c>
      <c r="M42">
        <f t="shared" si="0"/>
        <v>101.49296103014581</v>
      </c>
      <c r="N42">
        <f t="shared" si="1"/>
        <v>1.8770745953516639</v>
      </c>
      <c r="Q42">
        <v>11.7495333333333</v>
      </c>
      <c r="R42">
        <v>110.82419025902553</v>
      </c>
      <c r="S42">
        <v>163.14773759141846</v>
      </c>
      <c r="T42">
        <v>114.8683142027717</v>
      </c>
      <c r="U42">
        <v>146.84289999999999</v>
      </c>
      <c r="V42">
        <v>160.6001</v>
      </c>
      <c r="W42">
        <v>142.72466013548632</v>
      </c>
      <c r="X42">
        <v>147.39680427724122</v>
      </c>
      <c r="Y42">
        <v>158.19</v>
      </c>
      <c r="Z42">
        <v>129.08199999999999</v>
      </c>
      <c r="AA42">
        <v>200.6996</v>
      </c>
      <c r="AB42">
        <v>175.3109</v>
      </c>
      <c r="AC42">
        <v>177.49260000000001</v>
      </c>
      <c r="AD42">
        <v>177.99700000000001</v>
      </c>
      <c r="AE42">
        <v>161.7945</v>
      </c>
      <c r="AG42">
        <f t="shared" si="2"/>
        <v>154.7836647475674</v>
      </c>
      <c r="AH42">
        <f t="shared" si="3"/>
        <v>6.7114900481404032</v>
      </c>
    </row>
    <row r="43" spans="1:34" x14ac:dyDescent="0.25">
      <c r="A43">
        <v>12.5828333333333</v>
      </c>
      <c r="B43">
        <v>96.844695476822395</v>
      </c>
      <c r="C43">
        <v>101.80131493637499</v>
      </c>
      <c r="D43">
        <v>99.523276139980098</v>
      </c>
      <c r="E43">
        <v>98.273938562576305</v>
      </c>
      <c r="F43">
        <v>103.75393456023799</v>
      </c>
      <c r="G43">
        <v>113.16900687983799</v>
      </c>
      <c r="H43">
        <v>101.126948357469</v>
      </c>
      <c r="I43">
        <v>98.483288784622502</v>
      </c>
      <c r="J43">
        <v>100.21380000000001</v>
      </c>
      <c r="K43">
        <v>100.27779316865346</v>
      </c>
      <c r="M43">
        <f t="shared" si="0"/>
        <v>101.34679968665748</v>
      </c>
      <c r="N43">
        <f t="shared" si="1"/>
        <v>1.4509637172055816</v>
      </c>
      <c r="Q43">
        <v>12.5828333333333</v>
      </c>
      <c r="R43">
        <v>114.96285153099485</v>
      </c>
      <c r="S43">
        <v>160.9318674412464</v>
      </c>
      <c r="T43">
        <v>120.76577522439229</v>
      </c>
      <c r="U43">
        <v>147.30410000000001</v>
      </c>
      <c r="V43">
        <v>159.74709999999999</v>
      </c>
      <c r="W43">
        <v>133.43778057113965</v>
      </c>
      <c r="X43">
        <v>143.21323036666234</v>
      </c>
      <c r="Y43">
        <v>167.38679999999999</v>
      </c>
      <c r="Z43">
        <v>119.09220000000001</v>
      </c>
      <c r="AA43">
        <v>187.2174</v>
      </c>
      <c r="AB43">
        <v>171.19309999999999</v>
      </c>
      <c r="AC43">
        <v>182.65129999999999</v>
      </c>
      <c r="AD43">
        <v>174.85839999999999</v>
      </c>
      <c r="AE43">
        <v>159.04589999999999</v>
      </c>
      <c r="AG43">
        <f t="shared" si="2"/>
        <v>152.98627179531681</v>
      </c>
      <c r="AH43">
        <f t="shared" si="3"/>
        <v>6.358039875104172</v>
      </c>
    </row>
    <row r="44" spans="1:34" x14ac:dyDescent="0.25">
      <c r="A44">
        <v>13.416133333333301</v>
      </c>
      <c r="B44">
        <v>101.861891153464</v>
      </c>
      <c r="C44">
        <v>103.096486929813</v>
      </c>
      <c r="D44">
        <v>109.85933787016801</v>
      </c>
      <c r="E44">
        <v>102.147760316931</v>
      </c>
      <c r="F44">
        <v>105.644361314367</v>
      </c>
      <c r="G44">
        <v>113.939158676814</v>
      </c>
      <c r="H44">
        <v>99.376116194685096</v>
      </c>
      <c r="I44">
        <v>98.690085178036995</v>
      </c>
      <c r="J44">
        <v>106.13420000000001</v>
      </c>
      <c r="K44">
        <v>107.35260230783523</v>
      </c>
      <c r="M44">
        <f t="shared" si="0"/>
        <v>104.81019999421142</v>
      </c>
      <c r="N44">
        <f t="shared" si="1"/>
        <v>1.5035043701406559</v>
      </c>
      <c r="Q44">
        <v>13.416133333333301</v>
      </c>
      <c r="R44">
        <v>108.06507945117355</v>
      </c>
      <c r="S44">
        <v>154.69739009800898</v>
      </c>
      <c r="T44">
        <v>117.77307074663577</v>
      </c>
      <c r="U44">
        <v>144.82329999999999</v>
      </c>
      <c r="V44">
        <v>158.90700000000001</v>
      </c>
      <c r="W44">
        <v>138.04630290810897</v>
      </c>
      <c r="X44">
        <v>141.56616012597797</v>
      </c>
      <c r="Y44">
        <v>159.8382</v>
      </c>
      <c r="Z44">
        <v>122.66</v>
      </c>
      <c r="AA44">
        <v>197.52420000000001</v>
      </c>
      <c r="AB44">
        <v>176.1497</v>
      </c>
      <c r="AC44">
        <v>172.94640000000001</v>
      </c>
      <c r="AD44">
        <v>177.5745</v>
      </c>
      <c r="AE44">
        <v>159.16239999999999</v>
      </c>
      <c r="AG44">
        <f t="shared" si="2"/>
        <v>152.12383595213609</v>
      </c>
      <c r="AH44">
        <f t="shared" si="3"/>
        <v>6.7260539715625489</v>
      </c>
    </row>
    <row r="45" spans="1:34" x14ac:dyDescent="0.25">
      <c r="A45">
        <v>14.2494333333333</v>
      </c>
      <c r="B45">
        <v>101.66379185687001</v>
      </c>
      <c r="C45">
        <v>105.272391415416</v>
      </c>
      <c r="D45">
        <v>102.1856095247</v>
      </c>
      <c r="E45">
        <v>94.645433067522703</v>
      </c>
      <c r="F45">
        <v>107.586602796327</v>
      </c>
      <c r="G45">
        <v>110.91503037479301</v>
      </c>
      <c r="H45">
        <v>110.56102029435399</v>
      </c>
      <c r="I45">
        <v>95.419625463900303</v>
      </c>
      <c r="J45">
        <v>102.0188</v>
      </c>
      <c r="K45">
        <v>97.509385204128321</v>
      </c>
      <c r="M45">
        <f t="shared" si="0"/>
        <v>102.77776899980115</v>
      </c>
      <c r="N45">
        <f t="shared" si="1"/>
        <v>1.8449411630745816</v>
      </c>
      <c r="Q45">
        <v>14.2494333333333</v>
      </c>
      <c r="R45">
        <v>109.21471142435036</v>
      </c>
      <c r="S45">
        <v>160.03049891980049</v>
      </c>
      <c r="T45">
        <v>113.10789607147389</v>
      </c>
      <c r="U45">
        <v>149.85980000000001</v>
      </c>
      <c r="V45">
        <v>159.411</v>
      </c>
      <c r="W45">
        <v>137.30148905725855</v>
      </c>
      <c r="X45">
        <v>142.86734253750276</v>
      </c>
      <c r="Y45">
        <v>157.89340000000001</v>
      </c>
      <c r="Z45">
        <v>120.8048</v>
      </c>
      <c r="AA45">
        <v>196.071</v>
      </c>
      <c r="AB45">
        <v>174.39580000000001</v>
      </c>
      <c r="AC45">
        <v>184.00550000000001</v>
      </c>
      <c r="AD45">
        <v>178.23840000000001</v>
      </c>
      <c r="AE45">
        <v>160.37360000000001</v>
      </c>
      <c r="AG45">
        <f t="shared" si="2"/>
        <v>153.11251700074186</v>
      </c>
      <c r="AH45">
        <f t="shared" si="3"/>
        <v>7.0258210198828959</v>
      </c>
    </row>
    <row r="46" spans="1:34" x14ac:dyDescent="0.25">
      <c r="A46">
        <v>15.0827333333333</v>
      </c>
      <c r="B46">
        <v>100.575909243814</v>
      </c>
      <c r="C46">
        <v>103.14829186747301</v>
      </c>
      <c r="D46">
        <v>96.312845510208206</v>
      </c>
      <c r="E46">
        <v>103.98652171353</v>
      </c>
      <c r="F46">
        <v>98.535782200845603</v>
      </c>
      <c r="G46">
        <v>116.053915747628</v>
      </c>
      <c r="H46">
        <v>103.05135176823801</v>
      </c>
      <c r="I46">
        <v>100.607208699155</v>
      </c>
      <c r="J46">
        <v>101.2246</v>
      </c>
      <c r="K46">
        <v>91.3573719910259</v>
      </c>
      <c r="M46">
        <f t="shared" si="0"/>
        <v>101.48537987419176</v>
      </c>
      <c r="N46">
        <f t="shared" si="1"/>
        <v>2.009459854764919</v>
      </c>
      <c r="Q46">
        <v>15.0827333333333</v>
      </c>
      <c r="R46">
        <v>114.27306641931807</v>
      </c>
      <c r="S46">
        <v>160.33096096189996</v>
      </c>
      <c r="T46">
        <v>114.95632559116193</v>
      </c>
      <c r="U46">
        <v>147.541</v>
      </c>
      <c r="V46">
        <v>155.2106</v>
      </c>
      <c r="W46">
        <v>136.16100525865454</v>
      </c>
      <c r="X46">
        <v>135.80138774378753</v>
      </c>
      <c r="Y46">
        <v>160.99189999999999</v>
      </c>
      <c r="Z46">
        <v>122.3032</v>
      </c>
      <c r="AA46">
        <v>188.24</v>
      </c>
      <c r="AB46">
        <v>172.03190000000001</v>
      </c>
      <c r="AC46">
        <v>190.0992</v>
      </c>
      <c r="AD46">
        <v>174.61689999999999</v>
      </c>
      <c r="AE46">
        <v>157.2989</v>
      </c>
      <c r="AG46">
        <f t="shared" si="2"/>
        <v>152.13259614105871</v>
      </c>
      <c r="AH46">
        <f t="shared" si="3"/>
        <v>6.6616393574666422</v>
      </c>
    </row>
    <row r="47" spans="1:34" x14ac:dyDescent="0.25">
      <c r="A47">
        <v>15.916033333333299</v>
      </c>
      <c r="B47">
        <v>92.918090776030994</v>
      </c>
      <c r="C47">
        <v>105.427806228394</v>
      </c>
      <c r="D47">
        <v>93.5722859020009</v>
      </c>
      <c r="E47">
        <v>100.94637697525199</v>
      </c>
      <c r="F47">
        <v>102.01887476944</v>
      </c>
      <c r="G47">
        <v>112.320477885266</v>
      </c>
      <c r="H47">
        <v>107.565831446307</v>
      </c>
      <c r="I47">
        <v>101.55951724679601</v>
      </c>
      <c r="J47">
        <v>103.17400000000001</v>
      </c>
      <c r="K47">
        <v>90.434576064947407</v>
      </c>
      <c r="M47">
        <f t="shared" si="0"/>
        <v>100.99378372944344</v>
      </c>
      <c r="N47">
        <f t="shared" si="1"/>
        <v>2.1834354602975705</v>
      </c>
      <c r="Q47">
        <v>15.916033333333299</v>
      </c>
      <c r="R47">
        <v>99.557828536676212</v>
      </c>
      <c r="S47">
        <v>159.84270794288099</v>
      </c>
      <c r="T47">
        <v>112.93187329469343</v>
      </c>
      <c r="U47">
        <v>151.92920000000001</v>
      </c>
      <c r="V47">
        <v>155.3527</v>
      </c>
      <c r="W47">
        <v>139.37299780666208</v>
      </c>
      <c r="X47">
        <v>141.08850752683654</v>
      </c>
      <c r="Y47">
        <v>158.1241</v>
      </c>
      <c r="Z47">
        <v>120.8048</v>
      </c>
      <c r="AA47">
        <v>196.90520000000001</v>
      </c>
      <c r="AB47">
        <v>173.9383</v>
      </c>
      <c r="AC47">
        <v>184.8115</v>
      </c>
      <c r="AD47">
        <v>178.60059999999999</v>
      </c>
      <c r="AE47">
        <v>161.4451</v>
      </c>
      <c r="AG47">
        <f t="shared" si="2"/>
        <v>152.47895822198208</v>
      </c>
      <c r="AH47">
        <f t="shared" si="3"/>
        <v>7.4148467239212641</v>
      </c>
    </row>
    <row r="48" spans="1:34" x14ac:dyDescent="0.25">
      <c r="A48">
        <v>16.749333333333301</v>
      </c>
      <c r="B48">
        <v>95.030613755888993</v>
      </c>
      <c r="C48">
        <v>102.526632615561</v>
      </c>
      <c r="D48">
        <v>99.679948735800906</v>
      </c>
      <c r="E48">
        <v>101.64104399737499</v>
      </c>
      <c r="F48">
        <v>112.58460047756</v>
      </c>
      <c r="G48">
        <v>114.76158912484</v>
      </c>
      <c r="H48">
        <v>102.64623918749</v>
      </c>
      <c r="I48">
        <v>95.576220007124803</v>
      </c>
      <c r="J48">
        <v>102.95740000000001</v>
      </c>
      <c r="K48">
        <v>108.58301706222815</v>
      </c>
      <c r="M48">
        <f t="shared" si="0"/>
        <v>103.59873049638688</v>
      </c>
      <c r="N48">
        <f t="shared" si="1"/>
        <v>2.0806756620483497</v>
      </c>
      <c r="Q48">
        <v>16.749333333333301</v>
      </c>
      <c r="R48">
        <v>106.68551910743808</v>
      </c>
      <c r="S48">
        <v>152.29374657577145</v>
      </c>
      <c r="T48">
        <v>117.68505935824554</v>
      </c>
      <c r="U48">
        <v>140.77170000000001</v>
      </c>
      <c r="V48">
        <v>153.49160000000001</v>
      </c>
      <c r="W48">
        <v>131.38955011853886</v>
      </c>
      <c r="X48">
        <v>144.5638404908068</v>
      </c>
      <c r="Y48">
        <v>155.6189</v>
      </c>
      <c r="Z48">
        <v>124.0157</v>
      </c>
      <c r="AA48">
        <v>196.55539999999999</v>
      </c>
      <c r="AB48">
        <v>174.70079999999999</v>
      </c>
      <c r="AC48">
        <v>187.7133</v>
      </c>
      <c r="AD48">
        <v>178.2988</v>
      </c>
      <c r="AE48">
        <v>162.56319999999999</v>
      </c>
      <c r="AG48">
        <f t="shared" si="2"/>
        <v>151.88193683220007</v>
      </c>
      <c r="AH48">
        <f t="shared" si="3"/>
        <v>7.115441543827643</v>
      </c>
    </row>
    <row r="49" spans="1:34" x14ac:dyDescent="0.25">
      <c r="A49">
        <v>17.582633333333298</v>
      </c>
      <c r="B49">
        <v>95.756750996403994</v>
      </c>
      <c r="C49">
        <v>91.284427071973397</v>
      </c>
      <c r="D49">
        <v>108.2932723585</v>
      </c>
      <c r="E49">
        <v>95.797722521530702</v>
      </c>
      <c r="F49">
        <v>107.910309709987</v>
      </c>
      <c r="G49">
        <v>114.117566709842</v>
      </c>
      <c r="H49">
        <v>106.437211526789</v>
      </c>
      <c r="I49">
        <v>97.092433314093398</v>
      </c>
      <c r="J49">
        <v>100.7192</v>
      </c>
      <c r="K49">
        <v>101.50819782990284</v>
      </c>
      <c r="M49">
        <f t="shared" si="0"/>
        <v>101.89170920390225</v>
      </c>
      <c r="N49">
        <f t="shared" si="1"/>
        <v>2.2587618879716467</v>
      </c>
      <c r="Q49">
        <v>17.582633333333298</v>
      </c>
      <c r="R49">
        <v>115.88255513361219</v>
      </c>
      <c r="S49">
        <v>155.26074542391268</v>
      </c>
      <c r="T49">
        <v>115.13241182244013</v>
      </c>
      <c r="U49">
        <v>149.6728</v>
      </c>
      <c r="V49">
        <v>157.369</v>
      </c>
      <c r="W49">
        <v>133.92656370610527</v>
      </c>
      <c r="X49">
        <v>138.76612691612152</v>
      </c>
      <c r="Y49">
        <v>163.2004</v>
      </c>
      <c r="Z49">
        <v>122.51730000000001</v>
      </c>
      <c r="AA49">
        <v>195.0215</v>
      </c>
      <c r="AB49">
        <v>172.56569999999999</v>
      </c>
      <c r="AC49">
        <v>185.97219999999999</v>
      </c>
      <c r="AD49">
        <v>178.47989999999999</v>
      </c>
      <c r="AE49">
        <v>160.62979999999999</v>
      </c>
      <c r="AG49">
        <f t="shared" si="2"/>
        <v>153.17121450015657</v>
      </c>
      <c r="AH49">
        <f t="shared" si="3"/>
        <v>6.789369686608028</v>
      </c>
    </row>
    <row r="50" spans="1:34" x14ac:dyDescent="0.25">
      <c r="A50">
        <v>18.4159333333333</v>
      </c>
      <c r="B50">
        <v>98.199336358314</v>
      </c>
      <c r="C50">
        <v>95.169991604246306</v>
      </c>
      <c r="D50">
        <v>96.547817712465005</v>
      </c>
      <c r="E50">
        <v>101.92702929623</v>
      </c>
      <c r="F50">
        <v>103.494938141246</v>
      </c>
      <c r="G50">
        <v>108.817685928003</v>
      </c>
      <c r="H50">
        <v>97.437203312404904</v>
      </c>
      <c r="I50">
        <v>96.647603820479404</v>
      </c>
      <c r="J50">
        <v>102.59650000000001</v>
      </c>
      <c r="K50">
        <v>92.587776652275267</v>
      </c>
      <c r="M50">
        <f t="shared" si="0"/>
        <v>99.342588282566382</v>
      </c>
      <c r="N50">
        <f t="shared" si="1"/>
        <v>1.5178054530408791</v>
      </c>
      <c r="Q50">
        <v>18.4159333333333</v>
      </c>
      <c r="R50">
        <v>111.97381235258339</v>
      </c>
      <c r="S50">
        <v>155.44853640083215</v>
      </c>
      <c r="T50">
        <v>112.75578706341523</v>
      </c>
      <c r="U50">
        <v>141.79400000000001</v>
      </c>
      <c r="V50">
        <v>155.59829999999999</v>
      </c>
      <c r="W50">
        <v>136.25410317139227</v>
      </c>
      <c r="X50">
        <v>144.84383531905817</v>
      </c>
      <c r="Y50">
        <v>161.4204</v>
      </c>
      <c r="Z50">
        <v>123.7303</v>
      </c>
      <c r="AA50">
        <v>193.00319999999999</v>
      </c>
      <c r="AB50">
        <v>166.31270000000001</v>
      </c>
      <c r="AC50">
        <v>183.8442</v>
      </c>
      <c r="AD50">
        <v>174.13409999999999</v>
      </c>
      <c r="AE50">
        <v>159.02260000000001</v>
      </c>
      <c r="AG50">
        <f t="shared" si="2"/>
        <v>151.43827673623437</v>
      </c>
      <c r="AH50">
        <f t="shared" si="3"/>
        <v>6.5855557390270043</v>
      </c>
    </row>
    <row r="51" spans="1:34" x14ac:dyDescent="0.25">
      <c r="A51">
        <v>19.249233333333301</v>
      </c>
      <c r="B51">
        <v>96.218900198639005</v>
      </c>
      <c r="C51">
        <v>89.5747670253038</v>
      </c>
      <c r="D51">
        <v>92.554317635384606</v>
      </c>
      <c r="E51">
        <v>101.265066002711</v>
      </c>
      <c r="F51">
        <v>104.58258410472401</v>
      </c>
      <c r="G51">
        <v>113.125454930289</v>
      </c>
      <c r="H51">
        <v>106.842391908805</v>
      </c>
      <c r="I51">
        <v>97.455824250732405</v>
      </c>
      <c r="J51">
        <v>109.2389</v>
      </c>
      <c r="K51">
        <v>87.358569458395777</v>
      </c>
      <c r="M51">
        <f t="shared" si="0"/>
        <v>99.821677551498468</v>
      </c>
      <c r="N51">
        <f t="shared" si="1"/>
        <v>2.7313704903970648</v>
      </c>
      <c r="Q51">
        <v>19.249233333333301</v>
      </c>
      <c r="R51">
        <v>108.29499794211326</v>
      </c>
      <c r="S51">
        <v>152.14352435714869</v>
      </c>
      <c r="T51">
        <v>113.01988468308366</v>
      </c>
      <c r="U51">
        <v>144.91059999999999</v>
      </c>
      <c r="V51">
        <v>154.70650000000001</v>
      </c>
      <c r="W51">
        <v>133.43778057113965</v>
      </c>
      <c r="X51">
        <v>146.90268638981121</v>
      </c>
      <c r="Y51">
        <v>163.29929999999999</v>
      </c>
      <c r="Z51">
        <v>118.0219</v>
      </c>
      <c r="AA51">
        <v>188.50909999999999</v>
      </c>
      <c r="AB51">
        <v>165.8552</v>
      </c>
      <c r="AC51">
        <v>183.03819999999999</v>
      </c>
      <c r="AD51">
        <v>178.23840000000001</v>
      </c>
      <c r="AE51">
        <v>163.30850000000001</v>
      </c>
      <c r="AG51">
        <f t="shared" si="2"/>
        <v>150.97761242452114</v>
      </c>
      <c r="AH51">
        <f t="shared" si="3"/>
        <v>6.805725906997445</v>
      </c>
    </row>
    <row r="52" spans="1:34" x14ac:dyDescent="0.25">
      <c r="A52">
        <v>20.082533333333298</v>
      </c>
      <c r="B52">
        <v>89.749368173605703</v>
      </c>
      <c r="C52">
        <v>92.113354626478596</v>
      </c>
      <c r="D52">
        <v>96.469444723080102</v>
      </c>
      <c r="E52">
        <v>92.986350704430606</v>
      </c>
      <c r="F52">
        <v>110.292783328106</v>
      </c>
      <c r="G52">
        <v>108.70888761209</v>
      </c>
      <c r="H52">
        <v>107.72502882531801</v>
      </c>
      <c r="I52">
        <v>98.727663171161794</v>
      </c>
      <c r="J52">
        <v>99.275199999999998</v>
      </c>
      <c r="K52">
        <v>91.04977334899948</v>
      </c>
      <c r="M52">
        <f t="shared" si="0"/>
        <v>98.709785451327022</v>
      </c>
      <c r="N52">
        <f t="shared" si="1"/>
        <v>2.4403941049168711</v>
      </c>
      <c r="Q52">
        <v>20.082533333333298</v>
      </c>
      <c r="R52">
        <v>102.31692946490926</v>
      </c>
      <c r="S52">
        <v>154.77251000974772</v>
      </c>
      <c r="T52">
        <v>109.58705980887822</v>
      </c>
      <c r="U52">
        <v>139.3006</v>
      </c>
      <c r="V52">
        <v>158.53219999999999</v>
      </c>
      <c r="W52">
        <v>129.17838686279222</v>
      </c>
      <c r="X52">
        <v>135.5378582038247</v>
      </c>
      <c r="Y52">
        <v>160.20079999999999</v>
      </c>
      <c r="Z52">
        <v>125.22880000000001</v>
      </c>
      <c r="AA52">
        <v>195.0215</v>
      </c>
      <c r="AB52">
        <v>171.49809999999999</v>
      </c>
      <c r="AC52">
        <v>191.0342</v>
      </c>
      <c r="AD52">
        <v>172.56469999999999</v>
      </c>
      <c r="AE52">
        <v>155.87799999999999</v>
      </c>
      <c r="AG52">
        <f t="shared" si="2"/>
        <v>150.04654602501088</v>
      </c>
      <c r="AH52">
        <f t="shared" si="3"/>
        <v>7.4840088726676894</v>
      </c>
    </row>
    <row r="53" spans="1:34" x14ac:dyDescent="0.25">
      <c r="A53">
        <v>20.9158333333333</v>
      </c>
      <c r="B53">
        <v>102.292295497848</v>
      </c>
      <c r="C53">
        <v>94.703698613356096</v>
      </c>
      <c r="D53">
        <v>98.113809841184107</v>
      </c>
      <c r="E53">
        <v>103.185625015586</v>
      </c>
      <c r="F53">
        <v>108.467067068644</v>
      </c>
      <c r="G53">
        <v>113.373513459412</v>
      </c>
      <c r="H53">
        <v>99.9983284379514</v>
      </c>
      <c r="I53">
        <v>96.622532253191494</v>
      </c>
      <c r="J53">
        <v>100.64700000000001</v>
      </c>
      <c r="K53">
        <v>103.6613984172307</v>
      </c>
      <c r="M53">
        <f t="shared" si="0"/>
        <v>102.10652686044037</v>
      </c>
      <c r="N53">
        <f t="shared" si="1"/>
        <v>1.7588210018321742</v>
      </c>
      <c r="Q53">
        <v>20.9158333333333</v>
      </c>
      <c r="R53">
        <v>102.08701097396956</v>
      </c>
      <c r="S53">
        <v>156.87570909473976</v>
      </c>
      <c r="T53">
        <v>116.89282995373797</v>
      </c>
      <c r="U53">
        <v>141.9186</v>
      </c>
      <c r="V53">
        <v>156.65809999999999</v>
      </c>
      <c r="W53">
        <v>127.73530811746154</v>
      </c>
      <c r="X53">
        <v>141.89557205093132</v>
      </c>
      <c r="Y53">
        <v>157.5308</v>
      </c>
      <c r="Z53">
        <v>125.22880000000001</v>
      </c>
      <c r="AA53">
        <v>194.0796</v>
      </c>
      <c r="AB53">
        <v>169.89670000000001</v>
      </c>
      <c r="AC53">
        <v>182.39340000000001</v>
      </c>
      <c r="AD53">
        <v>179.08349999999999</v>
      </c>
      <c r="AE53">
        <v>160.4435</v>
      </c>
      <c r="AG53">
        <f t="shared" si="2"/>
        <v>150.90853072791717</v>
      </c>
      <c r="AH53">
        <f t="shared" si="3"/>
        <v>7.0757131120568086</v>
      </c>
    </row>
    <row r="54" spans="1:34" x14ac:dyDescent="0.25">
      <c r="A54">
        <v>21.749133333333301</v>
      </c>
      <c r="B54">
        <v>90.607592234303993</v>
      </c>
      <c r="C54">
        <v>98.382043394991797</v>
      </c>
      <c r="D54">
        <v>102.10730991826399</v>
      </c>
      <c r="E54">
        <v>98.543686881420797</v>
      </c>
      <c r="F54">
        <v>105.890384746362</v>
      </c>
      <c r="G54">
        <v>114.09583151404701</v>
      </c>
      <c r="H54">
        <v>104.888969555014</v>
      </c>
      <c r="I54">
        <v>99.598533161827405</v>
      </c>
      <c r="J54">
        <v>104.9068</v>
      </c>
      <c r="K54">
        <v>88.896572761671592</v>
      </c>
      <c r="M54">
        <f t="shared" si="0"/>
        <v>100.79177241679025</v>
      </c>
      <c r="N54">
        <f t="shared" si="1"/>
        <v>2.3474401063127166</v>
      </c>
      <c r="Q54">
        <v>21.749133333333301</v>
      </c>
      <c r="R54">
        <v>111.74388398202476</v>
      </c>
      <c r="S54">
        <v>154.54716787938622</v>
      </c>
      <c r="T54">
        <v>113.90012547598145</v>
      </c>
      <c r="U54">
        <v>140.6096</v>
      </c>
      <c r="V54">
        <v>155.8956</v>
      </c>
      <c r="W54">
        <v>127.19997602612708</v>
      </c>
      <c r="X54">
        <v>141.53321893348229</v>
      </c>
      <c r="Y54">
        <v>163.16749999999999</v>
      </c>
      <c r="Z54">
        <v>122.01779999999999</v>
      </c>
      <c r="AA54">
        <v>193.86429999999999</v>
      </c>
      <c r="AB54">
        <v>168.82919999999999</v>
      </c>
      <c r="AC54">
        <v>183.81200000000001</v>
      </c>
      <c r="AD54">
        <v>174.97909999999999</v>
      </c>
      <c r="AE54">
        <v>158.44030000000001</v>
      </c>
      <c r="AG54">
        <f t="shared" si="2"/>
        <v>150.75284087835729</v>
      </c>
      <c r="AH54">
        <f t="shared" si="3"/>
        <v>6.8610166921919857</v>
      </c>
    </row>
    <row r="55" spans="1:34" x14ac:dyDescent="0.25">
      <c r="A55">
        <v>22.582433333333299</v>
      </c>
      <c r="B55">
        <v>96.813012486332994</v>
      </c>
      <c r="C55">
        <v>99.988045014386302</v>
      </c>
      <c r="D55">
        <v>107.118704879012</v>
      </c>
      <c r="E55">
        <v>97.244268943454799</v>
      </c>
      <c r="F55">
        <v>103.520884115242</v>
      </c>
      <c r="G55">
        <v>111.028151262478</v>
      </c>
      <c r="H55">
        <v>105.65586970578001</v>
      </c>
      <c r="I55">
        <v>96.359368870089895</v>
      </c>
      <c r="J55">
        <v>99.780600000000007</v>
      </c>
      <c r="K55">
        <v>96.5865892780498</v>
      </c>
      <c r="M55">
        <f t="shared" si="0"/>
        <v>101.40954945548258</v>
      </c>
      <c r="N55">
        <f t="shared" si="1"/>
        <v>1.6313527446077409</v>
      </c>
      <c r="Q55">
        <v>22.582433333333299</v>
      </c>
      <c r="R55">
        <v>113.35337269631884</v>
      </c>
      <c r="S55">
        <v>148.65072133654576</v>
      </c>
      <c r="T55">
        <v>117.68499590374776</v>
      </c>
      <c r="U55">
        <v>146.58109999999999</v>
      </c>
      <c r="V55">
        <v>154.6807</v>
      </c>
      <c r="W55">
        <v>133.69381128702381</v>
      </c>
      <c r="X55">
        <v>145.98032238402399</v>
      </c>
      <c r="Y55">
        <v>159.0471</v>
      </c>
      <c r="Z55">
        <v>125.65689999999999</v>
      </c>
      <c r="AA55">
        <v>186.67920000000001</v>
      </c>
      <c r="AB55">
        <v>173.55699999999999</v>
      </c>
      <c r="AC55">
        <v>180.52330000000001</v>
      </c>
      <c r="AD55">
        <v>177.03129999999999</v>
      </c>
      <c r="AE55">
        <v>161.04910000000001</v>
      </c>
      <c r="AG55">
        <f t="shared" si="2"/>
        <v>151.72635168626147</v>
      </c>
      <c r="AH55">
        <f t="shared" si="3"/>
        <v>6.2115440350973934</v>
      </c>
    </row>
    <row r="56" spans="1:34" x14ac:dyDescent="0.25">
      <c r="A56">
        <v>23.4157333333333</v>
      </c>
      <c r="B56">
        <v>103.348556987777</v>
      </c>
      <c r="C56">
        <v>93.512136495235893</v>
      </c>
      <c r="D56">
        <v>103.986573855676</v>
      </c>
      <c r="E56">
        <v>94.800680041485805</v>
      </c>
      <c r="F56">
        <v>102.89933904175599</v>
      </c>
      <c r="G56">
        <v>110.20139824268</v>
      </c>
      <c r="H56">
        <v>97.770039740670597</v>
      </c>
      <c r="I56">
        <v>99.585968020376299</v>
      </c>
      <c r="J56">
        <v>106.8562</v>
      </c>
      <c r="K56">
        <v>94.740987332747551</v>
      </c>
      <c r="M56">
        <f t="shared" si="0"/>
        <v>100.77018797584051</v>
      </c>
      <c r="N56">
        <f t="shared" si="1"/>
        <v>1.771949778604778</v>
      </c>
      <c r="Q56">
        <v>23.4157333333333</v>
      </c>
      <c r="R56">
        <v>117.49203396828818</v>
      </c>
      <c r="S56">
        <v>146.39730003293096</v>
      </c>
      <c r="T56">
        <v>114.07614825276191</v>
      </c>
      <c r="U56">
        <v>133.8279</v>
      </c>
      <c r="V56">
        <v>153.6079</v>
      </c>
      <c r="W56">
        <v>128.57322751828619</v>
      </c>
      <c r="X56">
        <v>137.79435642955008</v>
      </c>
      <c r="Y56">
        <v>156.37710000000001</v>
      </c>
      <c r="Z56">
        <v>124.5866</v>
      </c>
      <c r="AA56">
        <v>184.2303</v>
      </c>
      <c r="AB56">
        <v>172.10810000000001</v>
      </c>
      <c r="AC56">
        <v>176.6865</v>
      </c>
      <c r="AD56">
        <v>174.1944</v>
      </c>
      <c r="AE56">
        <v>158.95269999999999</v>
      </c>
      <c r="AG56">
        <f t="shared" si="2"/>
        <v>148.49318330012983</v>
      </c>
      <c r="AH56">
        <f t="shared" si="3"/>
        <v>6.1732320458524388</v>
      </c>
    </row>
    <row r="57" spans="1:34" x14ac:dyDescent="0.25">
      <c r="A57">
        <v>24.249033333333301</v>
      </c>
      <c r="B57">
        <v>100.377871814583</v>
      </c>
      <c r="C57">
        <v>98.226628582014001</v>
      </c>
      <c r="D57">
        <v>91.771321571025098</v>
      </c>
      <c r="E57">
        <v>93.198886645598606</v>
      </c>
      <c r="F57">
        <v>108.31170010531299</v>
      </c>
      <c r="G57">
        <v>115.910332962647</v>
      </c>
      <c r="H57">
        <v>99.607657527446804</v>
      </c>
      <c r="I57">
        <v>100.463120581767</v>
      </c>
      <c r="J57">
        <v>98.914199999999994</v>
      </c>
      <c r="K57">
        <v>99.354997242574129</v>
      </c>
      <c r="M57">
        <f t="shared" si="0"/>
        <v>100.61367170329687</v>
      </c>
      <c r="N57">
        <f t="shared" si="1"/>
        <v>2.2052322940277773</v>
      </c>
      <c r="Q57">
        <v>24.249033333333301</v>
      </c>
      <c r="R57">
        <v>112.89351595520071</v>
      </c>
      <c r="S57">
        <v>148.12491716408408</v>
      </c>
      <c r="T57">
        <v>110.7313347669467</v>
      </c>
      <c r="U57">
        <v>128.92850000000001</v>
      </c>
      <c r="V57">
        <v>152.06989999999999</v>
      </c>
      <c r="W57">
        <v>122.80092781143654</v>
      </c>
      <c r="X57">
        <v>142.12616039839847</v>
      </c>
      <c r="Y57">
        <v>157.95930000000001</v>
      </c>
      <c r="Z57">
        <v>125.0147</v>
      </c>
      <c r="AA57">
        <v>183.50370000000001</v>
      </c>
      <c r="AB57">
        <v>164.17760000000001</v>
      </c>
      <c r="AC57">
        <v>179.07239999999999</v>
      </c>
      <c r="AD57">
        <v>181.13560000000001</v>
      </c>
      <c r="AE57">
        <v>162.0274</v>
      </c>
      <c r="AG57">
        <f t="shared" si="2"/>
        <v>147.89756829257618</v>
      </c>
      <c r="AH57">
        <f t="shared" si="3"/>
        <v>6.6634305753732717</v>
      </c>
    </row>
    <row r="58" spans="1:34" x14ac:dyDescent="0.25">
      <c r="A58">
        <v>25.082333333333299</v>
      </c>
      <c r="B58">
        <v>96.680987533511995</v>
      </c>
      <c r="C58">
        <v>91.025402383677005</v>
      </c>
      <c r="D58">
        <v>112.286699052632</v>
      </c>
      <c r="E58">
        <v>94.678060206599298</v>
      </c>
      <c r="F58">
        <v>101.578642633282</v>
      </c>
      <c r="G58">
        <v>108.15192831720999</v>
      </c>
      <c r="H58">
        <v>102.024026944224</v>
      </c>
      <c r="I58">
        <v>95.125166658399493</v>
      </c>
      <c r="J58">
        <v>106.2786</v>
      </c>
      <c r="K58">
        <v>100.58539181067994</v>
      </c>
      <c r="M58">
        <f t="shared" si="0"/>
        <v>100.84149055402159</v>
      </c>
      <c r="N58">
        <f t="shared" si="1"/>
        <v>2.1090662334601205</v>
      </c>
      <c r="Q58">
        <v>25.082333333333299</v>
      </c>
      <c r="R58">
        <v>116.34240199511221</v>
      </c>
      <c r="S58">
        <v>150.00277411871463</v>
      </c>
      <c r="T58">
        <v>113.37199369114232</v>
      </c>
      <c r="U58">
        <v>133.26689999999999</v>
      </c>
      <c r="V58">
        <v>155.10720000000001</v>
      </c>
      <c r="W58">
        <v>125.38449799260836</v>
      </c>
      <c r="X58">
        <v>133.87431205893407</v>
      </c>
      <c r="Y58">
        <v>152.28960000000001</v>
      </c>
      <c r="Z58">
        <v>120.0912</v>
      </c>
      <c r="AA58">
        <v>182.8579</v>
      </c>
      <c r="AB58">
        <v>168.90539999999999</v>
      </c>
      <c r="AC58">
        <v>177.00890000000001</v>
      </c>
      <c r="AD58">
        <v>179.0231</v>
      </c>
      <c r="AE58">
        <v>159.51179999999999</v>
      </c>
      <c r="AG58">
        <f t="shared" si="2"/>
        <v>147.64556998975084</v>
      </c>
      <c r="AH58">
        <f t="shared" si="3"/>
        <v>6.448446676074596</v>
      </c>
    </row>
    <row r="59" spans="1:34" x14ac:dyDescent="0.25">
      <c r="A59">
        <v>25.9156333333333</v>
      </c>
      <c r="B59">
        <v>102.75438283272</v>
      </c>
      <c r="C59">
        <v>98.692873020947502</v>
      </c>
      <c r="D59">
        <v>97.800611415440301</v>
      </c>
      <c r="E59">
        <v>93.010935943030603</v>
      </c>
      <c r="F59">
        <v>104.919264005382</v>
      </c>
      <c r="G59">
        <v>110.91503037479301</v>
      </c>
      <c r="H59">
        <v>99.448460148435302</v>
      </c>
      <c r="I59">
        <v>99.260213792476307</v>
      </c>
      <c r="J59">
        <v>111.5493</v>
      </c>
      <c r="K59">
        <v>98.739789865377674</v>
      </c>
      <c r="M59">
        <f t="shared" si="0"/>
        <v>101.70908613986028</v>
      </c>
      <c r="N59">
        <f t="shared" si="1"/>
        <v>1.8646797886668842</v>
      </c>
      <c r="Q59">
        <v>25.9156333333333</v>
      </c>
      <c r="R59">
        <v>115.1927700219354</v>
      </c>
      <c r="S59">
        <v>152.55663985957491</v>
      </c>
      <c r="T59">
        <v>119.35746610115312</v>
      </c>
      <c r="U59">
        <v>137.49299999999999</v>
      </c>
      <c r="V59">
        <v>154.59020000000001</v>
      </c>
      <c r="W59">
        <v>126.73446355072764</v>
      </c>
      <c r="X59">
        <v>137.58023337037147</v>
      </c>
      <c r="Y59">
        <v>149.94929999999999</v>
      </c>
      <c r="Z59">
        <v>120.44799999999999</v>
      </c>
      <c r="AA59">
        <v>178.47139999999999</v>
      </c>
      <c r="AB59">
        <v>182.0213</v>
      </c>
      <c r="AC59">
        <v>172.65620000000001</v>
      </c>
      <c r="AD59">
        <v>173.7115</v>
      </c>
      <c r="AE59">
        <v>163.262</v>
      </c>
      <c r="AG59">
        <f t="shared" si="2"/>
        <v>148.85889092169734</v>
      </c>
      <c r="AH59">
        <f t="shared" si="3"/>
        <v>6.1895748607470216</v>
      </c>
    </row>
    <row r="60" spans="1:34" x14ac:dyDescent="0.25">
      <c r="A60">
        <v>26.748933333333301</v>
      </c>
      <c r="B60">
        <v>103.28254451136701</v>
      </c>
      <c r="C60">
        <v>96.257943847047898</v>
      </c>
      <c r="D60">
        <v>99.366676927108202</v>
      </c>
      <c r="E60">
        <v>95.528050792214501</v>
      </c>
      <c r="F60">
        <v>109.515871291289</v>
      </c>
      <c r="G60">
        <v>117.202659585435</v>
      </c>
      <c r="H60">
        <v>99.419576807950193</v>
      </c>
      <c r="I60">
        <v>98.051024432459599</v>
      </c>
      <c r="J60">
        <v>102.8852</v>
      </c>
      <c r="K60">
        <v>91.04977334899948</v>
      </c>
      <c r="M60">
        <f t="shared" si="0"/>
        <v>101.25593215438707</v>
      </c>
      <c r="N60">
        <f t="shared" si="1"/>
        <v>2.3768641596816975</v>
      </c>
      <c r="Q60">
        <v>26.748933333333301</v>
      </c>
      <c r="R60">
        <v>113.58329118725941</v>
      </c>
      <c r="S60">
        <v>156.34990492227809</v>
      </c>
      <c r="T60">
        <v>117.861082135026</v>
      </c>
      <c r="U60">
        <v>130.08789999999999</v>
      </c>
      <c r="V60">
        <v>151.06180000000001</v>
      </c>
      <c r="W60">
        <v>122.77764951463385</v>
      </c>
      <c r="X60">
        <v>142.47204822755896</v>
      </c>
      <c r="Y60">
        <v>161.24340000000001</v>
      </c>
      <c r="Z60">
        <v>125.3715</v>
      </c>
      <c r="AA60">
        <v>188.69749999999999</v>
      </c>
      <c r="AB60">
        <v>168.67670000000001</v>
      </c>
      <c r="AC60">
        <v>181.61949999999999</v>
      </c>
      <c r="AD60">
        <v>174.97909999999999</v>
      </c>
      <c r="AE60">
        <v>161.32859999999999</v>
      </c>
      <c r="AG60">
        <f t="shared" si="2"/>
        <v>149.72214114191115</v>
      </c>
      <c r="AH60">
        <f t="shared" si="3"/>
        <v>6.5988055806624848</v>
      </c>
    </row>
    <row r="61" spans="1:34" x14ac:dyDescent="0.25">
      <c r="A61">
        <v>27.582233333333299</v>
      </c>
      <c r="B61">
        <v>100.905971625866</v>
      </c>
      <c r="C61">
        <v>96.620578410662901</v>
      </c>
      <c r="D61">
        <v>101.167641258084</v>
      </c>
      <c r="E61">
        <v>96.704848895294106</v>
      </c>
      <c r="F61">
        <v>106.887374241177</v>
      </c>
      <c r="G61">
        <v>113.939158676814</v>
      </c>
      <c r="H61">
        <v>108.13014140606499</v>
      </c>
      <c r="I61">
        <v>99.560955168702705</v>
      </c>
      <c r="J61">
        <v>104.5458</v>
      </c>
      <c r="K61">
        <v>103.96899705925715</v>
      </c>
      <c r="M61">
        <f t="shared" si="0"/>
        <v>103.24314667419227</v>
      </c>
      <c r="N61">
        <f t="shared" si="1"/>
        <v>1.7118149619981073</v>
      </c>
      <c r="Q61">
        <v>27.582233333333299</v>
      </c>
      <c r="R61">
        <v>110.82419025902553</v>
      </c>
      <c r="S61">
        <v>163.03506652623773</v>
      </c>
      <c r="T61">
        <v>110.46723714727827</v>
      </c>
      <c r="U61">
        <v>127.0461</v>
      </c>
      <c r="V61">
        <v>154.84870000000001</v>
      </c>
      <c r="W61">
        <v>134.08948123477805</v>
      </c>
      <c r="X61">
        <v>137.61317456286628</v>
      </c>
      <c r="Y61">
        <v>160.9468</v>
      </c>
      <c r="Z61">
        <v>115.8099</v>
      </c>
      <c r="AA61">
        <v>184.82230000000001</v>
      </c>
      <c r="AB61">
        <v>170.88810000000001</v>
      </c>
      <c r="AC61">
        <v>188.06800000000001</v>
      </c>
      <c r="AD61">
        <v>177.99700000000001</v>
      </c>
      <c r="AE61">
        <v>164.613</v>
      </c>
      <c r="AG61">
        <f t="shared" si="2"/>
        <v>150.07636069501328</v>
      </c>
      <c r="AH61">
        <f t="shared" si="3"/>
        <v>7.2659938292397701</v>
      </c>
    </row>
    <row r="62" spans="1:34" x14ac:dyDescent="0.25">
      <c r="A62">
        <v>28.4155333333333</v>
      </c>
      <c r="B62">
        <v>93.644289883908002</v>
      </c>
      <c r="C62">
        <v>93.926624548466805</v>
      </c>
      <c r="D62">
        <v>98.818579682056495</v>
      </c>
      <c r="E62">
        <v>99.083030340053199</v>
      </c>
      <c r="F62">
        <v>106.421273351184</v>
      </c>
      <c r="G62">
        <v>112.150796553739</v>
      </c>
      <c r="H62">
        <v>100.67837516345701</v>
      </c>
      <c r="I62">
        <v>97.888088602895294</v>
      </c>
      <c r="J62">
        <v>107.867</v>
      </c>
      <c r="K62">
        <v>93.818181313524633</v>
      </c>
      <c r="M62">
        <f t="shared" si="0"/>
        <v>100.42962394392845</v>
      </c>
      <c r="N62">
        <f t="shared" si="1"/>
        <v>2.0318882916393037</v>
      </c>
      <c r="Q62">
        <v>28.4155333333333</v>
      </c>
      <c r="R62">
        <v>103.92641817920421</v>
      </c>
      <c r="S62">
        <v>153.83359033485979</v>
      </c>
      <c r="T62">
        <v>121.99806157085101</v>
      </c>
      <c r="U62">
        <v>133.81540000000001</v>
      </c>
      <c r="V62">
        <v>148.3476</v>
      </c>
      <c r="W62">
        <v>132.59986880755153</v>
      </c>
      <c r="X62">
        <v>145.88149880653779</v>
      </c>
      <c r="Y62">
        <v>159.33160000000001</v>
      </c>
      <c r="Z62">
        <v>121.0902</v>
      </c>
      <c r="AA62">
        <v>190.9042</v>
      </c>
      <c r="AB62">
        <v>171.04060000000001</v>
      </c>
      <c r="AC62">
        <v>178.39529999999999</v>
      </c>
      <c r="AD62">
        <v>174.1944</v>
      </c>
      <c r="AE62">
        <v>163.56479999999999</v>
      </c>
      <c r="AG62">
        <f t="shared" si="2"/>
        <v>149.92310983564317</v>
      </c>
      <c r="AH62">
        <f t="shared" si="3"/>
        <v>6.6795888193039596</v>
      </c>
    </row>
    <row r="63" spans="1:34" x14ac:dyDescent="0.25">
      <c r="A63">
        <v>29.248833333333302</v>
      </c>
      <c r="B63">
        <v>105.59310492045699</v>
      </c>
      <c r="C63">
        <v>101.283217007825</v>
      </c>
      <c r="D63">
        <v>107.510202911192</v>
      </c>
      <c r="E63">
        <v>101.730960103657</v>
      </c>
      <c r="F63">
        <v>102.80868257309299</v>
      </c>
      <c r="G63">
        <v>112.84697528285</v>
      </c>
      <c r="H63">
        <v>102.747534282994</v>
      </c>
      <c r="I63">
        <v>97.881864747783993</v>
      </c>
      <c r="J63">
        <v>101.44119999999999</v>
      </c>
      <c r="K63">
        <v>88.28137547761871</v>
      </c>
      <c r="M63">
        <f t="shared" si="0"/>
        <v>102.21251173074708</v>
      </c>
      <c r="N63">
        <f t="shared" si="1"/>
        <v>2.0214100937360682</v>
      </c>
      <c r="Q63">
        <v>29.248833333333302</v>
      </c>
      <c r="R63">
        <v>110.13441502696767</v>
      </c>
      <c r="S63">
        <v>153.53312829275959</v>
      </c>
      <c r="T63">
        <v>112.57976428663477</v>
      </c>
      <c r="U63">
        <v>130.99799999999999</v>
      </c>
      <c r="V63">
        <v>155.31399999999999</v>
      </c>
      <c r="W63">
        <v>132.25074017892965</v>
      </c>
      <c r="X63">
        <v>143.83912363999193</v>
      </c>
      <c r="Y63">
        <v>153.34440000000001</v>
      </c>
      <c r="Z63">
        <v>121.9464</v>
      </c>
      <c r="AA63">
        <v>186.94829999999999</v>
      </c>
      <c r="AB63">
        <v>168.90539999999999</v>
      </c>
      <c r="AC63">
        <v>179.49160000000001</v>
      </c>
      <c r="AD63">
        <v>179.44560000000001</v>
      </c>
      <c r="AE63">
        <v>163.68119999999999</v>
      </c>
      <c r="AG63">
        <f t="shared" si="2"/>
        <v>149.45800510180601</v>
      </c>
      <c r="AH63">
        <f t="shared" si="3"/>
        <v>6.7061436792438895</v>
      </c>
    </row>
    <row r="64" spans="1:34" x14ac:dyDescent="0.25">
      <c r="A64">
        <v>30.082133333333299</v>
      </c>
      <c r="B64">
        <v>103.67861936982899</v>
      </c>
      <c r="C64">
        <v>94.548283800378201</v>
      </c>
      <c r="D64">
        <v>94.355281966360494</v>
      </c>
      <c r="E64">
        <v>102.27849864182301</v>
      </c>
      <c r="F64">
        <v>108.208147869812</v>
      </c>
      <c r="G64">
        <v>115.605713989682</v>
      </c>
      <c r="H64">
        <v>101.720209458981</v>
      </c>
      <c r="I64">
        <v>99.949358957015306</v>
      </c>
      <c r="J64">
        <v>103.4628</v>
      </c>
      <c r="K64">
        <v>85.820566155119977</v>
      </c>
      <c r="M64">
        <f t="shared" si="0"/>
        <v>100.96274802090011</v>
      </c>
      <c r="N64">
        <f t="shared" si="1"/>
        <v>2.5775958305101563</v>
      </c>
      <c r="Q64">
        <v>30.082133333333299</v>
      </c>
      <c r="R64">
        <v>120.94092000819884</v>
      </c>
      <c r="S64">
        <v>162.43414244203802</v>
      </c>
      <c r="T64">
        <v>118.30120253147489</v>
      </c>
      <c r="U64">
        <v>125.7122</v>
      </c>
      <c r="V64">
        <v>152.45760000000001</v>
      </c>
      <c r="W64">
        <v>128.24736191199335</v>
      </c>
      <c r="X64">
        <v>143.82264773578569</v>
      </c>
      <c r="Y64">
        <v>159.6404</v>
      </c>
      <c r="Z64">
        <v>123.5163</v>
      </c>
      <c r="AA64">
        <v>187.05590000000001</v>
      </c>
      <c r="AB64">
        <v>167.68530000000001</v>
      </c>
      <c r="AC64">
        <v>187.00399999999999</v>
      </c>
      <c r="AD64">
        <v>179.3852</v>
      </c>
      <c r="AE64">
        <v>161.81780000000001</v>
      </c>
      <c r="AG64">
        <f t="shared" si="2"/>
        <v>151.28721247353505</v>
      </c>
      <c r="AH64">
        <f t="shared" si="3"/>
        <v>6.6052795100515045</v>
      </c>
    </row>
    <row r="65" spans="1:34" x14ac:dyDescent="0.25">
      <c r="A65">
        <v>30.915433333333301</v>
      </c>
      <c r="B65">
        <v>102.68837035631</v>
      </c>
      <c r="C65">
        <v>104.495268798571</v>
      </c>
      <c r="D65">
        <v>98.427081649876797</v>
      </c>
      <c r="E65">
        <v>99.303684771226202</v>
      </c>
      <c r="F65">
        <v>104.33663789289</v>
      </c>
      <c r="G65">
        <v>115.401207410108</v>
      </c>
      <c r="H65">
        <v>101.87933903672401</v>
      </c>
      <c r="I65">
        <v>97.280381995331297</v>
      </c>
      <c r="J65">
        <v>105.4122</v>
      </c>
      <c r="K65">
        <v>95.048585974773985</v>
      </c>
      <c r="M65">
        <f t="shared" si="0"/>
        <v>102.42727578858111</v>
      </c>
      <c r="N65">
        <f t="shared" si="1"/>
        <v>1.8019042123340281</v>
      </c>
      <c r="Q65">
        <v>30.915433333333301</v>
      </c>
      <c r="R65">
        <v>120.251144776141</v>
      </c>
      <c r="S65">
        <v>159.20423270523855</v>
      </c>
      <c r="T65">
        <v>121.20589562084119</v>
      </c>
      <c r="U65">
        <v>128.6917</v>
      </c>
      <c r="V65">
        <v>151.8373</v>
      </c>
      <c r="W65">
        <v>127.5491046547496</v>
      </c>
      <c r="X65">
        <v>142.01087153262375</v>
      </c>
      <c r="Y65">
        <v>158.9811</v>
      </c>
      <c r="Z65">
        <v>118.87820000000001</v>
      </c>
      <c r="AA65">
        <v>186.81370000000001</v>
      </c>
      <c r="AB65">
        <v>165.62639999999999</v>
      </c>
      <c r="AC65">
        <v>187.74549999999999</v>
      </c>
      <c r="AD65">
        <v>177.4538</v>
      </c>
      <c r="AE65">
        <v>160.95590000000001</v>
      </c>
      <c r="AG65">
        <f t="shared" si="2"/>
        <v>150.51463209211389</v>
      </c>
      <c r="AH65">
        <f t="shared" si="3"/>
        <v>6.5328915099109688</v>
      </c>
    </row>
    <row r="66" spans="1:34" x14ac:dyDescent="0.25">
      <c r="A66">
        <v>31.748733333333298</v>
      </c>
      <c r="B66">
        <v>107.903603462183</v>
      </c>
      <c r="C66">
        <v>101.02419231952901</v>
      </c>
      <c r="D66">
        <v>102.498807950444</v>
      </c>
      <c r="E66">
        <v>90.926934876659303</v>
      </c>
      <c r="F66">
        <v>101.436171436788</v>
      </c>
      <c r="G66">
        <v>113.038432589151</v>
      </c>
      <c r="H66">
        <v>100.157458015694</v>
      </c>
      <c r="I66">
        <v>94.561261899071496</v>
      </c>
      <c r="J66">
        <v>112.4157</v>
      </c>
      <c r="K66">
        <v>110.12101027235954</v>
      </c>
      <c r="M66">
        <f t="shared" si="0"/>
        <v>103.40835728218795</v>
      </c>
      <c r="N66">
        <f t="shared" si="1"/>
        <v>2.3432264300604535</v>
      </c>
      <c r="Q66">
        <v>31.748733333333298</v>
      </c>
      <c r="R66">
        <v>118.18180920034686</v>
      </c>
      <c r="S66">
        <v>161.5703426788881</v>
      </c>
      <c r="T66">
        <v>121.46992978601187</v>
      </c>
      <c r="U66">
        <v>132.4067</v>
      </c>
      <c r="V66">
        <v>151.876</v>
      </c>
      <c r="W66">
        <v>130.4818034645433</v>
      </c>
      <c r="X66">
        <v>146.39209259817497</v>
      </c>
      <c r="Y66">
        <v>159.9041</v>
      </c>
      <c r="Z66">
        <v>119.3776</v>
      </c>
      <c r="AA66">
        <v>190.23140000000001</v>
      </c>
      <c r="AB66">
        <v>165.62639999999999</v>
      </c>
      <c r="AC66">
        <v>189.68010000000001</v>
      </c>
      <c r="AD66">
        <v>175.46190000000001</v>
      </c>
      <c r="AE66">
        <v>159.27879999999999</v>
      </c>
      <c r="AG66">
        <f t="shared" si="2"/>
        <v>151.56706983771181</v>
      </c>
      <c r="AH66">
        <f t="shared" si="3"/>
        <v>6.5634531679840489</v>
      </c>
    </row>
    <row r="67" spans="1:34" x14ac:dyDescent="0.25">
      <c r="A67">
        <v>32.5820333333333</v>
      </c>
      <c r="B67">
        <v>105.26298067104101</v>
      </c>
      <c r="C67">
        <v>96.050675544454194</v>
      </c>
      <c r="D67">
        <v>99.758248342236897</v>
      </c>
      <c r="E67">
        <v>93.746425183764302</v>
      </c>
      <c r="F67">
        <v>105.90335773336</v>
      </c>
      <c r="G67">
        <v>113.83040113988</v>
      </c>
      <c r="H67">
        <v>104.65749602352101</v>
      </c>
      <c r="I67">
        <v>95.532359443274501</v>
      </c>
      <c r="J67">
        <v>101.0802</v>
      </c>
      <c r="K67">
        <v>99.662585791457019</v>
      </c>
      <c r="M67">
        <f t="shared" si="0"/>
        <v>101.54847298729888</v>
      </c>
      <c r="N67">
        <f t="shared" si="1"/>
        <v>1.9077225371299635</v>
      </c>
      <c r="Q67">
        <v>32.5820333333333</v>
      </c>
      <c r="R67">
        <v>108.52492631267275</v>
      </c>
      <c r="S67">
        <v>161.75811605095359</v>
      </c>
      <c r="T67">
        <v>118.65324808503581</v>
      </c>
      <c r="U67">
        <v>131.73349999999999</v>
      </c>
      <c r="V67">
        <v>152.18620000000001</v>
      </c>
      <c r="W67">
        <v>131.9947094630455</v>
      </c>
      <c r="X67">
        <v>139.95202046187069</v>
      </c>
      <c r="Y67">
        <v>160.3656</v>
      </c>
      <c r="Z67">
        <v>118.0932</v>
      </c>
      <c r="AA67">
        <v>191.2809</v>
      </c>
      <c r="AB67">
        <v>168.75290000000001</v>
      </c>
      <c r="AC67">
        <v>189.6156</v>
      </c>
      <c r="AD67">
        <v>178.9024</v>
      </c>
      <c r="AE67">
        <v>163.12219999999999</v>
      </c>
      <c r="AG67">
        <f t="shared" si="2"/>
        <v>151.066822883827</v>
      </c>
      <c r="AH67">
        <f t="shared" si="3"/>
        <v>7.1663619514634656</v>
      </c>
    </row>
    <row r="68" spans="1:34" x14ac:dyDescent="0.25">
      <c r="A68">
        <v>33.415333333333301</v>
      </c>
      <c r="B68">
        <v>103.018494605725</v>
      </c>
      <c r="C68">
        <v>98.589263145629005</v>
      </c>
      <c r="D68">
        <v>95.686448658720593</v>
      </c>
      <c r="E68">
        <v>97.513940672771</v>
      </c>
      <c r="F68">
        <v>106.887374241177</v>
      </c>
      <c r="G68">
        <v>115.314185068969</v>
      </c>
      <c r="H68">
        <v>104.75879111902501</v>
      </c>
      <c r="I68">
        <v>93.608953351430898</v>
      </c>
      <c r="J68">
        <v>98.336600000000004</v>
      </c>
      <c r="K68">
        <v>104.58420443645362</v>
      </c>
      <c r="M68">
        <f t="shared" ref="M68:M82" si="4">AVERAGE(B68:K68)</f>
        <v>101.8298255299901</v>
      </c>
      <c r="N68">
        <f t="shared" ref="N68:N82" si="5">STDEV(B68:K68)/SQRT(10)</f>
        <v>2.0320752335316699</v>
      </c>
      <c r="Q68">
        <v>33.415333333333301</v>
      </c>
      <c r="R68">
        <v>111.05410874996606</v>
      </c>
      <c r="S68">
        <v>163.48575078696069</v>
      </c>
      <c r="T68">
        <v>113.90012547598145</v>
      </c>
      <c r="U68">
        <v>131.40940000000001</v>
      </c>
      <c r="V68">
        <v>149.25239999999999</v>
      </c>
      <c r="W68">
        <v>129.87664412003662</v>
      </c>
      <c r="X68">
        <v>142.38968993836133</v>
      </c>
      <c r="Y68">
        <v>150.70740000000001</v>
      </c>
      <c r="Z68">
        <v>119.2349</v>
      </c>
      <c r="AA68">
        <v>180.7319</v>
      </c>
      <c r="AB68">
        <v>160.89859999999999</v>
      </c>
      <c r="AC68">
        <v>179.74950000000001</v>
      </c>
      <c r="AD68">
        <v>178.23840000000001</v>
      </c>
      <c r="AE68">
        <v>159.83789999999999</v>
      </c>
      <c r="AG68">
        <f t="shared" ref="AG68:AG82" si="6">AVERAGE(R68:AE68)</f>
        <v>147.91190850509332</v>
      </c>
      <c r="AH68">
        <f t="shared" ref="AH68:AH82" si="7">STDEV(R68:AE68)/SQRT(14)</f>
        <v>6.4361990923709236</v>
      </c>
    </row>
    <row r="69" spans="1:34" x14ac:dyDescent="0.25">
      <c r="A69">
        <v>34.248633333333302</v>
      </c>
      <c r="B69">
        <v>110.742263682556</v>
      </c>
      <c r="C69">
        <v>101.697705061056</v>
      </c>
      <c r="D69">
        <v>100.77614322590399</v>
      </c>
      <c r="E69">
        <v>91.605211739716395</v>
      </c>
      <c r="F69">
        <v>102.98999551042</v>
      </c>
      <c r="G69">
        <v>112.529347815591</v>
      </c>
      <c r="H69">
        <v>111.15428139586599</v>
      </c>
      <c r="I69">
        <v>98.088602425584298</v>
      </c>
      <c r="J69">
        <v>98.769800000000004</v>
      </c>
      <c r="K69">
        <v>99.354987149430556</v>
      </c>
      <c r="M69">
        <f t="shared" si="4"/>
        <v>102.77083380061242</v>
      </c>
      <c r="N69">
        <f t="shared" si="5"/>
        <v>2.1304762061183427</v>
      </c>
      <c r="Q69">
        <v>34.248633333333302</v>
      </c>
      <c r="R69">
        <v>120.71099163764021</v>
      </c>
      <c r="S69">
        <v>158.1902107234659</v>
      </c>
      <c r="T69">
        <v>113.37199369114232</v>
      </c>
      <c r="U69">
        <v>129.17789999999999</v>
      </c>
      <c r="V69">
        <v>152.00530000000001</v>
      </c>
      <c r="W69">
        <v>128.94563444371076</v>
      </c>
      <c r="X69">
        <v>144.54736458660054</v>
      </c>
      <c r="Y69">
        <v>152.88300000000001</v>
      </c>
      <c r="Z69">
        <v>117.1656</v>
      </c>
      <c r="AA69">
        <v>191.81909999999999</v>
      </c>
      <c r="AB69">
        <v>161.73740000000001</v>
      </c>
      <c r="AC69">
        <v>184.48910000000001</v>
      </c>
      <c r="AD69">
        <v>181.0753</v>
      </c>
      <c r="AE69">
        <v>161.49170000000001</v>
      </c>
      <c r="AG69">
        <f t="shared" si="6"/>
        <v>149.82932822018282</v>
      </c>
      <c r="AH69">
        <f t="shared" si="7"/>
        <v>6.8085966494153478</v>
      </c>
    </row>
    <row r="70" spans="1:34" x14ac:dyDescent="0.25">
      <c r="A70">
        <v>35.081933333333303</v>
      </c>
      <c r="B70">
        <v>110.082138918452</v>
      </c>
      <c r="C70">
        <v>96.361553722366395</v>
      </c>
      <c r="D70">
        <v>100.77614322590399</v>
      </c>
      <c r="E70">
        <v>95.323709930579895</v>
      </c>
      <c r="F70">
        <v>102.95115376958699</v>
      </c>
      <c r="G70">
        <v>107.72982510580999</v>
      </c>
      <c r="H70">
        <v>116.073873654683</v>
      </c>
      <c r="I70">
        <v>96.440866142679198</v>
      </c>
      <c r="J70">
        <v>99.275199999999998</v>
      </c>
      <c r="K70">
        <v>91.97257936822237</v>
      </c>
      <c r="M70">
        <f t="shared" si="4"/>
        <v>101.69870438382839</v>
      </c>
      <c r="N70">
        <f t="shared" si="5"/>
        <v>2.387381428420345</v>
      </c>
      <c r="Q70">
        <v>35.081933333333303</v>
      </c>
      <c r="R70">
        <v>120.25113489652206</v>
      </c>
      <c r="S70">
        <v>162.99749776794172</v>
      </c>
      <c r="T70">
        <v>122.26215919051944</v>
      </c>
      <c r="U70">
        <v>135.62299999999999</v>
      </c>
      <c r="V70">
        <v>149.9632</v>
      </c>
      <c r="W70">
        <v>124.84915826403737</v>
      </c>
      <c r="X70">
        <v>137.36611031119287</v>
      </c>
      <c r="Y70">
        <v>159.34379999999999</v>
      </c>
      <c r="Z70">
        <v>114.31140000000001</v>
      </c>
      <c r="AA70">
        <v>190.36590000000001</v>
      </c>
      <c r="AB70">
        <v>164.40639999999999</v>
      </c>
      <c r="AC70">
        <v>189.2287</v>
      </c>
      <c r="AD70">
        <v>175.94479999999999</v>
      </c>
      <c r="AE70">
        <v>158.67320000000001</v>
      </c>
      <c r="AG70">
        <f t="shared" si="6"/>
        <v>150.39903288787241</v>
      </c>
      <c r="AH70">
        <f t="shared" si="7"/>
        <v>6.7551970256128948</v>
      </c>
    </row>
    <row r="71" spans="1:34" x14ac:dyDescent="0.25">
      <c r="A71">
        <v>35.915233333333298</v>
      </c>
      <c r="B71">
        <v>102.226283021437</v>
      </c>
      <c r="C71">
        <v>92.786818816049305</v>
      </c>
      <c r="D71">
        <v>97.487412989696395</v>
      </c>
      <c r="E71">
        <v>95.9121472768838</v>
      </c>
      <c r="F71">
        <v>103.533779882079</v>
      </c>
      <c r="G71">
        <v>110.440730070302</v>
      </c>
      <c r="H71">
        <v>106.596408905801</v>
      </c>
      <c r="I71">
        <v>95.826876964389598</v>
      </c>
      <c r="J71">
        <v>101.2968</v>
      </c>
      <c r="K71">
        <v>88.28137547761871</v>
      </c>
      <c r="M71">
        <f t="shared" si="4"/>
        <v>99.438863340425684</v>
      </c>
      <c r="N71">
        <f t="shared" si="5"/>
        <v>2.103682143983669</v>
      </c>
      <c r="Q71">
        <v>35.915233333333298</v>
      </c>
      <c r="R71">
        <v>116.34240199511221</v>
      </c>
      <c r="S71">
        <v>157.28882459716601</v>
      </c>
      <c r="T71">
        <v>130.5361815166672</v>
      </c>
      <c r="U71">
        <v>139.12610000000001</v>
      </c>
      <c r="V71">
        <v>150.6611</v>
      </c>
      <c r="W71">
        <v>124.19744996316184</v>
      </c>
      <c r="X71">
        <v>149.20859109632084</v>
      </c>
      <c r="Y71">
        <v>155.6848</v>
      </c>
      <c r="Z71">
        <v>115.5958</v>
      </c>
      <c r="AA71">
        <v>179.14420000000001</v>
      </c>
      <c r="AB71">
        <v>167.91409999999999</v>
      </c>
      <c r="AC71">
        <v>181.5873</v>
      </c>
      <c r="AD71">
        <v>172.56469999999999</v>
      </c>
      <c r="AE71">
        <v>163.19210000000001</v>
      </c>
      <c r="AG71">
        <f t="shared" si="6"/>
        <v>150.21740351203059</v>
      </c>
      <c r="AH71">
        <f t="shared" si="7"/>
        <v>5.9376041710684815</v>
      </c>
    </row>
    <row r="72" spans="1:34" x14ac:dyDescent="0.25">
      <c r="A72">
        <v>36.748533333333299</v>
      </c>
      <c r="B72">
        <v>100.179834385352</v>
      </c>
      <c r="C72">
        <v>93.149501931620904</v>
      </c>
      <c r="D72">
        <v>98.505381256312702</v>
      </c>
      <c r="E72">
        <v>96.614932789012599</v>
      </c>
      <c r="F72">
        <v>105.96806822802699</v>
      </c>
      <c r="G72">
        <v>114.31338736689401</v>
      </c>
      <c r="H72">
        <v>96.409878488391598</v>
      </c>
      <c r="I72">
        <v>94.905863839148196</v>
      </c>
      <c r="J72">
        <v>97.9756</v>
      </c>
      <c r="K72">
        <v>91.04977334899948</v>
      </c>
      <c r="M72">
        <f t="shared" si="4"/>
        <v>98.907222163375835</v>
      </c>
      <c r="N72">
        <f t="shared" si="5"/>
        <v>2.1402166033879526</v>
      </c>
      <c r="Q72">
        <v>36.748533333333299</v>
      </c>
      <c r="R72">
        <v>121.40076686969887</v>
      </c>
      <c r="S72">
        <v>165.96451422093696</v>
      </c>
      <c r="T72">
        <v>128.24763160053024</v>
      </c>
      <c r="U72">
        <v>134.00239999999999</v>
      </c>
      <c r="V72">
        <v>151.79849999999999</v>
      </c>
      <c r="W72">
        <v>124.50002963541486</v>
      </c>
      <c r="X72">
        <v>147.2156224105583</v>
      </c>
      <c r="Y72">
        <v>151.72929999999999</v>
      </c>
      <c r="Z72">
        <v>114.8823</v>
      </c>
      <c r="AA72">
        <v>184.36490000000001</v>
      </c>
      <c r="AB72">
        <v>166.61779999999999</v>
      </c>
      <c r="AC72">
        <v>192.03370000000001</v>
      </c>
      <c r="AD72">
        <v>179.8681</v>
      </c>
      <c r="AE72">
        <v>164.0772</v>
      </c>
      <c r="AG72">
        <f t="shared" si="6"/>
        <v>151.90734033836708</v>
      </c>
      <c r="AH72">
        <f t="shared" si="7"/>
        <v>6.6144277158712024</v>
      </c>
    </row>
    <row r="73" spans="1:34" x14ac:dyDescent="0.25">
      <c r="A73">
        <v>37.5818333333333</v>
      </c>
      <c r="B73">
        <v>113.845035675934</v>
      </c>
      <c r="C73">
        <v>97.656725715805194</v>
      </c>
      <c r="D73">
        <v>107.19700448544801</v>
      </c>
      <c r="E73">
        <v>96.418787006911302</v>
      </c>
      <c r="F73">
        <v>99.519875928823396</v>
      </c>
      <c r="G73">
        <v>115.65795186175301</v>
      </c>
      <c r="H73">
        <v>100.041721249948</v>
      </c>
      <c r="I73">
        <v>94.573827040522602</v>
      </c>
      <c r="J73">
        <v>102.6686</v>
      </c>
      <c r="K73">
        <v>105.81460909770297</v>
      </c>
      <c r="M73">
        <f t="shared" si="4"/>
        <v>103.33941380628485</v>
      </c>
      <c r="N73">
        <f t="shared" si="5"/>
        <v>2.2756177080932214</v>
      </c>
      <c r="Q73">
        <v>37.5818333333333</v>
      </c>
      <c r="R73">
        <v>111.97381235258339</v>
      </c>
      <c r="S73">
        <v>160.21827229186522</v>
      </c>
      <c r="T73">
        <v>119.00535709309447</v>
      </c>
      <c r="U73">
        <v>136.76990000000001</v>
      </c>
      <c r="V73">
        <v>150.80330000000001</v>
      </c>
      <c r="W73">
        <v>122.63800264552664</v>
      </c>
      <c r="X73">
        <v>146.6885633306326</v>
      </c>
      <c r="Y73">
        <v>158.02520000000001</v>
      </c>
      <c r="Z73">
        <v>120.44799999999999</v>
      </c>
      <c r="AA73">
        <v>185.76419999999999</v>
      </c>
      <c r="AB73">
        <v>161.2799</v>
      </c>
      <c r="AC73">
        <v>192.38839999999999</v>
      </c>
      <c r="AD73">
        <v>176.6088</v>
      </c>
      <c r="AE73">
        <v>160.72300000000001</v>
      </c>
      <c r="AG73">
        <f t="shared" si="6"/>
        <v>150.23819340812162</v>
      </c>
      <c r="AH73">
        <f t="shared" si="7"/>
        <v>6.797474108195777</v>
      </c>
    </row>
    <row r="74" spans="1:34" x14ac:dyDescent="0.25">
      <c r="A74">
        <v>38.415133333333301</v>
      </c>
      <c r="B74">
        <v>109.818089012811</v>
      </c>
      <c r="C74">
        <v>86.207300421580399</v>
      </c>
      <c r="D74">
        <v>94.355281966360494</v>
      </c>
      <c r="E74">
        <v>100.357939628948</v>
      </c>
      <c r="F74">
        <v>102.39439641093</v>
      </c>
      <c r="G74">
        <v>115.044391344052</v>
      </c>
      <c r="H74">
        <v>111.631737930364</v>
      </c>
      <c r="I74">
        <v>93.803184603394399</v>
      </c>
      <c r="J74">
        <v>101.8022</v>
      </c>
      <c r="K74">
        <v>89.204171403698055</v>
      </c>
      <c r="M74">
        <f t="shared" si="4"/>
        <v>100.46186927221382</v>
      </c>
      <c r="N74">
        <f t="shared" si="5"/>
        <v>3.0587827954592908</v>
      </c>
      <c r="Q74">
        <v>38.415133333333301</v>
      </c>
      <c r="R74">
        <v>121.40076686969887</v>
      </c>
      <c r="S74">
        <v>162.6970533306955</v>
      </c>
      <c r="T74">
        <v>119.26939125826514</v>
      </c>
      <c r="U74">
        <v>131.06030000000001</v>
      </c>
      <c r="V74">
        <v>153.595</v>
      </c>
      <c r="W74">
        <v>124.17417166635916</v>
      </c>
      <c r="X74">
        <v>148.61563901548698</v>
      </c>
      <c r="Y74">
        <v>150.80629999999999</v>
      </c>
      <c r="Z74">
        <v>110.0301</v>
      </c>
      <c r="AA74">
        <v>181.001</v>
      </c>
      <c r="AB74">
        <v>161.3562</v>
      </c>
      <c r="AC74">
        <v>191.9692</v>
      </c>
      <c r="AD74">
        <v>177.39340000000001</v>
      </c>
      <c r="AE74">
        <v>158.60329999999999</v>
      </c>
      <c r="AG74">
        <f t="shared" si="6"/>
        <v>149.42655872432184</v>
      </c>
      <c r="AH74">
        <f t="shared" si="7"/>
        <v>6.7260038418159995</v>
      </c>
    </row>
    <row r="75" spans="1:34" x14ac:dyDescent="0.25">
      <c r="A75">
        <v>39.248433333333303</v>
      </c>
      <c r="B75">
        <v>108.10164089141399</v>
      </c>
      <c r="C75">
        <v>87.8133505929314</v>
      </c>
      <c r="D75">
        <v>92.397718422512696</v>
      </c>
      <c r="E75">
        <v>92.806595081395997</v>
      </c>
      <c r="F75">
        <v>103.210072968419</v>
      </c>
      <c r="G75">
        <v>114.282925469598</v>
      </c>
      <c r="H75">
        <v>106.639801717797</v>
      </c>
      <c r="I75">
        <v>96.021049500738798</v>
      </c>
      <c r="J75">
        <v>105.7011</v>
      </c>
      <c r="K75">
        <v>92.587776652275267</v>
      </c>
      <c r="M75">
        <f t="shared" si="4"/>
        <v>99.956203129708214</v>
      </c>
      <c r="N75">
        <f t="shared" si="5"/>
        <v>2.7595102731354633</v>
      </c>
      <c r="Q75">
        <v>39.248433333333303</v>
      </c>
      <c r="R75">
        <v>118.87158443240556</v>
      </c>
      <c r="S75">
        <v>164.01153735456836</v>
      </c>
      <c r="T75">
        <v>116.89282995373797</v>
      </c>
      <c r="U75">
        <v>134.7628</v>
      </c>
      <c r="V75">
        <v>146.12459999999999</v>
      </c>
      <c r="W75">
        <v>123.91814858771151</v>
      </c>
      <c r="X75">
        <v>142.63675419003562</v>
      </c>
      <c r="Y75">
        <v>161.0908</v>
      </c>
      <c r="Z75">
        <v>114.52549999999999</v>
      </c>
      <c r="AA75">
        <v>187.56720000000001</v>
      </c>
      <c r="AB75">
        <v>157.69589999999999</v>
      </c>
      <c r="AC75">
        <v>188.71279999999999</v>
      </c>
      <c r="AD75">
        <v>176.66909999999999</v>
      </c>
      <c r="AE75">
        <v>156.5069</v>
      </c>
      <c r="AG75">
        <f t="shared" si="6"/>
        <v>149.28474675131847</v>
      </c>
      <c r="AH75">
        <f t="shared" si="7"/>
        <v>6.7694060426845999</v>
      </c>
    </row>
    <row r="76" spans="1:34" x14ac:dyDescent="0.25">
      <c r="A76">
        <v>40.081733333333297</v>
      </c>
      <c r="B76">
        <v>103.28254451136701</v>
      </c>
      <c r="C76">
        <v>92.838672305665199</v>
      </c>
      <c r="D76">
        <v>95.608149052284602</v>
      </c>
      <c r="E76">
        <v>91.629720388788002</v>
      </c>
      <c r="F76">
        <v>105.864515992527</v>
      </c>
      <c r="G76">
        <v>115.16623893323801</v>
      </c>
      <c r="H76">
        <v>98.059415555671194</v>
      </c>
      <c r="I76">
        <v>99.222635799351593</v>
      </c>
      <c r="J76">
        <v>99.419600000000003</v>
      </c>
      <c r="K76">
        <v>95.356184616800448</v>
      </c>
      <c r="M76">
        <f t="shared" si="4"/>
        <v>99.644767715569287</v>
      </c>
      <c r="N76">
        <f t="shared" si="5"/>
        <v>2.213160506150234</v>
      </c>
      <c r="Q76">
        <v>40.081733333333297</v>
      </c>
      <c r="R76">
        <v>112.20374072314287</v>
      </c>
      <c r="S76">
        <v>163.71109291732216</v>
      </c>
      <c r="T76">
        <v>118.30120253147489</v>
      </c>
      <c r="U76">
        <v>135.26150000000001</v>
      </c>
      <c r="V76">
        <v>149.7176</v>
      </c>
      <c r="W76">
        <v>134.62482096334966</v>
      </c>
      <c r="X76">
        <v>147.46268666223258</v>
      </c>
      <c r="Y76">
        <v>160.2338</v>
      </c>
      <c r="Z76">
        <v>112.67019999999999</v>
      </c>
      <c r="AA76">
        <v>181.37780000000001</v>
      </c>
      <c r="AB76">
        <v>160.44110000000001</v>
      </c>
      <c r="AC76">
        <v>186.55260000000001</v>
      </c>
      <c r="AD76">
        <v>176.1259</v>
      </c>
      <c r="AE76">
        <v>163.7278</v>
      </c>
      <c r="AG76">
        <f t="shared" si="6"/>
        <v>150.17227455696587</v>
      </c>
      <c r="AH76">
        <f t="shared" si="7"/>
        <v>6.5800322364155885</v>
      </c>
    </row>
    <row r="77" spans="1:34" x14ac:dyDescent="0.25">
      <c r="A77">
        <v>40.915033333333298</v>
      </c>
      <c r="B77">
        <v>113.977060628755</v>
      </c>
      <c r="C77">
        <v>88.694083085095897</v>
      </c>
      <c r="D77">
        <v>100.384645193724</v>
      </c>
      <c r="E77">
        <v>94.408388477283097</v>
      </c>
      <c r="F77">
        <v>103.300729437082</v>
      </c>
      <c r="G77">
        <v>111.87231690629901</v>
      </c>
      <c r="H77">
        <v>97.813432552666896</v>
      </c>
      <c r="I77">
        <v>95.181533648086599</v>
      </c>
      <c r="J77">
        <v>97.903400000000005</v>
      </c>
      <c r="K77">
        <v>89.204171403698055</v>
      </c>
      <c r="M77">
        <f t="shared" si="4"/>
        <v>99.273976133269045</v>
      </c>
      <c r="N77">
        <f t="shared" si="5"/>
        <v>2.6876590625164574</v>
      </c>
      <c r="Q77">
        <v>40.915033333333298</v>
      </c>
      <c r="R77">
        <v>114.04314792837754</v>
      </c>
      <c r="S77">
        <v>160.89429868294965</v>
      </c>
      <c r="T77">
        <v>122.79029097535856</v>
      </c>
      <c r="U77">
        <v>128.1431</v>
      </c>
      <c r="V77">
        <v>147.35249999999999</v>
      </c>
      <c r="W77">
        <v>127.66548086429002</v>
      </c>
      <c r="X77">
        <v>147.33092189225073</v>
      </c>
      <c r="Y77">
        <v>151.79519999999999</v>
      </c>
      <c r="Z77">
        <v>116.7375</v>
      </c>
      <c r="AA77">
        <v>182.40039999999999</v>
      </c>
      <c r="AB77">
        <v>160.82239999999999</v>
      </c>
      <c r="AC77">
        <v>195.51589999999999</v>
      </c>
      <c r="AD77">
        <v>178.1781</v>
      </c>
      <c r="AE77">
        <v>160.58320000000001</v>
      </c>
      <c r="AG77">
        <f t="shared" si="6"/>
        <v>149.5894600245162</v>
      </c>
      <c r="AH77">
        <f t="shared" si="7"/>
        <v>6.7914422474159641</v>
      </c>
    </row>
    <row r="78" spans="1:34" x14ac:dyDescent="0.25">
      <c r="A78">
        <v>41.748333333333299</v>
      </c>
      <c r="B78">
        <v>112.062575078127</v>
      </c>
      <c r="C78">
        <v>93.304916744598799</v>
      </c>
      <c r="D78">
        <v>92.319418816076805</v>
      </c>
      <c r="E78">
        <v>95.781332362463999</v>
      </c>
      <c r="F78">
        <v>100.775861842631</v>
      </c>
      <c r="G78">
        <v>115.483907179475</v>
      </c>
      <c r="H78">
        <v>102.400256184486</v>
      </c>
      <c r="I78">
        <v>100.557124280194</v>
      </c>
      <c r="J78">
        <v>100.7192</v>
      </c>
      <c r="K78">
        <v>88.28137547761871</v>
      </c>
      <c r="M78">
        <f t="shared" si="4"/>
        <v>100.16859679656713</v>
      </c>
      <c r="N78">
        <f t="shared" si="5"/>
        <v>2.6896973439107619</v>
      </c>
      <c r="Q78">
        <v>41.748333333333299</v>
      </c>
      <c r="R78">
        <v>114.50299478987674</v>
      </c>
      <c r="S78">
        <v>170.80937002370877</v>
      </c>
      <c r="T78">
        <v>117.33295035018688</v>
      </c>
      <c r="U78">
        <v>133.1422</v>
      </c>
      <c r="V78">
        <v>148.14089999999999</v>
      </c>
      <c r="W78">
        <v>123.54574166228633</v>
      </c>
      <c r="X78">
        <v>153.2933308134958</v>
      </c>
      <c r="Y78">
        <v>160.59630000000001</v>
      </c>
      <c r="Z78">
        <v>111.7426</v>
      </c>
      <c r="AA78">
        <v>182.13130000000001</v>
      </c>
      <c r="AB78">
        <v>158.9922</v>
      </c>
      <c r="AC78">
        <v>191.3244</v>
      </c>
      <c r="AD78">
        <v>177.51410000000001</v>
      </c>
      <c r="AE78">
        <v>158.25389999999999</v>
      </c>
      <c r="AG78">
        <f t="shared" si="6"/>
        <v>150.09444911711105</v>
      </c>
      <c r="AH78">
        <f t="shared" si="7"/>
        <v>7.0244638908688364</v>
      </c>
    </row>
    <row r="79" spans="1:34" x14ac:dyDescent="0.25">
      <c r="A79">
        <v>42.581633333333301</v>
      </c>
      <c r="B79">
        <v>112.194600030948</v>
      </c>
      <c r="C79">
        <v>90.973597446017706</v>
      </c>
      <c r="D79">
        <v>103.04697857844501</v>
      </c>
      <c r="E79">
        <v>94.138716747966996</v>
      </c>
      <c r="F79">
        <v>103.17123122758601</v>
      </c>
      <c r="G79">
        <v>116.832794246106</v>
      </c>
      <c r="H79">
        <v>100.591589539464</v>
      </c>
      <c r="I79">
        <v>97.261592998769004</v>
      </c>
      <c r="J79">
        <v>104.4014</v>
      </c>
      <c r="K79">
        <v>93.510582671498184</v>
      </c>
      <c r="M79">
        <f t="shared" si="4"/>
        <v>101.61230834868009</v>
      </c>
      <c r="N79">
        <f t="shared" si="5"/>
        <v>2.6046132803776687</v>
      </c>
      <c r="Q79">
        <v>42.581633333333301</v>
      </c>
      <c r="R79">
        <v>118.18180920034686</v>
      </c>
      <c r="S79">
        <v>161.64544498577285</v>
      </c>
      <c r="T79">
        <v>122.6142681985781</v>
      </c>
      <c r="U79">
        <v>130.91069999999999</v>
      </c>
      <c r="V79">
        <v>146.1634</v>
      </c>
      <c r="W79">
        <v>127.08359981658668</v>
      </c>
      <c r="X79">
        <v>144.33324152742193</v>
      </c>
      <c r="Y79">
        <v>161.58529999999999</v>
      </c>
      <c r="Z79">
        <v>116.09529999999999</v>
      </c>
      <c r="AA79">
        <v>180.00530000000001</v>
      </c>
      <c r="AB79">
        <v>157.00960000000001</v>
      </c>
      <c r="AC79">
        <v>186.3914</v>
      </c>
      <c r="AD79">
        <v>172.5044</v>
      </c>
      <c r="AE79">
        <v>159.69810000000001</v>
      </c>
      <c r="AG79">
        <f t="shared" si="6"/>
        <v>148.87299026633619</v>
      </c>
      <c r="AH79">
        <f t="shared" si="7"/>
        <v>6.1904924470741172</v>
      </c>
    </row>
    <row r="80" spans="1:34" x14ac:dyDescent="0.25">
      <c r="A80">
        <v>43.414933333333302</v>
      </c>
      <c r="B80">
        <v>106.451267113792</v>
      </c>
      <c r="C80">
        <v>96.206138909388599</v>
      </c>
      <c r="D80">
        <v>102.1856095247</v>
      </c>
      <c r="E80">
        <v>94.637237987989394</v>
      </c>
      <c r="F80">
        <v>99.545744682658295</v>
      </c>
      <c r="G80">
        <v>113.634580482828</v>
      </c>
      <c r="H80">
        <v>115.466170882928</v>
      </c>
      <c r="I80">
        <v>98.0572482875709</v>
      </c>
      <c r="J80">
        <v>107.7948</v>
      </c>
      <c r="K80">
        <v>99.354997242574129</v>
      </c>
      <c r="M80">
        <f t="shared" si="4"/>
        <v>103.33337951144294</v>
      </c>
      <c r="N80">
        <f t="shared" si="5"/>
        <v>2.2820408495136486</v>
      </c>
      <c r="Q80">
        <v>43.414933333333302</v>
      </c>
      <c r="R80">
        <v>118.18180920034686</v>
      </c>
      <c r="S80">
        <v>165.7767232440182</v>
      </c>
      <c r="T80">
        <v>122.87830236374879</v>
      </c>
      <c r="U80">
        <v>124.6151</v>
      </c>
      <c r="V80">
        <v>147.18440000000001</v>
      </c>
      <c r="W80">
        <v>122.45179918281468</v>
      </c>
      <c r="X80">
        <v>138.96377407109298</v>
      </c>
      <c r="Y80">
        <v>154.1026</v>
      </c>
      <c r="Z80">
        <v>109.3165</v>
      </c>
      <c r="AA80">
        <v>179.494</v>
      </c>
      <c r="AB80">
        <v>162.3475</v>
      </c>
      <c r="AC80">
        <v>196.2252</v>
      </c>
      <c r="AD80">
        <v>179.1438</v>
      </c>
      <c r="AE80">
        <v>160.14070000000001</v>
      </c>
      <c r="AG80">
        <f t="shared" si="6"/>
        <v>148.63015771871582</v>
      </c>
      <c r="AH80">
        <f t="shared" si="7"/>
        <v>7.1433285089960172</v>
      </c>
    </row>
    <row r="81" spans="1:34" x14ac:dyDescent="0.25">
      <c r="A81">
        <v>44.248233333333303</v>
      </c>
      <c r="B81">
        <v>105.46101810027299</v>
      </c>
      <c r="C81">
        <v>93.045892056302307</v>
      </c>
      <c r="D81">
        <v>106.492308027525</v>
      </c>
      <c r="E81">
        <v>97.554762891380904</v>
      </c>
      <c r="F81">
        <v>97.629449174694102</v>
      </c>
      <c r="G81">
        <v>113.847813763904</v>
      </c>
      <c r="H81">
        <v>101.445275314223</v>
      </c>
      <c r="I81">
        <v>95.237900637773706</v>
      </c>
      <c r="J81">
        <v>108.3002</v>
      </c>
      <c r="K81">
        <v>95.663783258826896</v>
      </c>
      <c r="M81">
        <f t="shared" si="4"/>
        <v>101.46784032249029</v>
      </c>
      <c r="N81">
        <f t="shared" si="5"/>
        <v>2.1463405443105921</v>
      </c>
      <c r="Q81">
        <v>44.248233333333303</v>
      </c>
      <c r="R81">
        <v>120.71099163764021</v>
      </c>
      <c r="S81">
        <v>161.64544498577285</v>
      </c>
      <c r="T81">
        <v>120.06162066277273</v>
      </c>
      <c r="U81">
        <v>127.7816</v>
      </c>
      <c r="V81">
        <v>147.3783</v>
      </c>
      <c r="W81">
        <v>118.61136135626131</v>
      </c>
      <c r="X81">
        <v>145.18972314821866</v>
      </c>
      <c r="Y81">
        <v>154.80699999999999</v>
      </c>
      <c r="Z81">
        <v>110.1014</v>
      </c>
      <c r="AA81">
        <v>183.01929999999999</v>
      </c>
      <c r="AB81">
        <v>158.916</v>
      </c>
      <c r="AC81">
        <v>182.4256</v>
      </c>
      <c r="AD81">
        <v>177.39340000000001</v>
      </c>
      <c r="AE81">
        <v>157.32220000000001</v>
      </c>
      <c r="AG81">
        <f t="shared" si="6"/>
        <v>147.52599584219041</v>
      </c>
      <c r="AH81">
        <f t="shared" si="7"/>
        <v>6.6105154680246354</v>
      </c>
    </row>
    <row r="82" spans="1:34" x14ac:dyDescent="0.25">
      <c r="A82">
        <v>45.081533333333297</v>
      </c>
      <c r="B82">
        <v>107.17746622166899</v>
      </c>
      <c r="C82">
        <v>92.00974475116</v>
      </c>
      <c r="D82">
        <v>95.216651020104806</v>
      </c>
      <c r="E82">
        <v>101.052606651071</v>
      </c>
      <c r="F82">
        <v>98.820647373672799</v>
      </c>
      <c r="G82">
        <v>115.83199654403001</v>
      </c>
      <c r="H82">
        <v>102.400256184486</v>
      </c>
      <c r="I82">
        <v>94.060065415770495</v>
      </c>
      <c r="J82">
        <v>102.52419999999999</v>
      </c>
      <c r="K82">
        <v>92.895385387445288</v>
      </c>
      <c r="M82">
        <f t="shared" si="4"/>
        <v>100.19890195494095</v>
      </c>
      <c r="N82">
        <f t="shared" si="5"/>
        <v>2.3306822150744293</v>
      </c>
      <c r="Q82">
        <v>45.081533333333297</v>
      </c>
      <c r="R82">
        <v>119.79128803502289</v>
      </c>
      <c r="S82">
        <v>172.19897395932037</v>
      </c>
      <c r="T82">
        <v>121.82203879407054</v>
      </c>
      <c r="U82">
        <v>124.16630000000001</v>
      </c>
      <c r="V82">
        <v>146.61580000000001</v>
      </c>
      <c r="W82">
        <v>122.17249017012783</v>
      </c>
      <c r="X82">
        <v>138.86495049360684</v>
      </c>
      <c r="Y82">
        <v>156.0145</v>
      </c>
      <c r="Z82">
        <v>111.10039999999999</v>
      </c>
      <c r="AA82">
        <v>184.58009999999999</v>
      </c>
      <c r="AB82">
        <v>165.55019999999999</v>
      </c>
      <c r="AC82">
        <v>186.61709999999999</v>
      </c>
      <c r="AD82">
        <v>184.27430000000001</v>
      </c>
      <c r="AE82">
        <v>160.02420000000001</v>
      </c>
      <c r="AG82">
        <f t="shared" si="6"/>
        <v>149.55661724658202</v>
      </c>
      <c r="AH82">
        <f t="shared" si="7"/>
        <v>7.1777923105815171</v>
      </c>
    </row>
    <row r="84" spans="1:34" x14ac:dyDescent="0.25">
      <c r="A84" s="4" t="s">
        <v>8</v>
      </c>
      <c r="B84">
        <f>AVERAGE(B76:B82)</f>
        <v>108.65807595499014</v>
      </c>
      <c r="C84">
        <f t="shared" ref="C84:K84" si="8">AVERAGE(C76:C82)</f>
        <v>92.439006471175517</v>
      </c>
      <c r="D84">
        <f t="shared" si="8"/>
        <v>99.321965744694324</v>
      </c>
      <c r="E84">
        <f t="shared" si="8"/>
        <v>95.600395072420483</v>
      </c>
      <c r="F84">
        <f t="shared" si="8"/>
        <v>101.30116853297875</v>
      </c>
      <c r="G84">
        <f t="shared" si="8"/>
        <v>114.66709257941145</v>
      </c>
      <c r="H84">
        <f t="shared" si="8"/>
        <v>102.59662803056072</v>
      </c>
      <c r="I84">
        <f t="shared" si="8"/>
        <v>97.082585866788037</v>
      </c>
      <c r="J84">
        <f t="shared" si="8"/>
        <v>103.00897142857141</v>
      </c>
      <c r="K84">
        <f t="shared" si="8"/>
        <v>93.466640008351661</v>
      </c>
      <c r="M84">
        <f t="shared" ref="M84" si="9">AVERAGE(B84:K84)</f>
        <v>100.81425296899424</v>
      </c>
      <c r="N84">
        <f t="shared" ref="N84" si="10">STDEV(B84:K84)/SQRT(10)</f>
        <v>2.1835908394119068</v>
      </c>
      <c r="Q84" s="4" t="s">
        <v>8</v>
      </c>
      <c r="R84">
        <f t="shared" ref="R84:AE84" si="11">AVERAGE(R76:R82)</f>
        <v>116.80225450210771</v>
      </c>
      <c r="S84">
        <f t="shared" si="11"/>
        <v>165.2401926855521</v>
      </c>
      <c r="T84">
        <f t="shared" si="11"/>
        <v>120.82866769659863</v>
      </c>
      <c r="U84">
        <f t="shared" si="11"/>
        <v>129.14578571428572</v>
      </c>
      <c r="V84">
        <f t="shared" si="11"/>
        <v>147.50755714285714</v>
      </c>
      <c r="W84">
        <f t="shared" si="11"/>
        <v>125.16504200224522</v>
      </c>
      <c r="X84">
        <f t="shared" si="11"/>
        <v>145.06266122975993</v>
      </c>
      <c r="Y84">
        <f t="shared" si="11"/>
        <v>157.01924285714287</v>
      </c>
      <c r="Z84">
        <f t="shared" si="11"/>
        <v>112.5377</v>
      </c>
      <c r="AA84">
        <f t="shared" si="11"/>
        <v>181.85831428571427</v>
      </c>
      <c r="AB84">
        <f t="shared" si="11"/>
        <v>160.58271428571427</v>
      </c>
      <c r="AC84">
        <f t="shared" si="11"/>
        <v>189.29317142857141</v>
      </c>
      <c r="AD84">
        <f t="shared" si="11"/>
        <v>177.87628571428573</v>
      </c>
      <c r="AE84">
        <f t="shared" si="11"/>
        <v>159.96430000000004</v>
      </c>
      <c r="AG84">
        <f t="shared" ref="AG84" si="12">AVERAGE(R84:AE84)</f>
        <v>149.20599211034536</v>
      </c>
      <c r="AH84">
        <f t="shared" ref="AH84" si="13">STDEV(R84:AE84)/SQRT(14)</f>
        <v>6.7362904035309148</v>
      </c>
    </row>
  </sheetData>
  <mergeCells count="4">
    <mergeCell ref="B2:K2"/>
    <mergeCell ref="B1:K1"/>
    <mergeCell ref="R2:AE2"/>
    <mergeCell ref="R1:AE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1BAA94-9BF1-4AD7-A802-3DA4CFE1E174}">
  <dimension ref="A1:AH83"/>
  <sheetViews>
    <sheetView workbookViewId="0"/>
  </sheetViews>
  <sheetFormatPr defaultRowHeight="15" x14ac:dyDescent="0.25"/>
  <sheetData>
    <row r="1" spans="1:34" ht="18.75" x14ac:dyDescent="0.3">
      <c r="B1" s="19" t="s">
        <v>7</v>
      </c>
      <c r="C1" s="19"/>
      <c r="D1" s="19"/>
      <c r="E1" s="19"/>
      <c r="F1" s="19"/>
      <c r="G1" s="19"/>
      <c r="H1" s="19"/>
      <c r="I1" s="19"/>
      <c r="J1" s="19"/>
      <c r="K1" s="19"/>
      <c r="L1" s="19"/>
      <c r="Q1" s="19" t="s">
        <v>6</v>
      </c>
      <c r="R1" s="19"/>
      <c r="S1" s="19"/>
      <c r="T1" s="19"/>
      <c r="U1" s="19"/>
      <c r="V1" s="19"/>
      <c r="W1" s="19"/>
      <c r="X1" s="19"/>
      <c r="Y1" s="19"/>
      <c r="Z1" s="19"/>
      <c r="AA1" s="19"/>
      <c r="AB1" s="19"/>
      <c r="AC1" s="19"/>
      <c r="AD1" s="19"/>
      <c r="AE1" s="19"/>
    </row>
    <row r="2" spans="1:34" x14ac:dyDescent="0.25">
      <c r="A2" s="5" t="s">
        <v>0</v>
      </c>
      <c r="B2" s="17" t="s">
        <v>10</v>
      </c>
      <c r="C2" s="17"/>
      <c r="D2" s="17"/>
      <c r="E2" s="17"/>
      <c r="F2" s="17"/>
      <c r="G2" s="17"/>
      <c r="H2" s="17"/>
      <c r="I2" s="17"/>
      <c r="J2" s="17"/>
      <c r="K2" s="17"/>
      <c r="L2" s="17"/>
      <c r="N2" s="12" t="s">
        <v>2</v>
      </c>
      <c r="O2" s="12" t="s">
        <v>3</v>
      </c>
      <c r="Q2" s="14" t="s">
        <v>0</v>
      </c>
      <c r="R2" s="17" t="s">
        <v>10</v>
      </c>
      <c r="S2" s="17"/>
      <c r="T2" s="17"/>
      <c r="U2" s="17"/>
      <c r="V2" s="17"/>
      <c r="W2" s="17"/>
      <c r="X2" s="17"/>
      <c r="Y2" s="17"/>
      <c r="Z2" s="17"/>
      <c r="AA2" s="17"/>
      <c r="AB2" s="17"/>
      <c r="AC2" s="17"/>
      <c r="AD2" s="17"/>
      <c r="AE2" s="17"/>
      <c r="AG2" s="12" t="s">
        <v>2</v>
      </c>
      <c r="AH2" s="12" t="s">
        <v>3</v>
      </c>
    </row>
    <row r="3" spans="1:34" x14ac:dyDescent="0.25">
      <c r="A3">
        <v>-19.999919999999999</v>
      </c>
      <c r="B3">
        <v>96.514741424672209</v>
      </c>
      <c r="C3">
        <v>100.82239476336845</v>
      </c>
      <c r="D3">
        <v>99.81365787287811</v>
      </c>
      <c r="E3">
        <v>102.11676305607256</v>
      </c>
      <c r="F3">
        <v>99.814030486825573</v>
      </c>
      <c r="G3">
        <v>109.29656806795039</v>
      </c>
      <c r="H3">
        <v>107.58835273959946</v>
      </c>
      <c r="I3">
        <v>99.61170930812861</v>
      </c>
      <c r="J3" s="6">
        <v>97.794697715606233</v>
      </c>
      <c r="K3" s="6">
        <v>99.570499999999996</v>
      </c>
      <c r="L3">
        <v>101.4491</v>
      </c>
      <c r="N3">
        <f>AVERAGE(B3:L3)</f>
        <v>101.30841049410016</v>
      </c>
      <c r="O3">
        <f>STDEV(B3:L3)/SQRT(11)</f>
        <v>1.1671636177472702</v>
      </c>
      <c r="Q3">
        <v>-19.999919999999999</v>
      </c>
      <c r="R3">
        <v>94.90711033657908</v>
      </c>
      <c r="S3">
        <v>97.247545223839225</v>
      </c>
      <c r="T3">
        <v>95.9307271366376</v>
      </c>
      <c r="U3">
        <v>100.27738124621644</v>
      </c>
      <c r="V3">
        <v>106.86447210021539</v>
      </c>
      <c r="W3">
        <v>101.0578195986043</v>
      </c>
      <c r="X3">
        <v>93.817344120433532</v>
      </c>
      <c r="Y3">
        <v>103.2325039223679</v>
      </c>
      <c r="Z3">
        <v>102.32790256186209</v>
      </c>
      <c r="AA3">
        <v>91.143909580479715</v>
      </c>
      <c r="AB3">
        <v>102.1533</v>
      </c>
      <c r="AC3">
        <v>101.4757</v>
      </c>
      <c r="AD3">
        <v>95.339746968723631</v>
      </c>
      <c r="AE3">
        <v>98.337870748316874</v>
      </c>
      <c r="AG3">
        <f>AVERAGE(R3:AE3)</f>
        <v>98.865238110305398</v>
      </c>
      <c r="AH3">
        <f>STDEV(R3:AE3)/SQRT(14)</f>
        <v>1.1582969613318004</v>
      </c>
    </row>
    <row r="4" spans="1:34" x14ac:dyDescent="0.25">
      <c r="A4">
        <v>-19.166589999999999</v>
      </c>
      <c r="B4">
        <v>95.8062920595154</v>
      </c>
      <c r="C4">
        <v>99.513612937741001</v>
      </c>
      <c r="D4">
        <v>94.603811353412866</v>
      </c>
      <c r="E4">
        <v>102.84142366761961</v>
      </c>
      <c r="F4">
        <v>99.878154204716765</v>
      </c>
      <c r="G4">
        <v>110.93634793706273</v>
      </c>
      <c r="H4">
        <v>105.58981390424553</v>
      </c>
      <c r="I4">
        <v>101.18951172987278</v>
      </c>
      <c r="J4" s="6">
        <v>98.683188002029866</v>
      </c>
      <c r="K4" s="6">
        <v>101.6461</v>
      </c>
      <c r="L4">
        <v>99.516400000000004</v>
      </c>
      <c r="N4">
        <f t="shared" ref="N4:N67" si="0">AVERAGE(B4:L4)</f>
        <v>100.92769598147423</v>
      </c>
      <c r="O4">
        <f t="shared" ref="O4:O67" si="1">STDEV(B4:L4)/SQRT(11)</f>
        <v>1.3568228232439583</v>
      </c>
      <c r="Q4">
        <v>-19.166589999999999</v>
      </c>
      <c r="R4">
        <v>97.877047915259439</v>
      </c>
      <c r="S4">
        <v>97.260409134475026</v>
      </c>
      <c r="T4">
        <v>101.26993565228062</v>
      </c>
      <c r="U4">
        <v>96.839068868169065</v>
      </c>
      <c r="V4">
        <v>96.156480237938737</v>
      </c>
      <c r="W4">
        <v>102.84128851695439</v>
      </c>
      <c r="X4">
        <v>95.686355460847111</v>
      </c>
      <c r="Y4">
        <v>104.39637580819752</v>
      </c>
      <c r="Z4">
        <v>100.34771226477616</v>
      </c>
      <c r="AA4">
        <v>98.051660947188793</v>
      </c>
      <c r="AB4">
        <v>98.799199999999999</v>
      </c>
      <c r="AC4">
        <v>100.6778</v>
      </c>
      <c r="AD4">
        <v>101.48737240804313</v>
      </c>
      <c r="AE4">
        <v>103.39913379392421</v>
      </c>
      <c r="AG4">
        <f t="shared" ref="AG4:AG67" si="2">AVERAGE(R4:AE4)</f>
        <v>99.649274357718141</v>
      </c>
      <c r="AH4">
        <f t="shared" ref="AH4:AH67" si="3">STDEV(R4:AE4)/SQRT(14)</f>
        <v>0.74957955551182798</v>
      </c>
    </row>
    <row r="5" spans="1:34" x14ac:dyDescent="0.25">
      <c r="A5">
        <v>-18.333259999999999</v>
      </c>
      <c r="B5">
        <v>100.97645716354936</v>
      </c>
      <c r="C5">
        <v>96.916103590286014</v>
      </c>
      <c r="D5">
        <v>93.317760002312696</v>
      </c>
      <c r="E5">
        <v>102.5566207512375</v>
      </c>
      <c r="F5">
        <v>97.890216747330427</v>
      </c>
      <c r="G5">
        <v>109.35512489432446</v>
      </c>
      <c r="H5">
        <v>109.16688552103643</v>
      </c>
      <c r="I5">
        <v>94.630371460687726</v>
      </c>
      <c r="J5" s="6">
        <v>91.548478115390296</v>
      </c>
      <c r="K5" s="6">
        <v>103.142</v>
      </c>
      <c r="L5">
        <v>98.227999999999994</v>
      </c>
      <c r="N5">
        <f t="shared" si="0"/>
        <v>99.793456204195905</v>
      </c>
      <c r="O5">
        <f t="shared" si="1"/>
        <v>1.7849315777787276</v>
      </c>
      <c r="Q5">
        <v>-18.333259999999999</v>
      </c>
      <c r="R5">
        <v>98.58022608111672</v>
      </c>
      <c r="S5">
        <v>103.38181777932327</v>
      </c>
      <c r="T5">
        <v>101.3793455199188</v>
      </c>
      <c r="U5">
        <v>97.944711936960658</v>
      </c>
      <c r="V5">
        <v>96.871329134202028</v>
      </c>
      <c r="W5">
        <v>100.86058736719102</v>
      </c>
      <c r="X5">
        <v>95.759650137739257</v>
      </c>
      <c r="Y5">
        <v>102.53524599979653</v>
      </c>
      <c r="Z5">
        <v>102.71027988722139</v>
      </c>
      <c r="AA5">
        <v>96.948338528134244</v>
      </c>
      <c r="AB5">
        <v>101.0081</v>
      </c>
      <c r="AC5">
        <v>97.253500000000003</v>
      </c>
      <c r="AD5">
        <v>93.965972638097426</v>
      </c>
      <c r="AE5">
        <v>92.919710667608598</v>
      </c>
      <c r="AG5">
        <f t="shared" si="2"/>
        <v>98.722772548379268</v>
      </c>
      <c r="AH5">
        <f t="shared" si="3"/>
        <v>0.88775525724575999</v>
      </c>
    </row>
    <row r="6" spans="1:34" x14ac:dyDescent="0.25">
      <c r="A6">
        <v>-17.499929999999999</v>
      </c>
      <c r="B6">
        <v>100.23785871680577</v>
      </c>
      <c r="C6">
        <v>97.109747626437908</v>
      </c>
      <c r="D6">
        <v>102.3070267921661</v>
      </c>
      <c r="E6">
        <v>102.07879058483465</v>
      </c>
      <c r="F6">
        <v>98.649055240710197</v>
      </c>
      <c r="G6">
        <v>109.80690829883923</v>
      </c>
      <c r="H6">
        <v>102.43274834137156</v>
      </c>
      <c r="I6">
        <v>97.590624637652226</v>
      </c>
      <c r="J6" s="6">
        <v>102.17423824898863</v>
      </c>
      <c r="K6" s="6">
        <v>99.525499999999994</v>
      </c>
      <c r="L6">
        <v>96.625100000000003</v>
      </c>
      <c r="N6">
        <f t="shared" si="0"/>
        <v>100.7761453170733</v>
      </c>
      <c r="O6">
        <f t="shared" si="1"/>
        <v>1.118008496711258</v>
      </c>
      <c r="Q6">
        <v>-17.499929999999999</v>
      </c>
      <c r="R6">
        <v>104.23621598595632</v>
      </c>
      <c r="S6">
        <v>98.937685025277233</v>
      </c>
      <c r="T6">
        <v>97.856346038240332</v>
      </c>
      <c r="U6">
        <v>105.1854002502598</v>
      </c>
      <c r="V6">
        <v>100.9939280546434</v>
      </c>
      <c r="W6">
        <v>101.70406211572084</v>
      </c>
      <c r="X6">
        <v>101.48397666845099</v>
      </c>
      <c r="Y6">
        <v>102.48073473996173</v>
      </c>
      <c r="Z6">
        <v>102.25961649561009</v>
      </c>
      <c r="AA6">
        <v>95.701107682889003</v>
      </c>
      <c r="AB6">
        <v>101.9979</v>
      </c>
      <c r="AC6">
        <v>100.1767</v>
      </c>
      <c r="AD6">
        <v>104.54401164053493</v>
      </c>
      <c r="AE6">
        <v>95.807228579815344</v>
      </c>
      <c r="AG6">
        <f t="shared" si="2"/>
        <v>100.95463666266858</v>
      </c>
      <c r="AH6">
        <f t="shared" si="3"/>
        <v>0.79794904078520812</v>
      </c>
    </row>
    <row r="7" spans="1:34" x14ac:dyDescent="0.25">
      <c r="A7">
        <v>-16.666599999999999</v>
      </c>
      <c r="B7">
        <v>105.31757657607889</v>
      </c>
      <c r="C7">
        <v>91.52074270167185</v>
      </c>
      <c r="D7">
        <v>100.2204612848888</v>
      </c>
      <c r="E7">
        <v>103.02496249087945</v>
      </c>
      <c r="F7">
        <v>100.70112493288406</v>
      </c>
      <c r="G7">
        <v>103.58242711905285</v>
      </c>
      <c r="H7">
        <v>104.80336672003358</v>
      </c>
      <c r="I7">
        <v>95.066150800198059</v>
      </c>
      <c r="J7" s="6">
        <v>97.893437548648762</v>
      </c>
      <c r="K7" s="6">
        <v>100.1585</v>
      </c>
      <c r="L7">
        <v>98.160600000000002</v>
      </c>
      <c r="N7">
        <f t="shared" si="0"/>
        <v>100.04085001584876</v>
      </c>
      <c r="O7">
        <f t="shared" si="1"/>
        <v>1.2718695982369117</v>
      </c>
      <c r="Q7">
        <v>-16.666599999999999</v>
      </c>
      <c r="R7">
        <v>101.72051523307803</v>
      </c>
      <c r="S7">
        <v>101.55011689910596</v>
      </c>
      <c r="T7">
        <v>100.53689215468722</v>
      </c>
      <c r="U7">
        <v>105.01011078733661</v>
      </c>
      <c r="V7">
        <v>97.512727842063555</v>
      </c>
      <c r="W7">
        <v>99.039346181280536</v>
      </c>
      <c r="X7">
        <v>101.08085302520438</v>
      </c>
      <c r="Y7">
        <v>101.46243132020913</v>
      </c>
      <c r="Z7">
        <v>105.98783502694647</v>
      </c>
      <c r="AA7">
        <v>96.372694329831816</v>
      </c>
      <c r="AB7">
        <v>102.3476</v>
      </c>
      <c r="AC7">
        <v>102.07080000000001</v>
      </c>
      <c r="AD7">
        <v>102.13991662374302</v>
      </c>
      <c r="AE7">
        <v>100.31695928852422</v>
      </c>
      <c r="AG7">
        <f t="shared" si="2"/>
        <v>101.22491419371507</v>
      </c>
      <c r="AH7">
        <f t="shared" si="3"/>
        <v>0.67796430124662044</v>
      </c>
    </row>
    <row r="8" spans="1:34" x14ac:dyDescent="0.25">
      <c r="A8">
        <v>-15.833270000000001</v>
      </c>
      <c r="B8">
        <v>99.823338873949638</v>
      </c>
      <c r="C8">
        <v>89.1502577137706</v>
      </c>
      <c r="D8">
        <v>100.12860346192561</v>
      </c>
      <c r="E8">
        <v>99.819375380956743</v>
      </c>
      <c r="F8">
        <v>98.798680088088375</v>
      </c>
      <c r="G8">
        <v>106.29308350899231</v>
      </c>
      <c r="H8">
        <v>98.077687159888143</v>
      </c>
      <c r="I8">
        <v>102.42169518947637</v>
      </c>
      <c r="J8" s="6">
        <v>95.87414908909318</v>
      </c>
      <c r="K8" s="6">
        <v>101.961</v>
      </c>
      <c r="L8">
        <v>97.119299999999996</v>
      </c>
      <c r="N8">
        <f t="shared" si="0"/>
        <v>99.042470042376451</v>
      </c>
      <c r="O8">
        <f t="shared" si="1"/>
        <v>1.305527911940719</v>
      </c>
      <c r="Q8">
        <v>-15.833270000000001</v>
      </c>
      <c r="R8">
        <v>105.36742304326519</v>
      </c>
      <c r="S8">
        <v>98.911944301386569</v>
      </c>
      <c r="T8">
        <v>96.795064219119908</v>
      </c>
      <c r="U8">
        <v>92.214194888457726</v>
      </c>
      <c r="V8">
        <v>100.48472495905042</v>
      </c>
      <c r="W8">
        <v>104.49886840815918</v>
      </c>
      <c r="X8">
        <v>97.95116623342922</v>
      </c>
      <c r="Y8">
        <v>98.294514095012602</v>
      </c>
      <c r="Z8">
        <v>102.72394062127938</v>
      </c>
      <c r="AA8">
        <v>100.88191596115021</v>
      </c>
      <c r="AB8">
        <v>101.5316</v>
      </c>
      <c r="AC8">
        <v>102.1275</v>
      </c>
      <c r="AD8">
        <v>100.07925915252503</v>
      </c>
      <c r="AE8">
        <v>98.045869889978661</v>
      </c>
      <c r="AG8">
        <f t="shared" si="2"/>
        <v>99.993427555201009</v>
      </c>
      <c r="AH8">
        <f t="shared" si="3"/>
        <v>0.89981265437349434</v>
      </c>
    </row>
    <row r="9" spans="1:34" x14ac:dyDescent="0.25">
      <c r="A9">
        <v>-14.99994</v>
      </c>
      <c r="B9">
        <v>98.715450212523749</v>
      </c>
      <c r="C9">
        <v>96.84264478592759</v>
      </c>
      <c r="D9">
        <v>98.711322167705234</v>
      </c>
      <c r="E9">
        <v>103.16419280050874</v>
      </c>
      <c r="F9">
        <v>95.955705785140637</v>
      </c>
      <c r="G9">
        <v>99.733951450502587</v>
      </c>
      <c r="H9">
        <v>96.707742230602136</v>
      </c>
      <c r="I9">
        <v>98.815296823587317</v>
      </c>
      <c r="J9" s="6">
        <v>101.96784340206666</v>
      </c>
      <c r="K9" s="6">
        <v>105.3691</v>
      </c>
      <c r="L9">
        <v>102.05200000000001</v>
      </c>
      <c r="N9">
        <f t="shared" si="0"/>
        <v>99.821386332596788</v>
      </c>
      <c r="O9">
        <f t="shared" si="1"/>
        <v>0.89706978700359452</v>
      </c>
      <c r="Q9">
        <v>-14.99994</v>
      </c>
      <c r="R9">
        <v>97.038484779442697</v>
      </c>
      <c r="S9">
        <v>97.878128446064821</v>
      </c>
      <c r="T9">
        <v>96.707538068731708</v>
      </c>
      <c r="U9">
        <v>91.459120000786299</v>
      </c>
      <c r="V9">
        <v>99.1186839964722</v>
      </c>
      <c r="W9">
        <v>102.23700371420364</v>
      </c>
      <c r="X9">
        <v>99.292460572761499</v>
      </c>
      <c r="Y9">
        <v>102.26405147339703</v>
      </c>
      <c r="Z9">
        <v>103.379453409628</v>
      </c>
      <c r="AA9">
        <v>100.16236333665793</v>
      </c>
      <c r="AB9">
        <v>99.251499999999993</v>
      </c>
      <c r="AC9">
        <v>99.095399999999998</v>
      </c>
      <c r="AD9">
        <v>98.980236468246346</v>
      </c>
      <c r="AE9">
        <v>98.370308190999936</v>
      </c>
      <c r="AG9">
        <f t="shared" si="2"/>
        <v>98.945338032670861</v>
      </c>
      <c r="AH9">
        <f t="shared" si="3"/>
        <v>0.77536365166508125</v>
      </c>
    </row>
    <row r="10" spans="1:34" x14ac:dyDescent="0.25">
      <c r="A10">
        <v>-14.16661</v>
      </c>
      <c r="B10">
        <v>101.8054848376748</v>
      </c>
      <c r="C10">
        <v>97.403552717227498</v>
      </c>
      <c r="D10">
        <v>99.40684400346403</v>
      </c>
      <c r="E10">
        <v>98.645362392752929</v>
      </c>
      <c r="F10">
        <v>93.775380140287339</v>
      </c>
      <c r="G10">
        <v>100.52874650104415</v>
      </c>
      <c r="H10">
        <v>104.37490304659673</v>
      </c>
      <c r="I10">
        <v>101.31723684003452</v>
      </c>
      <c r="J10" s="6">
        <v>100.03829548923716</v>
      </c>
      <c r="K10" s="6">
        <v>99.965199999999996</v>
      </c>
      <c r="L10">
        <v>101.61360000000001</v>
      </c>
      <c r="N10">
        <f t="shared" si="0"/>
        <v>99.897691451665366</v>
      </c>
      <c r="O10">
        <f t="shared" si="1"/>
        <v>0.82340640031880186</v>
      </c>
      <c r="Q10">
        <v>-14.16661</v>
      </c>
      <c r="R10">
        <v>107.25858077876511</v>
      </c>
      <c r="S10">
        <v>102.73407407450425</v>
      </c>
      <c r="T10">
        <v>107.4187806758931</v>
      </c>
      <c r="U10">
        <v>98.17393992531494</v>
      </c>
      <c r="V10">
        <v>100.88620847508216</v>
      </c>
      <c r="W10">
        <v>93.428750768207806</v>
      </c>
      <c r="X10">
        <v>98.141730057077496</v>
      </c>
      <c r="Y10">
        <v>99.720935771919557</v>
      </c>
      <c r="Z10">
        <v>101.08516305141686</v>
      </c>
      <c r="AA10">
        <v>95.029521035946217</v>
      </c>
      <c r="AB10">
        <v>99.607100000000003</v>
      </c>
      <c r="AC10">
        <v>99.378799999999998</v>
      </c>
      <c r="AD10">
        <v>98.362039226880952</v>
      </c>
      <c r="AE10">
        <v>99.765405660229121</v>
      </c>
      <c r="AG10">
        <f t="shared" si="2"/>
        <v>100.07078782151699</v>
      </c>
      <c r="AH10">
        <f t="shared" si="3"/>
        <v>1.0354273445978073</v>
      </c>
    </row>
    <row r="11" spans="1:34" x14ac:dyDescent="0.25">
      <c r="A11">
        <v>-13.33328</v>
      </c>
      <c r="B11">
        <v>98.022075388160331</v>
      </c>
      <c r="C11">
        <v>101.84403952911534</v>
      </c>
      <c r="D11">
        <v>98.068286034753555</v>
      </c>
      <c r="E11">
        <v>97.759317214761836</v>
      </c>
      <c r="F11">
        <v>100.54080286281122</v>
      </c>
      <c r="G11">
        <v>102.16853266117721</v>
      </c>
      <c r="H11">
        <v>103.56590221033328</v>
      </c>
      <c r="I11">
        <v>102.54942866408545</v>
      </c>
      <c r="J11" s="6">
        <v>104.69605694911419</v>
      </c>
      <c r="K11" s="6">
        <v>99.290400000000005</v>
      </c>
      <c r="L11">
        <v>99.751000000000005</v>
      </c>
      <c r="N11">
        <f t="shared" si="0"/>
        <v>100.75053104675568</v>
      </c>
      <c r="O11">
        <f t="shared" si="1"/>
        <v>0.71793460783712482</v>
      </c>
      <c r="Q11">
        <v>-13.33328</v>
      </c>
      <c r="R11">
        <v>101.07847756861329</v>
      </c>
      <c r="S11">
        <v>94.454947636704205</v>
      </c>
      <c r="T11">
        <v>96.269898598177519</v>
      </c>
      <c r="U11">
        <v>99.711058963373773</v>
      </c>
      <c r="V11">
        <v>98.531141396677583</v>
      </c>
      <c r="W11">
        <v>98.179081993385736</v>
      </c>
      <c r="X11">
        <v>98.933317240057121</v>
      </c>
      <c r="Y11">
        <v>92.732378412310624</v>
      </c>
      <c r="Z11">
        <v>98.83184609336034</v>
      </c>
      <c r="AA11">
        <v>107.45387400438788</v>
      </c>
      <c r="AB11">
        <v>95.236900000000006</v>
      </c>
      <c r="AC11">
        <v>97.8202</v>
      </c>
      <c r="AD11">
        <v>101.79647102872582</v>
      </c>
      <c r="AE11">
        <v>97.332107756871693</v>
      </c>
      <c r="AG11">
        <f t="shared" si="2"/>
        <v>98.454407192331814</v>
      </c>
      <c r="AH11">
        <f t="shared" si="3"/>
        <v>0.95676226816019538</v>
      </c>
    </row>
    <row r="12" spans="1:34" x14ac:dyDescent="0.25">
      <c r="A12">
        <v>-12.49995</v>
      </c>
      <c r="B12">
        <v>103.39572276973463</v>
      </c>
      <c r="C12">
        <v>98.071289734073204</v>
      </c>
      <c r="D12">
        <v>100.91599357805097</v>
      </c>
      <c r="E12">
        <v>97.69919048670863</v>
      </c>
      <c r="F12">
        <v>103.67235518851126</v>
      </c>
      <c r="G12">
        <v>96.09463965854053</v>
      </c>
      <c r="H12">
        <v>100.53568979714116</v>
      </c>
      <c r="I12">
        <v>96.087960045939369</v>
      </c>
      <c r="J12" s="6">
        <v>100.72934816231549</v>
      </c>
      <c r="K12" s="6">
        <v>99.356800000000007</v>
      </c>
      <c r="L12">
        <v>102.4357</v>
      </c>
      <c r="N12">
        <f t="shared" si="0"/>
        <v>99.908608129183207</v>
      </c>
      <c r="O12">
        <f t="shared" si="1"/>
        <v>0.81183904313676403</v>
      </c>
      <c r="Q12">
        <v>-12.49995</v>
      </c>
      <c r="R12">
        <v>98.82481077753927</v>
      </c>
      <c r="S12">
        <v>97.646487736287014</v>
      </c>
      <c r="T12">
        <v>101.78416813321014</v>
      </c>
      <c r="U12">
        <v>103.83704456175684</v>
      </c>
      <c r="V12">
        <v>103.15315741768659</v>
      </c>
      <c r="W12">
        <v>101.58236647740462</v>
      </c>
      <c r="X12">
        <v>100.34790625628153</v>
      </c>
      <c r="Y12">
        <v>99.149969665250538</v>
      </c>
      <c r="Z12">
        <v>98.217306705166379</v>
      </c>
      <c r="AA12">
        <v>100.40221421148856</v>
      </c>
      <c r="AB12">
        <v>96.915800000000004</v>
      </c>
      <c r="AC12">
        <v>100.7106</v>
      </c>
      <c r="AD12">
        <v>98.774170721124548</v>
      </c>
      <c r="AE12">
        <v>105.54044148464172</v>
      </c>
      <c r="AG12">
        <f t="shared" si="2"/>
        <v>100.49188886770271</v>
      </c>
      <c r="AH12">
        <f t="shared" si="3"/>
        <v>0.66417316187519337</v>
      </c>
    </row>
    <row r="13" spans="1:34" x14ac:dyDescent="0.25">
      <c r="A13">
        <v>-11.66662</v>
      </c>
      <c r="B13">
        <v>98.828497256888596</v>
      </c>
      <c r="C13">
        <v>99.673876650490243</v>
      </c>
      <c r="D13">
        <v>117.45098732602972</v>
      </c>
      <c r="E13">
        <v>99.907979898756054</v>
      </c>
      <c r="F13">
        <v>97.804715617843414</v>
      </c>
      <c r="G13">
        <v>102.31076007100357</v>
      </c>
      <c r="H13">
        <v>98.542789374799867</v>
      </c>
      <c r="I13">
        <v>100.03245773585319</v>
      </c>
      <c r="J13" s="6">
        <v>100.39729972888117</v>
      </c>
      <c r="K13" s="6">
        <v>101.0949</v>
      </c>
      <c r="L13">
        <v>100.77889999999999</v>
      </c>
      <c r="N13">
        <f t="shared" si="0"/>
        <v>101.52937851459507</v>
      </c>
      <c r="O13">
        <f t="shared" si="1"/>
        <v>1.6363539199535473</v>
      </c>
      <c r="Q13">
        <v>-11.66662</v>
      </c>
      <c r="R13">
        <v>101.32743025409458</v>
      </c>
      <c r="S13">
        <v>101.72599249176335</v>
      </c>
      <c r="T13">
        <v>95.525913241959486</v>
      </c>
      <c r="U13">
        <v>107.20793378301514</v>
      </c>
      <c r="V13">
        <v>102.19349665036617</v>
      </c>
      <c r="W13">
        <v>98.229442369458326</v>
      </c>
      <c r="X13">
        <v>99.644279694387322</v>
      </c>
      <c r="Y13">
        <v>97.488909495555575</v>
      </c>
      <c r="Z13">
        <v>98.299244703457717</v>
      </c>
      <c r="AA13">
        <v>102.99261835061937</v>
      </c>
      <c r="AB13">
        <v>99.707499999999996</v>
      </c>
      <c r="AC13">
        <v>99.775499999999994</v>
      </c>
      <c r="AD13">
        <v>103.27327823291293</v>
      </c>
      <c r="AE13">
        <v>103.49646741336997</v>
      </c>
      <c r="AG13">
        <f t="shared" si="2"/>
        <v>100.77771476292571</v>
      </c>
      <c r="AH13">
        <f t="shared" si="3"/>
        <v>0.80365736143408761</v>
      </c>
    </row>
    <row r="14" spans="1:34" x14ac:dyDescent="0.25">
      <c r="A14">
        <v>-10.83329</v>
      </c>
      <c r="B14">
        <v>100.59208039648735</v>
      </c>
      <c r="C14">
        <v>97.490357625618316</v>
      </c>
      <c r="D14">
        <v>103.68494642363196</v>
      </c>
      <c r="E14">
        <v>98.563087662615345</v>
      </c>
      <c r="F14">
        <v>98.349797029056731</v>
      </c>
      <c r="G14">
        <v>96.638441831788995</v>
      </c>
      <c r="H14">
        <v>97.829630416646836</v>
      </c>
      <c r="I14">
        <v>100.79881676127098</v>
      </c>
      <c r="J14" s="6">
        <v>103.05372924909577</v>
      </c>
      <c r="K14" s="6">
        <v>98.5642</v>
      </c>
      <c r="L14">
        <v>100.901</v>
      </c>
      <c r="N14">
        <f t="shared" si="0"/>
        <v>99.678735217837499</v>
      </c>
      <c r="O14">
        <f t="shared" si="1"/>
        <v>0.69234469914340457</v>
      </c>
      <c r="Q14">
        <v>-10.83329</v>
      </c>
      <c r="R14">
        <v>97.103993269893053</v>
      </c>
      <c r="S14">
        <v>101.64877677140119</v>
      </c>
      <c r="T14">
        <v>98.381511659182735</v>
      </c>
      <c r="U14">
        <v>99.387460044967796</v>
      </c>
      <c r="V14">
        <v>99.804152817374671</v>
      </c>
      <c r="W14">
        <v>98.91765054296431</v>
      </c>
      <c r="X14">
        <v>104.59900919739079</v>
      </c>
      <c r="Y14">
        <v>96.241949296021104</v>
      </c>
      <c r="Z14">
        <v>100.5935350616696</v>
      </c>
      <c r="AA14">
        <v>100.73800753495996</v>
      </c>
      <c r="AB14">
        <v>100.4436</v>
      </c>
      <c r="AC14">
        <v>100.96559999999999</v>
      </c>
      <c r="AD14">
        <v>98.774170721124548</v>
      </c>
      <c r="AE14">
        <v>97.980984358914242</v>
      </c>
      <c r="AG14">
        <f t="shared" si="2"/>
        <v>99.684314376847425</v>
      </c>
      <c r="AH14">
        <f t="shared" si="3"/>
        <v>0.55861719873612636</v>
      </c>
    </row>
    <row r="15" spans="1:34" x14ac:dyDescent="0.25">
      <c r="A15">
        <v>-9.9999599999999997</v>
      </c>
      <c r="B15">
        <v>102.09187708957903</v>
      </c>
      <c r="C15">
        <v>102.91242076451171</v>
      </c>
      <c r="D15">
        <v>92.307292577506388</v>
      </c>
      <c r="E15">
        <v>100.06303467753888</v>
      </c>
      <c r="F15">
        <v>100.57286898020534</v>
      </c>
      <c r="G15">
        <v>98.805302339501324</v>
      </c>
      <c r="H15">
        <v>95.96639120738493</v>
      </c>
      <c r="I15">
        <v>102.29397007931462</v>
      </c>
      <c r="J15" s="6">
        <v>101.76140650240491</v>
      </c>
      <c r="K15" s="6">
        <v>101.81480000000001</v>
      </c>
      <c r="L15">
        <v>102.27119999999999</v>
      </c>
      <c r="N15">
        <f t="shared" si="0"/>
        <v>100.07823311072246</v>
      </c>
      <c r="O15">
        <f t="shared" si="1"/>
        <v>0.98541510423608702</v>
      </c>
      <c r="Q15">
        <v>-9.9999599999999997</v>
      </c>
      <c r="S15">
        <v>103.39039802062051</v>
      </c>
      <c r="T15">
        <v>104.57412411729518</v>
      </c>
      <c r="U15">
        <v>99.266109107475657</v>
      </c>
      <c r="V15">
        <v>93.9385054510294</v>
      </c>
      <c r="W15">
        <v>97.423731946465196</v>
      </c>
      <c r="X15">
        <v>106.38006575739767</v>
      </c>
      <c r="Y15">
        <v>96.04054814615705</v>
      </c>
      <c r="Z15">
        <v>93.751646189208728</v>
      </c>
      <c r="AA15">
        <v>103.23246922544999</v>
      </c>
      <c r="AB15">
        <v>99.627600000000001</v>
      </c>
      <c r="AC15">
        <v>98.471999999999994</v>
      </c>
      <c r="AD15">
        <v>98.293353327655225</v>
      </c>
      <c r="AE15">
        <v>99.278748208697664</v>
      </c>
      <c r="AG15">
        <f t="shared" si="2"/>
        <v>99.513023038265572</v>
      </c>
      <c r="AH15">
        <f t="shared" si="3"/>
        <v>1.049465758181032</v>
      </c>
    </row>
    <row r="16" spans="1:34" x14ac:dyDescent="0.25">
      <c r="A16">
        <v>-9.1666299999999996</v>
      </c>
      <c r="B16">
        <v>98.037143923161068</v>
      </c>
      <c r="C16">
        <v>96.275068823719522</v>
      </c>
      <c r="D16">
        <v>95.693023018533125</v>
      </c>
      <c r="E16">
        <v>99.420648796129939</v>
      </c>
      <c r="F16">
        <v>100.50874526231416</v>
      </c>
      <c r="G16">
        <v>98.412088343403184</v>
      </c>
      <c r="H16">
        <v>100.94722708842991</v>
      </c>
      <c r="I16">
        <v>96.794212153110919</v>
      </c>
      <c r="J16" s="6">
        <v>97.534433309004754</v>
      </c>
      <c r="K16" s="6">
        <v>98.305499999999995</v>
      </c>
      <c r="L16">
        <v>99.640500000000003</v>
      </c>
      <c r="N16">
        <f t="shared" si="0"/>
        <v>98.32441733798241</v>
      </c>
      <c r="O16">
        <f t="shared" si="1"/>
        <v>0.51136585913763899</v>
      </c>
      <c r="Q16">
        <v>-9.1666299999999996</v>
      </c>
      <c r="R16">
        <v>101.23133449480777</v>
      </c>
      <c r="S16">
        <v>103.23167645924727</v>
      </c>
      <c r="T16">
        <v>105.56975478466568</v>
      </c>
      <c r="U16">
        <v>103.48646563590955</v>
      </c>
      <c r="V16">
        <v>103.4909914671974</v>
      </c>
      <c r="W16">
        <v>95.040171614193412</v>
      </c>
      <c r="X16">
        <v>106.04290673928594</v>
      </c>
      <c r="Y16">
        <v>88.592014204668374</v>
      </c>
      <c r="Z16">
        <v>91.812420490258816</v>
      </c>
      <c r="AA16">
        <v>102.03321485129607</v>
      </c>
      <c r="AB16">
        <v>97.179699999999997</v>
      </c>
      <c r="AC16">
        <v>102.9209</v>
      </c>
      <c r="AD16">
        <v>99.529747810386027</v>
      </c>
      <c r="AE16">
        <v>107.74663470642456</v>
      </c>
      <c r="AG16">
        <f t="shared" si="2"/>
        <v>100.56485237559579</v>
      </c>
      <c r="AH16">
        <f t="shared" si="3"/>
        <v>1.4862079307503451</v>
      </c>
    </row>
    <row r="17" spans="1:34" x14ac:dyDescent="0.25">
      <c r="A17">
        <v>-8.3332999999999995</v>
      </c>
      <c r="B17">
        <v>96.522272689275496</v>
      </c>
      <c r="C17">
        <v>108.09410339760454</v>
      </c>
      <c r="D17">
        <v>101.84771676254334</v>
      </c>
      <c r="E17">
        <v>98.059938345566593</v>
      </c>
      <c r="F17">
        <v>102.95626300142679</v>
      </c>
      <c r="G17">
        <v>90.614751179223745</v>
      </c>
      <c r="H17">
        <v>94.399135251973703</v>
      </c>
      <c r="I17">
        <v>104.05208489135096</v>
      </c>
      <c r="J17" s="6">
        <v>98.728058275392883</v>
      </c>
      <c r="K17" s="6">
        <v>100.6788</v>
      </c>
      <c r="L17">
        <v>100.35299999999999</v>
      </c>
      <c r="N17">
        <f t="shared" si="0"/>
        <v>99.664193072214388</v>
      </c>
      <c r="O17">
        <f t="shared" si="1"/>
        <v>1.4471327222568076</v>
      </c>
      <c r="Q17">
        <v>-8.3332999999999995</v>
      </c>
      <c r="R17">
        <v>93.44834948158946</v>
      </c>
      <c r="S17">
        <v>100.24175912752177</v>
      </c>
      <c r="T17">
        <v>102.58286278255351</v>
      </c>
      <c r="U17">
        <v>90.447847862044611</v>
      </c>
      <c r="V17">
        <v>98.066001050698091</v>
      </c>
      <c r="W17">
        <v>92.509739426581589</v>
      </c>
      <c r="X17">
        <v>100.83897883925613</v>
      </c>
      <c r="Y17">
        <v>91.611710028677635</v>
      </c>
      <c r="Z17">
        <v>97.7120179813611</v>
      </c>
      <c r="AA17">
        <v>103.23246922544999</v>
      </c>
      <c r="AB17">
        <v>95.819699999999997</v>
      </c>
      <c r="AC17">
        <v>107.0865</v>
      </c>
      <c r="AD17">
        <v>103.23893125857842</v>
      </c>
      <c r="AE17">
        <v>104.27512572324056</v>
      </c>
      <c r="AG17">
        <f t="shared" si="2"/>
        <v>98.65085662768233</v>
      </c>
      <c r="AH17">
        <f t="shared" si="3"/>
        <v>1.4034315624588469</v>
      </c>
    </row>
    <row r="18" spans="1:34" x14ac:dyDescent="0.25">
      <c r="A18">
        <v>-7.4999700000000002</v>
      </c>
      <c r="B18">
        <v>99.182724942363834</v>
      </c>
      <c r="C18">
        <v>105.10929593563129</v>
      </c>
      <c r="D18">
        <v>99.511825866479882</v>
      </c>
      <c r="E18">
        <v>102.43004376220026</v>
      </c>
      <c r="F18">
        <v>101.58821937894254</v>
      </c>
      <c r="G18">
        <v>94.697479317355288</v>
      </c>
      <c r="H18">
        <v>105.60390993677761</v>
      </c>
      <c r="I18">
        <v>97.24501403995896</v>
      </c>
      <c r="J18" s="6">
        <v>99.374198622368425</v>
      </c>
      <c r="K18" s="6">
        <v>98.232799999999997</v>
      </c>
      <c r="L18">
        <v>101.1751</v>
      </c>
      <c r="N18">
        <f t="shared" si="0"/>
        <v>100.37732834564348</v>
      </c>
      <c r="O18">
        <f t="shared" si="1"/>
        <v>0.98108720066131483</v>
      </c>
      <c r="Q18">
        <v>-7.4999700000000002</v>
      </c>
      <c r="R18">
        <v>100.89503337358427</v>
      </c>
      <c r="S18">
        <v>103.15017706954544</v>
      </c>
      <c r="T18">
        <v>101.88263614222296</v>
      </c>
      <c r="U18">
        <v>96.892996648873023</v>
      </c>
      <c r="V18">
        <v>92.30806590048725</v>
      </c>
      <c r="W18">
        <v>95.81650448930867</v>
      </c>
      <c r="X18">
        <v>106.08688704982865</v>
      </c>
      <c r="Y18">
        <v>95.350593360544053</v>
      </c>
      <c r="Z18">
        <v>98.736256163029665</v>
      </c>
      <c r="AA18">
        <v>104.43173409314532</v>
      </c>
      <c r="AB18">
        <v>97.801400000000001</v>
      </c>
      <c r="AC18">
        <v>106.0947</v>
      </c>
      <c r="AD18">
        <v>103.06721248579113</v>
      </c>
      <c r="AE18">
        <v>104.98889850204587</v>
      </c>
      <c r="AG18">
        <f t="shared" si="2"/>
        <v>100.53593537702902</v>
      </c>
      <c r="AH18">
        <f t="shared" si="3"/>
        <v>1.1784451527900783</v>
      </c>
    </row>
    <row r="19" spans="1:34" x14ac:dyDescent="0.25">
      <c r="A19">
        <v>-6.6666400000000001</v>
      </c>
      <c r="B19">
        <v>101.52663586196067</v>
      </c>
      <c r="C19">
        <v>104.50165153468191</v>
      </c>
      <c r="D19">
        <v>102.25453063195738</v>
      </c>
      <c r="E19">
        <v>101.33198197120375</v>
      </c>
      <c r="F19">
        <v>105.09384233998476</v>
      </c>
      <c r="G19">
        <v>97.650761526242647</v>
      </c>
      <c r="H19">
        <v>102.33972566976747</v>
      </c>
      <c r="I19">
        <v>98.484708773231773</v>
      </c>
      <c r="J19" s="6">
        <v>101.60883916242267</v>
      </c>
      <c r="K19" s="6">
        <v>99.486500000000007</v>
      </c>
      <c r="L19">
        <v>102.9837</v>
      </c>
      <c r="N19">
        <f t="shared" si="0"/>
        <v>101.56935249740482</v>
      </c>
      <c r="O19">
        <f t="shared" si="1"/>
        <v>0.69643321390949409</v>
      </c>
      <c r="Q19">
        <v>-6.6666400000000001</v>
      </c>
      <c r="R19">
        <v>101.88647612644779</v>
      </c>
      <c r="S19">
        <v>100.51629459247495</v>
      </c>
      <c r="T19">
        <v>103.77542946795108</v>
      </c>
      <c r="U19">
        <v>110.34960576064718</v>
      </c>
      <c r="V19">
        <v>97.493148488584183</v>
      </c>
      <c r="W19">
        <v>99.182024647791494</v>
      </c>
      <c r="X19">
        <v>109.01868580687695</v>
      </c>
      <c r="Y19">
        <v>91.375074269153473</v>
      </c>
      <c r="Z19">
        <v>98.941096757748298</v>
      </c>
      <c r="AA19">
        <v>106.54243648261448</v>
      </c>
      <c r="AB19">
        <v>100.5866</v>
      </c>
      <c r="AC19">
        <v>105.13120000000001</v>
      </c>
      <c r="AD19">
        <v>104.06319424706562</v>
      </c>
      <c r="AE19">
        <v>106.8057572460438</v>
      </c>
      <c r="AG19">
        <f t="shared" si="2"/>
        <v>102.54764456381426</v>
      </c>
      <c r="AH19">
        <f t="shared" si="3"/>
        <v>1.3474274000923472</v>
      </c>
    </row>
    <row r="20" spans="1:34" x14ac:dyDescent="0.25">
      <c r="A20">
        <v>-5.83331</v>
      </c>
      <c r="B20">
        <v>100.97645716354936</v>
      </c>
      <c r="C20">
        <v>103.00590374602596</v>
      </c>
      <c r="D20">
        <v>94.052643500826875</v>
      </c>
      <c r="E20">
        <v>98.493472507800703</v>
      </c>
      <c r="F20">
        <v>96.083961737819337</v>
      </c>
      <c r="G20">
        <v>98.663074929674963</v>
      </c>
      <c r="H20">
        <v>100.17769514325687</v>
      </c>
      <c r="I20">
        <v>103.17303166755647</v>
      </c>
      <c r="J20" s="6">
        <v>100.7383053958922</v>
      </c>
      <c r="K20" s="6">
        <v>96.3934</v>
      </c>
      <c r="L20">
        <v>96.845299999999995</v>
      </c>
      <c r="N20">
        <f t="shared" si="0"/>
        <v>98.96393143567299</v>
      </c>
      <c r="O20">
        <f t="shared" si="1"/>
        <v>0.88702260868572425</v>
      </c>
      <c r="Q20">
        <v>-5.83331</v>
      </c>
      <c r="R20">
        <v>105.3892516431318</v>
      </c>
      <c r="S20">
        <v>97.890998808009883</v>
      </c>
      <c r="T20">
        <v>104.67259212630802</v>
      </c>
      <c r="U20">
        <v>102.4347503478219</v>
      </c>
      <c r="V20">
        <v>102.36486569644896</v>
      </c>
      <c r="W20">
        <v>99.664613812226037</v>
      </c>
      <c r="X20">
        <v>112.06774202932399</v>
      </c>
      <c r="Y20">
        <v>99.784747435449745</v>
      </c>
      <c r="Z20">
        <v>95.445040289245853</v>
      </c>
      <c r="AA20">
        <v>107.50183998193781</v>
      </c>
      <c r="AB20">
        <v>98.384200000000007</v>
      </c>
      <c r="AC20">
        <v>107.17149999999999</v>
      </c>
      <c r="AD20">
        <v>98.980236468246346</v>
      </c>
      <c r="AE20">
        <v>107.25997725489221</v>
      </c>
      <c r="AG20">
        <f t="shared" si="2"/>
        <v>102.78659684950306</v>
      </c>
      <c r="AH20">
        <f t="shared" si="3"/>
        <v>1.2595499220049242</v>
      </c>
    </row>
    <row r="21" spans="1:34" x14ac:dyDescent="0.25">
      <c r="A21">
        <v>-4.9999799999999999</v>
      </c>
      <c r="B21">
        <v>101.56431620815121</v>
      </c>
      <c r="C21">
        <v>103.16616745877521</v>
      </c>
      <c r="D21">
        <v>106.23081150312956</v>
      </c>
      <c r="E21">
        <v>98.306762535979345</v>
      </c>
      <c r="F21">
        <v>95.100677456476262</v>
      </c>
      <c r="G21">
        <v>93.936146209173415</v>
      </c>
      <c r="H21">
        <v>95.005186649098846</v>
      </c>
      <c r="I21">
        <v>99.446419465174159</v>
      </c>
      <c r="J21" s="6">
        <v>99.670376068756241</v>
      </c>
      <c r="K21" s="6">
        <v>98.175399999999996</v>
      </c>
      <c r="L21">
        <v>98.051000000000002</v>
      </c>
      <c r="N21">
        <f t="shared" si="0"/>
        <v>98.968478504974016</v>
      </c>
      <c r="O21">
        <f t="shared" si="1"/>
        <v>1.1107821905322901</v>
      </c>
      <c r="Q21">
        <v>-4.9999799999999999</v>
      </c>
      <c r="R21">
        <v>107.31535329109987</v>
      </c>
      <c r="S21">
        <v>109.01419782941647</v>
      </c>
      <c r="T21">
        <v>112.93305021092499</v>
      </c>
      <c r="U21">
        <v>103.75613677361066</v>
      </c>
      <c r="V21">
        <v>109.55738059155821</v>
      </c>
      <c r="W21">
        <v>104.12958810438207</v>
      </c>
      <c r="X21">
        <v>109.04799433254817</v>
      </c>
      <c r="Y21">
        <v>108.32204392880548</v>
      </c>
      <c r="Z21">
        <v>98.367530769709703</v>
      </c>
      <c r="AA21">
        <v>112.87453315748014</v>
      </c>
      <c r="AB21">
        <v>99.511099999999999</v>
      </c>
      <c r="AC21">
        <v>110.997</v>
      </c>
      <c r="AD21">
        <v>98.636798922672426</v>
      </c>
      <c r="AE21">
        <v>108.75240834356808</v>
      </c>
      <c r="AG21">
        <f t="shared" si="2"/>
        <v>106.65822258969828</v>
      </c>
      <c r="AH21">
        <f t="shared" si="3"/>
        <v>1.3323319101771867</v>
      </c>
    </row>
    <row r="22" spans="1:34" x14ac:dyDescent="0.25">
      <c r="A22">
        <v>-4.1666499999999997</v>
      </c>
      <c r="B22">
        <v>95.346548594279099</v>
      </c>
      <c r="C22">
        <v>97.336771985992485</v>
      </c>
      <c r="D22">
        <v>101.25718724720281</v>
      </c>
      <c r="E22">
        <v>95.759385776620164</v>
      </c>
      <c r="F22">
        <v>101.00038314453752</v>
      </c>
      <c r="G22">
        <v>94.187139086466516</v>
      </c>
      <c r="H22">
        <v>98.525874135760986</v>
      </c>
      <c r="I22">
        <v>97.402792609244202</v>
      </c>
      <c r="J22" s="6">
        <v>97.292125422296465</v>
      </c>
      <c r="K22" s="6">
        <v>99.693899999999999</v>
      </c>
      <c r="L22">
        <v>98.489500000000007</v>
      </c>
      <c r="N22">
        <f t="shared" si="0"/>
        <v>97.844691636581828</v>
      </c>
      <c r="O22">
        <f t="shared" si="1"/>
        <v>0.67842310858735477</v>
      </c>
      <c r="Q22">
        <v>-4.1666499999999997</v>
      </c>
      <c r="R22">
        <v>116.91525157125035</v>
      </c>
      <c r="S22">
        <v>108.62382910695614</v>
      </c>
      <c r="T22">
        <v>112.32034972098263</v>
      </c>
      <c r="U22">
        <v>106.46634352670171</v>
      </c>
      <c r="V22">
        <v>110.14003387555297</v>
      </c>
      <c r="W22">
        <v>106.11868397382793</v>
      </c>
      <c r="X22">
        <v>112.13370665445935</v>
      </c>
      <c r="Y22">
        <v>111.31647130242904</v>
      </c>
      <c r="Z22">
        <v>93.260009397442062</v>
      </c>
      <c r="AA22">
        <v>110.66789881291201</v>
      </c>
      <c r="AB22">
        <v>99.860799999999998</v>
      </c>
      <c r="AC22">
        <v>110.2603</v>
      </c>
      <c r="AD22">
        <v>103.34196413213932</v>
      </c>
      <c r="AE22">
        <v>112.93767945985904</v>
      </c>
      <c r="AG22">
        <f t="shared" si="2"/>
        <v>108.16880868103661</v>
      </c>
      <c r="AH22">
        <f t="shared" si="3"/>
        <v>1.621479401792792</v>
      </c>
    </row>
    <row r="23" spans="1:34" x14ac:dyDescent="0.25">
      <c r="A23">
        <v>-3.3333200000000001</v>
      </c>
      <c r="B23">
        <v>103.15455414021109</v>
      </c>
      <c r="C23">
        <v>99.613773992378654</v>
      </c>
      <c r="D23">
        <v>105.36468760409272</v>
      </c>
      <c r="E23">
        <v>97.55363038941762</v>
      </c>
      <c r="F23">
        <v>103.89680097647526</v>
      </c>
      <c r="G23">
        <v>99.340737454404461</v>
      </c>
      <c r="H23">
        <v>91.005289771884662</v>
      </c>
      <c r="I23">
        <v>107.92145311568078</v>
      </c>
      <c r="J23" s="6">
        <v>100.63960761558945</v>
      </c>
      <c r="K23" s="6">
        <v>100.51600000000001</v>
      </c>
      <c r="L23">
        <v>101.2847</v>
      </c>
      <c r="N23">
        <f t="shared" si="0"/>
        <v>100.93556682364861</v>
      </c>
      <c r="O23">
        <f t="shared" si="1"/>
        <v>1.3376932863390989</v>
      </c>
      <c r="Q23">
        <v>-3.3333200000000001</v>
      </c>
      <c r="R23">
        <v>119.04662601411407</v>
      </c>
      <c r="S23">
        <v>122.35516988154312</v>
      </c>
      <c r="T23">
        <v>116.02935208067532</v>
      </c>
      <c r="U23">
        <v>101.07289928323473</v>
      </c>
      <c r="V23">
        <v>108.79357962988156</v>
      </c>
      <c r="W23">
        <v>107.03769531545416</v>
      </c>
      <c r="X23">
        <v>116.78059734637969</v>
      </c>
      <c r="Y23">
        <v>108.01495912437267</v>
      </c>
      <c r="Z23">
        <v>98.490433366136998</v>
      </c>
      <c r="AA23">
        <v>114.31364890000609</v>
      </c>
      <c r="AB23">
        <v>101.5316</v>
      </c>
      <c r="AC23">
        <v>112.3856</v>
      </c>
      <c r="AD23">
        <v>101.14392681302525</v>
      </c>
      <c r="AE23">
        <v>113.0674611676862</v>
      </c>
      <c r="AG23">
        <f t="shared" si="2"/>
        <v>110.0045392087507</v>
      </c>
      <c r="AH23">
        <f t="shared" si="3"/>
        <v>1.998635666880322</v>
      </c>
    </row>
    <row r="24" spans="1:34" x14ac:dyDescent="0.25">
      <c r="A24">
        <v>-2.4999899999999999</v>
      </c>
      <c r="B24">
        <v>104.38302711639874</v>
      </c>
      <c r="C24">
        <v>104.7821004792238</v>
      </c>
      <c r="D24">
        <v>96.939712706878794</v>
      </c>
      <c r="E24">
        <v>100.41112921580482</v>
      </c>
      <c r="F24">
        <v>100.88281589765637</v>
      </c>
      <c r="G24">
        <v>96.931263709786904</v>
      </c>
      <c r="H24">
        <v>94.086247902192923</v>
      </c>
      <c r="I24">
        <v>102.61703849155359</v>
      </c>
      <c r="J24" s="6">
        <v>106.97556776253143</v>
      </c>
      <c r="K24" s="6">
        <v>100.2064</v>
      </c>
      <c r="L24">
        <v>99.037599999999998</v>
      </c>
      <c r="N24">
        <f t="shared" si="0"/>
        <v>100.65935484382067</v>
      </c>
      <c r="O24">
        <f t="shared" si="1"/>
        <v>1.1618041664604042</v>
      </c>
      <c r="Q24">
        <v>-2.4999899999999999</v>
      </c>
      <c r="R24">
        <v>122.04713951620485</v>
      </c>
      <c r="S24">
        <v>121.2698790297493</v>
      </c>
      <c r="T24">
        <v>123.46923179869749</v>
      </c>
      <c r="U24">
        <v>108.01694719611763</v>
      </c>
      <c r="V24">
        <v>112.55386110467862</v>
      </c>
      <c r="W24">
        <v>103.5756636777039</v>
      </c>
      <c r="X24">
        <v>113.13052360528002</v>
      </c>
      <c r="Y24">
        <v>111.38959345686037</v>
      </c>
      <c r="Z24">
        <v>103.74817880294869</v>
      </c>
      <c r="AA24">
        <v>115.27306289287078</v>
      </c>
      <c r="AB24">
        <v>100.24930000000001</v>
      </c>
      <c r="AC24">
        <v>109.32510000000001</v>
      </c>
      <c r="AD24">
        <v>107.63499784736194</v>
      </c>
      <c r="AE24">
        <v>110.569267087566</v>
      </c>
      <c r="AG24">
        <f t="shared" si="2"/>
        <v>111.58948185828854</v>
      </c>
      <c r="AH24">
        <f t="shared" si="3"/>
        <v>1.8898092299240075</v>
      </c>
    </row>
    <row r="25" spans="1:34" x14ac:dyDescent="0.25">
      <c r="A25">
        <v>-1.66666</v>
      </c>
      <c r="B25">
        <v>98.836034527285548</v>
      </c>
      <c r="C25">
        <v>101.55691251145002</v>
      </c>
      <c r="D25">
        <v>92.635362206606501</v>
      </c>
      <c r="E25">
        <v>100.22125435015283</v>
      </c>
      <c r="F25">
        <v>98.852123617078362</v>
      </c>
      <c r="G25">
        <v>93.96124738420913</v>
      </c>
      <c r="H25">
        <v>96.062233085495336</v>
      </c>
      <c r="I25">
        <v>97.297609684536724</v>
      </c>
      <c r="J25" s="6">
        <v>105.56659071564465</v>
      </c>
      <c r="K25" s="6">
        <v>97.310400000000001</v>
      </c>
      <c r="L25">
        <v>99.545299999999997</v>
      </c>
      <c r="N25">
        <f t="shared" si="0"/>
        <v>98.349551643859911</v>
      </c>
      <c r="O25">
        <f t="shared" si="1"/>
        <v>1.0750161328470242</v>
      </c>
      <c r="Q25">
        <v>-1.66666</v>
      </c>
      <c r="R25">
        <v>117.7800339868448</v>
      </c>
      <c r="S25">
        <v>128.41222671666497</v>
      </c>
      <c r="T25">
        <v>125.53708614381452</v>
      </c>
      <c r="U25">
        <v>114.56997303380729</v>
      </c>
      <c r="V25">
        <v>118.42440515025059</v>
      </c>
      <c r="W25">
        <v>113.39105266693521</v>
      </c>
      <c r="X25">
        <v>118.070581323412</v>
      </c>
      <c r="Y25">
        <v>113.59969014793859</v>
      </c>
      <c r="Z25">
        <v>105.45523363704457</v>
      </c>
      <c r="AA25">
        <v>118.2472263330225</v>
      </c>
      <c r="AB25">
        <v>100.2882</v>
      </c>
      <c r="AC25">
        <v>110.20359999999999</v>
      </c>
      <c r="AD25">
        <v>109.83303516647602</v>
      </c>
      <c r="AE25">
        <v>117.64206676176205</v>
      </c>
      <c r="AG25">
        <f t="shared" si="2"/>
        <v>115.10388650485524</v>
      </c>
      <c r="AH25">
        <f t="shared" si="3"/>
        <v>1.9599739657155344</v>
      </c>
    </row>
    <row r="26" spans="1:34" x14ac:dyDescent="0.25">
      <c r="A26">
        <v>-0.83333000000000002</v>
      </c>
      <c r="B26">
        <v>99.83087614434659</v>
      </c>
      <c r="C26">
        <v>105.54333051979906</v>
      </c>
      <c r="D26">
        <v>101.70336277937051</v>
      </c>
      <c r="E26">
        <v>99.854182958364063</v>
      </c>
      <c r="F26">
        <v>106.26950629189842</v>
      </c>
      <c r="G26">
        <v>93.810652916037569</v>
      </c>
      <c r="H26">
        <v>99.955011258573364</v>
      </c>
      <c r="I26">
        <v>104.07462707680524</v>
      </c>
      <c r="J26" s="6">
        <v>99.751117329165808</v>
      </c>
      <c r="K26" s="6">
        <v>100.0517</v>
      </c>
      <c r="L26">
        <v>100.7366</v>
      </c>
      <c r="N26">
        <f t="shared" si="0"/>
        <v>101.05281520676004</v>
      </c>
      <c r="O26">
        <f t="shared" si="1"/>
        <v>1.0282984018105079</v>
      </c>
      <c r="Q26">
        <v>-0.83333000000000002</v>
      </c>
      <c r="R26">
        <v>109.28075549516767</v>
      </c>
      <c r="S26">
        <v>134.34917307624983</v>
      </c>
      <c r="T26">
        <v>128.95067575785478</v>
      </c>
      <c r="U26">
        <v>114.13849706454096</v>
      </c>
      <c r="V26">
        <v>120.94104791628395</v>
      </c>
      <c r="W26">
        <v>117.68816433353216</v>
      </c>
      <c r="X26">
        <v>119.88096977180493</v>
      </c>
      <c r="Y26">
        <v>113.28396060818358</v>
      </c>
      <c r="Z26">
        <v>103.31116734337601</v>
      </c>
      <c r="AA26">
        <v>114.55349977483714</v>
      </c>
      <c r="AB26">
        <v>101.8813</v>
      </c>
      <c r="AC26">
        <v>112.4422</v>
      </c>
      <c r="AD26">
        <v>107.32589922667924</v>
      </c>
      <c r="AE26">
        <v>118.71272592996995</v>
      </c>
      <c r="AG26">
        <f t="shared" si="2"/>
        <v>115.48143116417715</v>
      </c>
      <c r="AH26">
        <f t="shared" si="3"/>
        <v>2.4095241740251789</v>
      </c>
    </row>
    <row r="27" spans="1:34" x14ac:dyDescent="0.25">
      <c r="A27">
        <v>0</v>
      </c>
      <c r="B27">
        <v>98.511955923397579</v>
      </c>
      <c r="C27">
        <v>101.74387847447768</v>
      </c>
      <c r="D27">
        <v>101.57214329365279</v>
      </c>
      <c r="E27">
        <v>99.917468325517476</v>
      </c>
      <c r="F27">
        <v>101.36377359097852</v>
      </c>
      <c r="G27">
        <v>102.2438236042417</v>
      </c>
      <c r="H27">
        <v>96.710561437108908</v>
      </c>
      <c r="I27">
        <v>100.06251119497666</v>
      </c>
      <c r="J27" s="7">
        <v>96.556202475855073</v>
      </c>
      <c r="K27" s="7">
        <v>96.584599999999995</v>
      </c>
      <c r="L27">
        <v>100.9559</v>
      </c>
      <c r="N27">
        <f t="shared" si="0"/>
        <v>99.656619847291495</v>
      </c>
      <c r="O27">
        <f t="shared" si="1"/>
        <v>0.66465441422903104</v>
      </c>
      <c r="Q27">
        <v>0</v>
      </c>
      <c r="R27">
        <v>123.94266524076258</v>
      </c>
      <c r="S27">
        <v>134.39207428273392</v>
      </c>
      <c r="T27">
        <v>137.44090415498596</v>
      </c>
      <c r="U27">
        <v>116.45767099771251</v>
      </c>
      <c r="V27">
        <v>120.71582276213427</v>
      </c>
      <c r="W27">
        <v>110.70955523515363</v>
      </c>
      <c r="X27">
        <v>122.33634436803531</v>
      </c>
      <c r="Y27">
        <v>112.3567143946732</v>
      </c>
      <c r="Z27">
        <v>103.47504333995867</v>
      </c>
      <c r="AA27">
        <v>116.08855796600386</v>
      </c>
      <c r="AB27">
        <v>100.7281</v>
      </c>
      <c r="AC27">
        <v>117.6279</v>
      </c>
      <c r="AD27">
        <v>103.92581439916955</v>
      </c>
      <c r="AE27">
        <v>118.09628677061046</v>
      </c>
      <c r="AG27">
        <f t="shared" si="2"/>
        <v>117.02096099370956</v>
      </c>
      <c r="AH27">
        <f t="shared" si="3"/>
        <v>2.8644058782820148</v>
      </c>
    </row>
    <row r="28" spans="1:34" x14ac:dyDescent="0.25">
      <c r="A28">
        <v>3</v>
      </c>
      <c r="B28" s="3">
        <v>73.437421207747249</v>
      </c>
      <c r="C28" s="3">
        <v>93.150031868367307</v>
      </c>
      <c r="D28" s="3">
        <v>91.611770741747577</v>
      </c>
      <c r="E28" s="3">
        <v>74.750607867272606</v>
      </c>
      <c r="F28" s="3">
        <v>111.42106219237891</v>
      </c>
      <c r="G28" s="3">
        <v>61.332909385601162</v>
      </c>
      <c r="H28" s="3">
        <v>66.425263399355089</v>
      </c>
      <c r="I28" s="3">
        <v>86.861589917353371</v>
      </c>
      <c r="J28" s="7">
        <v>87.034284709179033</v>
      </c>
      <c r="K28" s="7">
        <v>74.221699999999998</v>
      </c>
      <c r="L28">
        <v>75.415499999999994</v>
      </c>
      <c r="N28">
        <f t="shared" si="0"/>
        <v>81.423831026272936</v>
      </c>
      <c r="O28">
        <f t="shared" si="1"/>
        <v>4.2927695416453826</v>
      </c>
      <c r="Q28">
        <v>3</v>
      </c>
      <c r="R28" s="3">
        <v>114.19426667805021</v>
      </c>
      <c r="S28" s="3">
        <v>128.93128615595955</v>
      </c>
      <c r="T28" s="3">
        <v>119.9571741756444</v>
      </c>
      <c r="U28" s="3">
        <v>110.0664607363143</v>
      </c>
      <c r="V28" s="3">
        <v>89.757146379866342</v>
      </c>
      <c r="W28" s="3">
        <v>63.799321589840929</v>
      </c>
      <c r="X28" s="3">
        <v>99.402405508439088</v>
      </c>
      <c r="Y28" s="3">
        <v>71.236270619488579</v>
      </c>
      <c r="Z28">
        <v>54.366385586365716</v>
      </c>
      <c r="AA28">
        <v>89.071603058841546</v>
      </c>
      <c r="AB28">
        <v>92.983199999999997</v>
      </c>
      <c r="AC28">
        <v>93.144599999999997</v>
      </c>
      <c r="AD28">
        <v>80.26573168792045</v>
      </c>
      <c r="AE28">
        <v>87.705075046768698</v>
      </c>
      <c r="AG28">
        <f t="shared" si="2"/>
        <v>92.491494801678556</v>
      </c>
      <c r="AH28">
        <f t="shared" si="3"/>
        <v>5.6600787326479027</v>
      </c>
    </row>
    <row r="29" spans="1:34" x14ac:dyDescent="0.25">
      <c r="A29">
        <v>3.8333300000000001</v>
      </c>
      <c r="B29">
        <v>66.398163190146136</v>
      </c>
      <c r="C29">
        <v>77.244413210388203</v>
      </c>
      <c r="D29">
        <v>72.097849964752996</v>
      </c>
      <c r="E29">
        <v>71.187437792323053</v>
      </c>
      <c r="F29">
        <v>85.396099112616426</v>
      </c>
      <c r="G29">
        <v>66.779335922558346</v>
      </c>
      <c r="H29">
        <v>68.759237664987424</v>
      </c>
      <c r="I29">
        <v>88.379285420851261</v>
      </c>
      <c r="J29" s="6">
        <v>76.114197449743955</v>
      </c>
      <c r="K29" s="6">
        <v>81.883700000000005</v>
      </c>
      <c r="L29">
        <v>81.553899999999999</v>
      </c>
      <c r="N29">
        <f t="shared" si="0"/>
        <v>75.981238157124352</v>
      </c>
      <c r="O29">
        <f t="shared" si="1"/>
        <v>2.2894757943707682</v>
      </c>
      <c r="Q29">
        <v>3.8333300000000001</v>
      </c>
      <c r="R29">
        <v>106.91354367942508</v>
      </c>
      <c r="S29">
        <v>120.54062303260994</v>
      </c>
      <c r="T29">
        <v>108.81923395655417</v>
      </c>
      <c r="U29">
        <v>92.8883727327092</v>
      </c>
      <c r="V29">
        <v>127.90345570487109</v>
      </c>
      <c r="W29">
        <v>95.935190100416008</v>
      </c>
      <c r="X29">
        <v>105.15604640550073</v>
      </c>
      <c r="Y29">
        <v>92.534961708714846</v>
      </c>
      <c r="Z29">
        <v>61.904756246321057</v>
      </c>
      <c r="AA29">
        <v>91.259055209806263</v>
      </c>
      <c r="AB29">
        <v>82.763999999999996</v>
      </c>
      <c r="AC29">
        <v>91.812700000000007</v>
      </c>
      <c r="AD29">
        <v>70.249688714097729</v>
      </c>
      <c r="AE29">
        <v>115.27188720355281</v>
      </c>
      <c r="AG29">
        <f t="shared" si="2"/>
        <v>97.425251049612783</v>
      </c>
      <c r="AH29">
        <f t="shared" si="3"/>
        <v>4.912850240117776</v>
      </c>
    </row>
    <row r="30" spans="1:34" x14ac:dyDescent="0.25">
      <c r="A30">
        <v>4.6666600000000003</v>
      </c>
      <c r="B30">
        <v>75.042733680600477</v>
      </c>
      <c r="C30">
        <v>92.028226047982756</v>
      </c>
      <c r="D30">
        <v>76.599040151004516</v>
      </c>
      <c r="E30">
        <v>86.762856071446691</v>
      </c>
      <c r="F30">
        <v>90.462145366712079</v>
      </c>
      <c r="G30">
        <v>76.36704113299993</v>
      </c>
      <c r="H30">
        <v>75.986669124628165</v>
      </c>
      <c r="I30">
        <v>96.275792074347393</v>
      </c>
      <c r="J30" s="6">
        <v>78.564190070296831</v>
      </c>
      <c r="K30" s="6">
        <v>83.843100000000007</v>
      </c>
      <c r="L30">
        <v>80.896199999999993</v>
      </c>
      <c r="N30">
        <f t="shared" si="0"/>
        <v>82.984363065456265</v>
      </c>
      <c r="O30">
        <f t="shared" si="1"/>
        <v>2.2358282170143213</v>
      </c>
      <c r="Q30">
        <v>4.6666600000000003</v>
      </c>
      <c r="R30">
        <v>124.89915273573277</v>
      </c>
      <c r="S30">
        <v>139.56545658261058</v>
      </c>
      <c r="T30">
        <v>78.797119196073794</v>
      </c>
      <c r="U30">
        <v>90.366950818625583</v>
      </c>
      <c r="V30">
        <v>160.7520588195635</v>
      </c>
      <c r="W30">
        <v>122.66524035241351</v>
      </c>
      <c r="X30">
        <v>117.87268744800645</v>
      </c>
      <c r="Y30">
        <v>127.13811228939586</v>
      </c>
      <c r="Z30">
        <v>70.549298685226972</v>
      </c>
      <c r="AA30">
        <v>110.86938530053582</v>
      </c>
      <c r="AB30">
        <v>87.620999999999995</v>
      </c>
      <c r="AC30">
        <v>98.443600000000004</v>
      </c>
      <c r="AD30">
        <v>78.354938751074314</v>
      </c>
      <c r="AE30">
        <v>146.22467015777892</v>
      </c>
      <c r="AG30">
        <f t="shared" si="2"/>
        <v>111.0085479383599</v>
      </c>
      <c r="AH30">
        <f t="shared" si="3"/>
        <v>7.4265381006414115</v>
      </c>
    </row>
    <row r="31" spans="1:34" x14ac:dyDescent="0.25">
      <c r="A31">
        <v>5.4999900000000004</v>
      </c>
      <c r="B31">
        <v>73.226395654017793</v>
      </c>
      <c r="C31">
        <v>88.816384184240519</v>
      </c>
      <c r="D31">
        <v>70.903651207915601</v>
      </c>
      <c r="E31">
        <v>89.987432544353567</v>
      </c>
      <c r="F31">
        <v>92.738660846850678</v>
      </c>
      <c r="G31">
        <v>73.154405279495577</v>
      </c>
      <c r="H31">
        <v>87.78620723742317</v>
      </c>
      <c r="I31">
        <v>95.667211618214807</v>
      </c>
      <c r="J31" s="6">
        <v>83.090915192967501</v>
      </c>
      <c r="K31" s="6">
        <v>85.334500000000006</v>
      </c>
      <c r="L31">
        <v>79.909700000000001</v>
      </c>
      <c r="N31">
        <f t="shared" si="0"/>
        <v>83.692314887770848</v>
      </c>
      <c r="O31">
        <f t="shared" si="1"/>
        <v>2.5394677787301227</v>
      </c>
      <c r="Q31">
        <v>5.4999900000000004</v>
      </c>
      <c r="R31">
        <v>128.34516708550919</v>
      </c>
      <c r="S31">
        <v>137.89246436114743</v>
      </c>
      <c r="T31">
        <v>83.950324833703306</v>
      </c>
      <c r="U31">
        <v>95.140134253818815</v>
      </c>
      <c r="V31">
        <v>164.31648785214364</v>
      </c>
      <c r="W31">
        <v>137.64482739500818</v>
      </c>
      <c r="X31">
        <v>115.893737012594</v>
      </c>
      <c r="Y31">
        <v>138.7861618130031</v>
      </c>
      <c r="Z31">
        <v>75.451966259747252</v>
      </c>
      <c r="AA31">
        <v>121.07751282760768</v>
      </c>
      <c r="AB31">
        <v>89.991200000000006</v>
      </c>
      <c r="AC31">
        <v>104.6495</v>
      </c>
      <c r="AD31">
        <v>83.675186067369779</v>
      </c>
      <c r="AE31">
        <v>158.84362314319841</v>
      </c>
      <c r="AG31">
        <f t="shared" si="2"/>
        <v>116.83273520748934</v>
      </c>
      <c r="AH31">
        <f t="shared" si="3"/>
        <v>7.6897884014542894</v>
      </c>
    </row>
    <row r="32" spans="1:34" x14ac:dyDescent="0.25">
      <c r="A32">
        <v>6.3333199999999996</v>
      </c>
      <c r="B32">
        <v>74.72619234710946</v>
      </c>
      <c r="C32">
        <v>79.381185723395888</v>
      </c>
      <c r="D32">
        <v>83.436126462020454</v>
      </c>
      <c r="E32">
        <v>95.556863845106548</v>
      </c>
      <c r="F32">
        <v>91.349239812770548</v>
      </c>
      <c r="G32">
        <v>88.380966786792143</v>
      </c>
      <c r="H32">
        <v>85.579080549918288</v>
      </c>
      <c r="I32">
        <v>93.503370925791614</v>
      </c>
      <c r="J32" s="6">
        <v>83.814264370209685</v>
      </c>
      <c r="K32" s="6">
        <v>83.726100000000002</v>
      </c>
      <c r="L32">
        <v>80.677000000000007</v>
      </c>
      <c r="N32">
        <f t="shared" si="0"/>
        <v>85.466399165737684</v>
      </c>
      <c r="O32">
        <f t="shared" si="1"/>
        <v>1.8943120973606802</v>
      </c>
      <c r="Q32">
        <v>6.3333199999999996</v>
      </c>
      <c r="R32">
        <v>138.91465682780517</v>
      </c>
      <c r="S32">
        <v>141.27275686664254</v>
      </c>
      <c r="T32">
        <v>84.245737579355733</v>
      </c>
      <c r="U32">
        <v>104.41682998650505</v>
      </c>
      <c r="V32">
        <v>158.34312826966453</v>
      </c>
      <c r="W32">
        <v>144.71305429556364</v>
      </c>
      <c r="X32">
        <v>123.45775467669068</v>
      </c>
      <c r="Y32">
        <v>142.09233428011251</v>
      </c>
      <c r="Z32">
        <v>84.055544100517338</v>
      </c>
      <c r="AA32">
        <v>132.16828359896547</v>
      </c>
      <c r="AB32">
        <v>101.6093</v>
      </c>
      <c r="AC32">
        <v>113.51900000000001</v>
      </c>
      <c r="AD32">
        <v>81.876787506580243</v>
      </c>
      <c r="AE32">
        <v>167.86188159670959</v>
      </c>
      <c r="AG32">
        <f t="shared" si="2"/>
        <v>122.75336068465091</v>
      </c>
      <c r="AH32">
        <f t="shared" si="3"/>
        <v>7.5486524847649434</v>
      </c>
    </row>
    <row r="33" spans="1:34" x14ac:dyDescent="0.25">
      <c r="A33">
        <v>7.1666499999999997</v>
      </c>
      <c r="B33">
        <v>77.650425040911216</v>
      </c>
      <c r="C33">
        <v>91.801191646213752</v>
      </c>
      <c r="D33">
        <v>87.609252247873343</v>
      </c>
      <c r="E33">
        <v>100.21809571105314</v>
      </c>
      <c r="F33">
        <v>93.828823669277313</v>
      </c>
      <c r="G33">
        <v>87.736766204422239</v>
      </c>
      <c r="H33">
        <v>87.676274898334597</v>
      </c>
      <c r="I33">
        <v>94.600318001564958</v>
      </c>
      <c r="J33" s="6">
        <v>81.037564014176638</v>
      </c>
      <c r="K33" s="6">
        <v>82.995000000000005</v>
      </c>
      <c r="L33">
        <v>82.376000000000005</v>
      </c>
      <c r="N33">
        <f t="shared" si="0"/>
        <v>87.957246493984272</v>
      </c>
      <c r="O33">
        <f t="shared" si="1"/>
        <v>2.0312235202387643</v>
      </c>
      <c r="Q33">
        <v>7.1666499999999997</v>
      </c>
      <c r="R33">
        <v>140.0895324302725</v>
      </c>
      <c r="S33">
        <v>146.63059500047333</v>
      </c>
      <c r="T33">
        <v>102.59379592256637</v>
      </c>
      <c r="U33">
        <v>102.52913202259984</v>
      </c>
      <c r="V33">
        <v>165.10967625260798</v>
      </c>
      <c r="W33">
        <v>152.05634526565083</v>
      </c>
      <c r="X33">
        <v>120.86311493775412</v>
      </c>
      <c r="Y33">
        <v>144.47126053371153</v>
      </c>
      <c r="Z33">
        <v>75.725092920717856</v>
      </c>
      <c r="AA33">
        <v>134.47087088571578</v>
      </c>
      <c r="AB33">
        <v>106.0778</v>
      </c>
      <c r="AC33">
        <v>120.065</v>
      </c>
      <c r="AD33">
        <v>82.925855346068516</v>
      </c>
      <c r="AE33">
        <v>167.18469808292008</v>
      </c>
      <c r="AG33">
        <f t="shared" si="2"/>
        <v>125.77091211436134</v>
      </c>
      <c r="AH33">
        <f t="shared" si="3"/>
        <v>7.7321968984799305</v>
      </c>
    </row>
    <row r="34" spans="1:34" x14ac:dyDescent="0.25">
      <c r="A34">
        <v>7.9999799999999999</v>
      </c>
      <c r="B34">
        <v>78.351337135671585</v>
      </c>
      <c r="C34">
        <v>85.524415485230875</v>
      </c>
      <c r="D34">
        <v>77.425791929883943</v>
      </c>
      <c r="E34">
        <v>104.74958569413137</v>
      </c>
      <c r="F34">
        <v>95.784703526166595</v>
      </c>
      <c r="G34">
        <v>87.837158322522342</v>
      </c>
      <c r="H34">
        <v>90.776967474188041</v>
      </c>
      <c r="I34">
        <v>97.590624637652226</v>
      </c>
      <c r="J34" s="6">
        <v>84.607589306473514</v>
      </c>
      <c r="K34" s="6">
        <v>81.708299999999994</v>
      </c>
      <c r="L34">
        <v>83.472200000000001</v>
      </c>
      <c r="N34">
        <f t="shared" si="0"/>
        <v>87.984424864720054</v>
      </c>
      <c r="O34">
        <f t="shared" si="1"/>
        <v>2.5646188983231575</v>
      </c>
      <c r="Q34">
        <v>7.9999799999999999</v>
      </c>
      <c r="R34">
        <v>138.29883844311721</v>
      </c>
      <c r="S34">
        <v>143.56344904576713</v>
      </c>
      <c r="T34">
        <v>109.27875714435761</v>
      </c>
      <c r="U34">
        <v>98.645859043928127</v>
      </c>
      <c r="V34">
        <v>160.26243507744985</v>
      </c>
      <c r="W34">
        <v>149.67634296026458</v>
      </c>
      <c r="X34">
        <v>124.49121604561857</v>
      </c>
      <c r="Y34">
        <v>148.53518389623324</v>
      </c>
      <c r="Z34">
        <v>81.52909167947081</v>
      </c>
      <c r="AA34">
        <v>125.22215735150863</v>
      </c>
      <c r="AB34">
        <v>126.1665</v>
      </c>
      <c r="AC34">
        <v>133.01509999999999</v>
      </c>
      <c r="AD34">
        <v>83.038249722125101</v>
      </c>
      <c r="AE34">
        <v>170.04213125176443</v>
      </c>
      <c r="AG34">
        <f t="shared" si="2"/>
        <v>127.98323654725755</v>
      </c>
      <c r="AH34">
        <f t="shared" si="3"/>
        <v>7.2210170902366766</v>
      </c>
    </row>
    <row r="35" spans="1:34" x14ac:dyDescent="0.25">
      <c r="A35">
        <v>8.8333100000000009</v>
      </c>
      <c r="B35">
        <v>82.210113283360315</v>
      </c>
      <c r="C35">
        <v>97.610552899626242</v>
      </c>
      <c r="D35">
        <v>81.585783218282188</v>
      </c>
      <c r="E35">
        <v>107.0374849424863</v>
      </c>
      <c r="F35">
        <v>92.32183538831606</v>
      </c>
      <c r="G35">
        <v>91.367710938039096</v>
      </c>
      <c r="H35">
        <v>89.609977555595151</v>
      </c>
      <c r="I35">
        <v>92.631828975666323</v>
      </c>
      <c r="J35" s="6">
        <v>83.860942911383972</v>
      </c>
      <c r="K35" s="6">
        <v>84.720399999999998</v>
      </c>
      <c r="L35">
        <v>81.882800000000003</v>
      </c>
      <c r="N35">
        <f t="shared" si="0"/>
        <v>89.530857282977777</v>
      </c>
      <c r="O35">
        <f t="shared" si="1"/>
        <v>2.3799313815834822</v>
      </c>
      <c r="Q35">
        <v>8.8333100000000009</v>
      </c>
      <c r="R35">
        <v>150.64156156176156</v>
      </c>
      <c r="S35">
        <v>143.53772122449499</v>
      </c>
      <c r="T35">
        <v>112.13435556158089</v>
      </c>
      <c r="U35">
        <v>115.16325383463972</v>
      </c>
      <c r="V35">
        <v>164.56129235977332</v>
      </c>
      <c r="W35">
        <v>161.50454270349525</v>
      </c>
      <c r="X35">
        <v>123.89019852696592</v>
      </c>
      <c r="Y35">
        <v>147.14398674178059</v>
      </c>
      <c r="Z35">
        <v>86.213262326224509</v>
      </c>
      <c r="AA35">
        <v>133.89522668741378</v>
      </c>
      <c r="AB35">
        <v>139.10570000000001</v>
      </c>
      <c r="AC35">
        <v>139.64599999999999</v>
      </c>
      <c r="AD35">
        <v>84.224689360065511</v>
      </c>
      <c r="AE35">
        <v>180.9598377765922</v>
      </c>
      <c r="AG35">
        <f t="shared" si="2"/>
        <v>134.4729734760563</v>
      </c>
      <c r="AH35">
        <f t="shared" si="3"/>
        <v>7.481665819648164</v>
      </c>
    </row>
    <row r="36" spans="1:34" x14ac:dyDescent="0.25">
      <c r="A36">
        <v>9.6666399999999992</v>
      </c>
      <c r="B36">
        <v>78.517145072813534</v>
      </c>
      <c r="C36">
        <v>101.14291214665255</v>
      </c>
      <c r="D36">
        <v>100.78475317752745</v>
      </c>
      <c r="E36">
        <v>108.29060776699708</v>
      </c>
      <c r="F36">
        <v>98.093285123698593</v>
      </c>
      <c r="G36">
        <v>92.564087043023889</v>
      </c>
      <c r="H36">
        <v>94.497796336590454</v>
      </c>
      <c r="I36">
        <v>96.997075093304687</v>
      </c>
      <c r="J36" s="6">
        <v>87.477646744855122</v>
      </c>
      <c r="K36" s="6">
        <v>84.398799999999994</v>
      </c>
      <c r="L36">
        <v>82.211600000000004</v>
      </c>
      <c r="N36">
        <f t="shared" si="0"/>
        <v>93.179609864133042</v>
      </c>
      <c r="O36">
        <f t="shared" si="1"/>
        <v>2.7557023429977341</v>
      </c>
      <c r="Q36">
        <v>9.6666399999999992</v>
      </c>
      <c r="R36">
        <v>144.44836572986063</v>
      </c>
      <c r="S36">
        <v>151.9498155971591</v>
      </c>
      <c r="T36">
        <v>119.38824112020203</v>
      </c>
      <c r="U36">
        <v>112.57439801904083</v>
      </c>
      <c r="V36">
        <v>165.12926296951539</v>
      </c>
      <c r="W36">
        <v>159.2680845452677</v>
      </c>
      <c r="X36">
        <v>132.56096639620441</v>
      </c>
      <c r="Y36">
        <v>150.23346585511953</v>
      </c>
      <c r="Z36">
        <v>90.433108847308148</v>
      </c>
      <c r="AA36">
        <v>133.01257294958643</v>
      </c>
      <c r="AB36">
        <v>156.43559999999999</v>
      </c>
      <c r="AC36">
        <v>157.92349999999999</v>
      </c>
      <c r="AD36">
        <v>92.067680486612971</v>
      </c>
      <c r="AE36">
        <v>176.23597949252053</v>
      </c>
      <c r="AG36">
        <f t="shared" si="2"/>
        <v>138.69007442917126</v>
      </c>
      <c r="AH36">
        <f t="shared" si="3"/>
        <v>7.1044053470668054</v>
      </c>
    </row>
    <row r="37" spans="1:34" x14ac:dyDescent="0.25">
      <c r="A37">
        <v>10.499969999999999</v>
      </c>
      <c r="B37">
        <v>84.229945599069183</v>
      </c>
      <c r="C37">
        <v>96.094770891599197</v>
      </c>
      <c r="D37">
        <v>88.567233969872703</v>
      </c>
      <c r="E37">
        <v>115.98337634636746</v>
      </c>
      <c r="F37">
        <v>88.249753604464658</v>
      </c>
      <c r="G37">
        <v>92.948933980776815</v>
      </c>
      <c r="H37">
        <v>88.364060997929784</v>
      </c>
      <c r="I37">
        <v>89.160666993607506</v>
      </c>
      <c r="J37" s="6">
        <v>84.164269323537212</v>
      </c>
      <c r="K37" s="6">
        <v>88.112700000000004</v>
      </c>
      <c r="L37">
        <v>79.8001</v>
      </c>
      <c r="N37">
        <f t="shared" si="0"/>
        <v>90.515982882474958</v>
      </c>
      <c r="O37">
        <f t="shared" si="1"/>
        <v>2.8627637113780771</v>
      </c>
      <c r="Q37">
        <v>10.499969999999999</v>
      </c>
      <c r="R37">
        <v>153.28393399733511</v>
      </c>
      <c r="S37">
        <v>155.44593490885211</v>
      </c>
      <c r="T37">
        <v>120.82151125812597</v>
      </c>
      <c r="U37">
        <v>115.74303925938796</v>
      </c>
      <c r="V37">
        <v>164.59067243513351</v>
      </c>
      <c r="W37">
        <v>158.95113423958912</v>
      </c>
      <c r="X37">
        <v>125.63461066886659</v>
      </c>
      <c r="Y37">
        <v>149.87719583548395</v>
      </c>
      <c r="Z37">
        <v>84.984183549836558</v>
      </c>
      <c r="AA37">
        <v>125.87456180484801</v>
      </c>
      <c r="AB37">
        <v>177.3014</v>
      </c>
      <c r="AC37">
        <v>157.66849999999999</v>
      </c>
      <c r="AD37">
        <v>88.508361572792438</v>
      </c>
      <c r="AE37">
        <v>181.00938285642312</v>
      </c>
      <c r="AG37">
        <f t="shared" si="2"/>
        <v>139.97817302761962</v>
      </c>
      <c r="AH37">
        <f t="shared" si="3"/>
        <v>8.0867597964088418</v>
      </c>
    </row>
    <row r="38" spans="1:34" x14ac:dyDescent="0.25">
      <c r="A38">
        <v>11.333299999999999</v>
      </c>
      <c r="B38">
        <v>84.591710554940875</v>
      </c>
      <c r="C38">
        <v>93.016480448112546</v>
      </c>
      <c r="D38">
        <v>84.144772337831782</v>
      </c>
      <c r="E38">
        <v>114.76506735399489</v>
      </c>
      <c r="F38">
        <v>90.55833520199738</v>
      </c>
      <c r="G38">
        <v>98.219664874526728</v>
      </c>
      <c r="H38">
        <v>96.008679304981641</v>
      </c>
      <c r="I38">
        <v>97.530517719405964</v>
      </c>
      <c r="J38" s="6">
        <v>86.824315379374355</v>
      </c>
      <c r="K38" s="6">
        <v>87.118399999999994</v>
      </c>
      <c r="L38">
        <v>87.144300000000001</v>
      </c>
      <c r="N38">
        <f t="shared" si="0"/>
        <v>92.720203925015127</v>
      </c>
      <c r="O38">
        <f t="shared" si="1"/>
        <v>2.6829047428760724</v>
      </c>
      <c r="Q38">
        <v>11.333299999999999</v>
      </c>
      <c r="R38">
        <v>146.66272061940873</v>
      </c>
      <c r="S38">
        <v>146.68206354563557</v>
      </c>
      <c r="T38">
        <v>122.70336272522874</v>
      </c>
      <c r="U38">
        <v>119.62631223805874</v>
      </c>
      <c r="V38">
        <v>174.80414387606987</v>
      </c>
      <c r="W38">
        <v>155.35125288610118</v>
      </c>
      <c r="X38">
        <v>132.86148099620897</v>
      </c>
      <c r="Y38">
        <v>154.73941057329853</v>
      </c>
      <c r="Z38">
        <v>90.378483515114169</v>
      </c>
      <c r="AA38">
        <v>143.79633418141887</v>
      </c>
      <c r="AB38">
        <v>181.30359999999999</v>
      </c>
      <c r="AC38">
        <v>159.7088</v>
      </c>
      <c r="AD38">
        <v>92.155097440275384</v>
      </c>
      <c r="AE38">
        <v>180.59647880263023</v>
      </c>
      <c r="AG38">
        <f t="shared" si="2"/>
        <v>142.95496724281779</v>
      </c>
      <c r="AH38">
        <f t="shared" si="3"/>
        <v>7.7405011200769973</v>
      </c>
    </row>
    <row r="39" spans="1:34" x14ac:dyDescent="0.25">
      <c r="A39">
        <v>12.16663</v>
      </c>
      <c r="B39">
        <v>86.053826901842001</v>
      </c>
      <c r="C39">
        <v>94.49887209052082</v>
      </c>
      <c r="D39">
        <v>93.107796276281036</v>
      </c>
      <c r="E39">
        <v>116.80297126337452</v>
      </c>
      <c r="F39">
        <v>94.619728280050495</v>
      </c>
      <c r="G39">
        <v>88.623586314718608</v>
      </c>
      <c r="H39">
        <v>92.15254524493281</v>
      </c>
      <c r="I39">
        <v>92.744531538489653</v>
      </c>
      <c r="J39" s="6">
        <v>73.617484235277004</v>
      </c>
      <c r="K39" s="6">
        <v>81.357399999999998</v>
      </c>
      <c r="L39">
        <v>82.266400000000004</v>
      </c>
      <c r="N39">
        <f t="shared" si="0"/>
        <v>90.53137655868062</v>
      </c>
      <c r="O39">
        <f t="shared" si="1"/>
        <v>3.3015919876802418</v>
      </c>
      <c r="Q39">
        <v>12.16663</v>
      </c>
      <c r="R39">
        <v>160.72626124569837</v>
      </c>
      <c r="S39">
        <v>158.71038770552966</v>
      </c>
      <c r="T39">
        <v>129.33361465389538</v>
      </c>
      <c r="U39">
        <v>121.0016371892777</v>
      </c>
      <c r="V39">
        <v>164.54660968552002</v>
      </c>
      <c r="W39">
        <v>162.7722803900156</v>
      </c>
      <c r="X39">
        <v>130.22286094672967</v>
      </c>
      <c r="Y39">
        <v>147.1406680510905</v>
      </c>
      <c r="Z39">
        <v>94.543704704003844</v>
      </c>
      <c r="AA39">
        <v>136.88858281470985</v>
      </c>
      <c r="AB39">
        <v>180.9151</v>
      </c>
      <c r="AC39">
        <v>163.7893</v>
      </c>
      <c r="AD39">
        <v>98.324585167452895</v>
      </c>
      <c r="AE39">
        <v>184.04851680364558</v>
      </c>
      <c r="AG39">
        <f t="shared" si="2"/>
        <v>145.2117220969692</v>
      </c>
      <c r="AH39">
        <f t="shared" si="3"/>
        <v>7.4622992888620887</v>
      </c>
    </row>
    <row r="40" spans="1:34" x14ac:dyDescent="0.25">
      <c r="A40">
        <v>12.99996</v>
      </c>
      <c r="B40">
        <v>89.942752131118013</v>
      </c>
      <c r="C40">
        <v>102.75884516710114</v>
      </c>
      <c r="D40">
        <v>95.588041155517274</v>
      </c>
      <c r="E40">
        <v>119.16047941181264</v>
      </c>
      <c r="F40">
        <v>87.726049604847887</v>
      </c>
      <c r="G40">
        <v>81.520645791959197</v>
      </c>
      <c r="H40">
        <v>90.892538226289744</v>
      </c>
      <c r="I40">
        <v>99.153396147611346</v>
      </c>
      <c r="J40" s="6">
        <v>77.187509527573866</v>
      </c>
      <c r="K40" s="6">
        <v>81.883700000000005</v>
      </c>
      <c r="L40">
        <v>83.307699999999997</v>
      </c>
      <c r="N40">
        <f t="shared" si="0"/>
        <v>91.738332469439186</v>
      </c>
      <c r="O40">
        <f t="shared" si="1"/>
        <v>3.6276514742802246</v>
      </c>
      <c r="Q40">
        <v>12.99996</v>
      </c>
      <c r="R40">
        <v>159.51207374170417</v>
      </c>
      <c r="S40">
        <v>154.0603485142872</v>
      </c>
      <c r="T40">
        <v>131.79534103506518</v>
      </c>
      <c r="U40">
        <v>130.62891184781034</v>
      </c>
      <c r="V40">
        <v>162.94066089453943</v>
      </c>
      <c r="W40">
        <v>165.55891433945195</v>
      </c>
      <c r="X40">
        <v>140.54276780706229</v>
      </c>
      <c r="Y40">
        <v>152.93344769310556</v>
      </c>
      <c r="Z40">
        <v>94.967055429518524</v>
      </c>
      <c r="AA40">
        <v>143.14394022162091</v>
      </c>
      <c r="AB40">
        <v>180.2157</v>
      </c>
      <c r="AC40">
        <v>166.16970000000001</v>
      </c>
      <c r="AD40">
        <v>94.790243676027913</v>
      </c>
      <c r="AE40">
        <v>182.14906873232982</v>
      </c>
      <c r="AG40">
        <f t="shared" si="2"/>
        <v>147.10058385232307</v>
      </c>
      <c r="AH40">
        <f t="shared" si="3"/>
        <v>7.238201845182199</v>
      </c>
    </row>
    <row r="41" spans="1:34" x14ac:dyDescent="0.25">
      <c r="A41">
        <v>13.83329</v>
      </c>
      <c r="B41">
        <v>84.65200271232176</v>
      </c>
      <c r="C41">
        <v>91.039961605638524</v>
      </c>
      <c r="D41">
        <v>96.887216546669194</v>
      </c>
      <c r="E41">
        <v>117.58775234824388</v>
      </c>
      <c r="F41">
        <v>88.987214686248578</v>
      </c>
      <c r="G41">
        <v>85.61174098843604</v>
      </c>
      <c r="H41">
        <v>97.212313336604211</v>
      </c>
      <c r="I41">
        <v>101.347290299158</v>
      </c>
      <c r="J41" s="6">
        <v>84.327602164907404</v>
      </c>
      <c r="K41" s="6">
        <v>84.135499999999993</v>
      </c>
      <c r="L41">
        <v>83.965400000000002</v>
      </c>
      <c r="N41">
        <f t="shared" si="0"/>
        <v>92.341272244384328</v>
      </c>
      <c r="O41">
        <f t="shared" si="1"/>
        <v>3.1362241052607085</v>
      </c>
      <c r="Q41">
        <v>13.83329</v>
      </c>
      <c r="R41">
        <v>162.25927791468203</v>
      </c>
      <c r="S41">
        <v>154.67807427718574</v>
      </c>
      <c r="T41">
        <v>130.19795173637695</v>
      </c>
      <c r="U41">
        <v>117.37455071694916</v>
      </c>
      <c r="V41">
        <v>162.12788577716768</v>
      </c>
      <c r="W41">
        <v>155.48280457657089</v>
      </c>
      <c r="X41">
        <v>135.19958644568322</v>
      </c>
      <c r="Y41">
        <v>151.02910429530218</v>
      </c>
      <c r="Z41">
        <v>96.701422929711001</v>
      </c>
      <c r="AA41">
        <v>136.38968837790338</v>
      </c>
      <c r="AB41">
        <v>182.11959999999999</v>
      </c>
      <c r="AC41">
        <v>164.4128</v>
      </c>
      <c r="AD41">
        <v>93.179187857367438</v>
      </c>
      <c r="AE41">
        <v>186.36086892875502</v>
      </c>
      <c r="AG41">
        <f t="shared" si="2"/>
        <v>144.82234313097533</v>
      </c>
      <c r="AH41">
        <f t="shared" si="3"/>
        <v>7.5835106861806798</v>
      </c>
    </row>
    <row r="42" spans="1:34" x14ac:dyDescent="0.25">
      <c r="A42">
        <v>14.66662</v>
      </c>
      <c r="B42">
        <v>87.907845274615255</v>
      </c>
      <c r="C42">
        <v>98.191485008081116</v>
      </c>
      <c r="D42">
        <v>101.13908134413438</v>
      </c>
      <c r="E42">
        <v>118.33456721660566</v>
      </c>
      <c r="F42">
        <v>90.857593413650122</v>
      </c>
      <c r="G42">
        <v>100.88849855478259</v>
      </c>
      <c r="H42">
        <v>95.659142270616769</v>
      </c>
      <c r="I42">
        <v>103.46604662067264</v>
      </c>
      <c r="J42" s="6">
        <v>82.367566015725316</v>
      </c>
      <c r="K42" s="6">
        <v>83.667599999999993</v>
      </c>
      <c r="L42">
        <v>82.376000000000005</v>
      </c>
      <c r="N42">
        <f t="shared" si="0"/>
        <v>94.986856883534884</v>
      </c>
      <c r="O42">
        <f t="shared" si="1"/>
        <v>3.3220777966711514</v>
      </c>
      <c r="Q42">
        <v>14.66662</v>
      </c>
      <c r="R42">
        <v>161.35956293204561</v>
      </c>
      <c r="S42">
        <v>159.6841612257017</v>
      </c>
      <c r="T42">
        <v>127.37517889502905</v>
      </c>
      <c r="U42">
        <v>113.77444425206278</v>
      </c>
      <c r="V42">
        <v>163.76321464350912</v>
      </c>
      <c r="W42">
        <v>158.79566117193474</v>
      </c>
      <c r="X42">
        <v>140.4474946562562</v>
      </c>
      <c r="Y42">
        <v>159.56440352192092</v>
      </c>
      <c r="Z42">
        <v>95.649880883964485</v>
      </c>
      <c r="AA42">
        <v>137.42585213226405</v>
      </c>
      <c r="AB42">
        <v>178.27279999999999</v>
      </c>
      <c r="AC42">
        <v>168.465</v>
      </c>
      <c r="AD42">
        <v>95.077488058295174</v>
      </c>
      <c r="AE42">
        <v>180.76163616586825</v>
      </c>
      <c r="AG42">
        <f t="shared" si="2"/>
        <v>145.74405560991798</v>
      </c>
      <c r="AH42">
        <f t="shared" si="3"/>
        <v>7.580354801060504</v>
      </c>
    </row>
    <row r="43" spans="1:34" x14ac:dyDescent="0.25">
      <c r="A43">
        <v>15.49995</v>
      </c>
      <c r="B43">
        <v>93.123234001029871</v>
      </c>
      <c r="C43">
        <v>98.91932468303844</v>
      </c>
      <c r="D43">
        <v>99.590559649391338</v>
      </c>
      <c r="E43">
        <v>120.08766820960371</v>
      </c>
      <c r="F43">
        <v>91.840877694993907</v>
      </c>
      <c r="G43">
        <v>87.318451033288383</v>
      </c>
      <c r="H43">
        <v>95.766260974752953</v>
      </c>
      <c r="I43">
        <v>102.47429083405413</v>
      </c>
      <c r="J43" s="6">
        <v>83.254248034337692</v>
      </c>
      <c r="K43" s="6">
        <v>88.639099999999999</v>
      </c>
      <c r="L43">
        <v>90.268299999999996</v>
      </c>
      <c r="N43">
        <f t="shared" si="0"/>
        <v>95.571119555862779</v>
      </c>
      <c r="O43">
        <f t="shared" si="1"/>
        <v>3.0030452547312967</v>
      </c>
      <c r="Q43">
        <v>15.49995</v>
      </c>
      <c r="R43">
        <v>167.60080664358995</v>
      </c>
      <c r="S43">
        <v>155.15851617933535</v>
      </c>
      <c r="T43">
        <v>128.786565315703</v>
      </c>
      <c r="U43">
        <v>124.11633990419378</v>
      </c>
      <c r="V43">
        <v>164.96279060265934</v>
      </c>
      <c r="W43">
        <v>163.02941136868313</v>
      </c>
      <c r="X43">
        <v>140.08101543111584</v>
      </c>
      <c r="Y43">
        <v>156.20704857287174</v>
      </c>
      <c r="Z43">
        <v>90.665270910142809</v>
      </c>
      <c r="AA43">
        <v>134.12548646544266</v>
      </c>
      <c r="AB43">
        <v>181.1482</v>
      </c>
      <c r="AC43">
        <v>166.9914</v>
      </c>
      <c r="AD43">
        <v>95.88925831086263</v>
      </c>
      <c r="AE43">
        <v>179.35770276705983</v>
      </c>
      <c r="AG43">
        <f t="shared" si="2"/>
        <v>146.29427231940434</v>
      </c>
      <c r="AH43">
        <f t="shared" si="3"/>
        <v>7.6374073074246436</v>
      </c>
    </row>
    <row r="44" spans="1:34" x14ac:dyDescent="0.25">
      <c r="A44">
        <v>16.333279999999998</v>
      </c>
      <c r="B44">
        <v>90.251756194212078</v>
      </c>
      <c r="C44">
        <v>96.849322859051</v>
      </c>
      <c r="D44">
        <v>103.96053034992497</v>
      </c>
      <c r="E44">
        <v>119.31238180622668</v>
      </c>
      <c r="F44">
        <v>87.565727534774354</v>
      </c>
      <c r="G44">
        <v>89.652633834841438</v>
      </c>
      <c r="H44">
        <v>93.934033037062008</v>
      </c>
      <c r="I44">
        <v>104.1347339950515</v>
      </c>
      <c r="J44" s="6">
        <v>83.627592258252363</v>
      </c>
      <c r="K44" s="6">
        <v>85.2761</v>
      </c>
      <c r="L44">
        <v>82.759699999999995</v>
      </c>
      <c r="N44">
        <f t="shared" si="0"/>
        <v>94.302228351763318</v>
      </c>
      <c r="O44">
        <f t="shared" si="1"/>
        <v>3.3495539803198362</v>
      </c>
      <c r="Q44">
        <v>16.333279999999998</v>
      </c>
      <c r="R44">
        <v>161.26347851818591</v>
      </c>
      <c r="S44">
        <v>156.81005134624689</v>
      </c>
      <c r="T44">
        <v>130.31830346264053</v>
      </c>
      <c r="U44">
        <v>123.80621487242045</v>
      </c>
      <c r="V44">
        <v>172.64982591910888</v>
      </c>
      <c r="W44">
        <v>159.85411063415816</v>
      </c>
      <c r="X44">
        <v>142.35315625545522</v>
      </c>
      <c r="Y44">
        <v>160.63455517919232</v>
      </c>
      <c r="Z44">
        <v>98.230949835185584</v>
      </c>
      <c r="AA44">
        <v>138.6538902903645</v>
      </c>
      <c r="AB44">
        <v>178.77799999999999</v>
      </c>
      <c r="AC44">
        <v>164.86619999999999</v>
      </c>
      <c r="AD44">
        <v>97.800051247709433</v>
      </c>
      <c r="AE44">
        <v>185.2872715478193</v>
      </c>
      <c r="AG44">
        <f t="shared" si="2"/>
        <v>147.95043279346336</v>
      </c>
      <c r="AH44">
        <f t="shared" si="3"/>
        <v>7.3370856750459597</v>
      </c>
    </row>
    <row r="45" spans="1:34" x14ac:dyDescent="0.25">
      <c r="A45">
        <v>17.166609999999999</v>
      </c>
      <c r="B45">
        <v>91.163693842701903</v>
      </c>
      <c r="C45">
        <v>104.02754851177285</v>
      </c>
      <c r="D45">
        <v>100.6797713145116</v>
      </c>
      <c r="E45">
        <v>118.41367705291266</v>
      </c>
      <c r="F45">
        <v>88.01461911070308</v>
      </c>
      <c r="G45">
        <v>94.597080908233835</v>
      </c>
      <c r="H45">
        <v>91.154685430508778</v>
      </c>
      <c r="I45">
        <v>97.966288694468247</v>
      </c>
      <c r="J45" s="6">
        <v>83.184272275316061</v>
      </c>
      <c r="K45" s="6">
        <v>80.684700000000007</v>
      </c>
      <c r="L45">
        <v>83.910600000000002</v>
      </c>
      <c r="N45">
        <f t="shared" si="0"/>
        <v>93.981539740102647</v>
      </c>
      <c r="O45">
        <f t="shared" si="1"/>
        <v>3.3102064051430209</v>
      </c>
      <c r="Q45">
        <v>17.166609999999999</v>
      </c>
      <c r="R45">
        <v>158.36778540807234</v>
      </c>
      <c r="S45">
        <v>159.3152366551744</v>
      </c>
      <c r="T45">
        <v>133.76472737116862</v>
      </c>
      <c r="U45">
        <v>117.96783151778159</v>
      </c>
      <c r="V45">
        <v>168.7524521528172</v>
      </c>
      <c r="W45">
        <v>156.33194993044876</v>
      </c>
      <c r="X45">
        <v>142.96149798518596</v>
      </c>
      <c r="Y45">
        <v>154.49015571938975</v>
      </c>
      <c r="Z45">
        <v>98.667961294758271</v>
      </c>
      <c r="AA45">
        <v>133.08932271108242</v>
      </c>
      <c r="AB45">
        <v>177.02940000000001</v>
      </c>
      <c r="AC45">
        <v>168.23830000000001</v>
      </c>
      <c r="AD45">
        <v>97.77507382531391</v>
      </c>
      <c r="AE45">
        <v>185.65067310457454</v>
      </c>
      <c r="AG45">
        <f t="shared" si="2"/>
        <v>146.60016911969771</v>
      </c>
      <c r="AH45">
        <f t="shared" si="3"/>
        <v>7.3112325835268317</v>
      </c>
    </row>
    <row r="46" spans="1:34" x14ac:dyDescent="0.25">
      <c r="A46">
        <v>17.999939999999999</v>
      </c>
      <c r="B46">
        <v>91.088327144527625</v>
      </c>
      <c r="C46">
        <v>111.32597948071785</v>
      </c>
      <c r="D46">
        <v>97.412136319150846</v>
      </c>
      <c r="E46">
        <v>121.16358199851635</v>
      </c>
      <c r="F46">
        <v>92.856228093731801</v>
      </c>
      <c r="G46">
        <v>98.980991691687265</v>
      </c>
      <c r="H46">
        <v>92.031336079818473</v>
      </c>
      <c r="I46">
        <v>99.221014339526832</v>
      </c>
      <c r="J46" s="6">
        <v>85.237623454106924</v>
      </c>
      <c r="K46" s="6">
        <v>90.774000000000001</v>
      </c>
      <c r="L46">
        <v>87.034700000000001</v>
      </c>
      <c r="N46">
        <f t="shared" si="0"/>
        <v>97.011447145616728</v>
      </c>
      <c r="O46">
        <f t="shared" si="1"/>
        <v>3.2352717401778621</v>
      </c>
      <c r="Q46">
        <v>17.999939999999999</v>
      </c>
      <c r="R46">
        <v>171.1996779195608</v>
      </c>
      <c r="S46">
        <v>155.46737906078459</v>
      </c>
      <c r="T46">
        <v>138.27241566159219</v>
      </c>
      <c r="U46">
        <v>125.82875914990201</v>
      </c>
      <c r="V46">
        <v>175.83724746836461</v>
      </c>
      <c r="W46">
        <v>160.45208152759233</v>
      </c>
      <c r="X46">
        <v>143.24735248167642</v>
      </c>
      <c r="Y46">
        <v>158.21972856035416</v>
      </c>
      <c r="Z46">
        <v>100.83934025452346</v>
      </c>
      <c r="AA46">
        <v>136.73507279817647</v>
      </c>
      <c r="AB46">
        <v>179.08879999999999</v>
      </c>
      <c r="AC46">
        <v>171.21369999999999</v>
      </c>
      <c r="AD46">
        <v>98.81164892888242</v>
      </c>
      <c r="AE46">
        <v>182.29770397182534</v>
      </c>
      <c r="AG46">
        <f t="shared" si="2"/>
        <v>149.82220769880249</v>
      </c>
      <c r="AH46">
        <f t="shared" si="3"/>
        <v>7.2789512085135373</v>
      </c>
    </row>
    <row r="47" spans="1:34" x14ac:dyDescent="0.25">
      <c r="A47">
        <v>18.833269999999999</v>
      </c>
      <c r="B47">
        <v>92.007802063414388</v>
      </c>
      <c r="C47">
        <v>105.3830668070498</v>
      </c>
      <c r="D47">
        <v>100.95535524080546</v>
      </c>
      <c r="E47">
        <v>119.33137116921138</v>
      </c>
      <c r="F47">
        <v>90.173575860856886</v>
      </c>
      <c r="G47">
        <v>88.523187905597155</v>
      </c>
      <c r="H47">
        <v>97.437816427794019</v>
      </c>
      <c r="I47">
        <v>112.71495893471293</v>
      </c>
      <c r="J47" s="6">
        <v>83.837603640796829</v>
      </c>
      <c r="K47" s="6">
        <v>80.567700000000002</v>
      </c>
      <c r="L47">
        <v>82.485600000000005</v>
      </c>
      <c r="N47">
        <f t="shared" si="0"/>
        <v>95.76527618638535</v>
      </c>
      <c r="O47">
        <f t="shared" si="1"/>
        <v>3.8284910946205439</v>
      </c>
      <c r="Q47">
        <v>18.833269999999999</v>
      </c>
      <c r="R47">
        <v>166.19445031187635</v>
      </c>
      <c r="S47">
        <v>157.83957708092024</v>
      </c>
      <c r="T47">
        <v>145.97488254939216</v>
      </c>
      <c r="U47">
        <v>119.93643726983296</v>
      </c>
      <c r="V47">
        <v>169.33999475261118</v>
      </c>
      <c r="W47">
        <v>159.90193750447952</v>
      </c>
      <c r="X47">
        <v>148.15077746305911</v>
      </c>
      <c r="Y47">
        <v>155.43068678286377</v>
      </c>
      <c r="Z47">
        <v>97.875885175923628</v>
      </c>
      <c r="AA47">
        <v>127.06422508220025</v>
      </c>
      <c r="AB47">
        <v>175.12549999999999</v>
      </c>
      <c r="AC47">
        <v>173.9341</v>
      </c>
      <c r="AD47">
        <v>94.253225069807982</v>
      </c>
      <c r="AE47">
        <v>184.11456271582327</v>
      </c>
      <c r="AG47">
        <f t="shared" si="2"/>
        <v>148.22401726848503</v>
      </c>
      <c r="AH47">
        <f t="shared" si="3"/>
        <v>7.5677119293839885</v>
      </c>
    </row>
    <row r="48" spans="1:34" x14ac:dyDescent="0.25">
      <c r="A48">
        <v>19.666599999999999</v>
      </c>
      <c r="B48">
        <v>88.382657274852278</v>
      </c>
      <c r="C48">
        <v>109.17584077924775</v>
      </c>
      <c r="D48">
        <v>97.136562850260319</v>
      </c>
      <c r="E48">
        <v>122.69201305791691</v>
      </c>
      <c r="F48">
        <v>85.716726218968631</v>
      </c>
      <c r="G48">
        <v>95.801817780542606</v>
      </c>
      <c r="H48">
        <v>96.575261811016404</v>
      </c>
      <c r="I48">
        <v>94.502646350525978</v>
      </c>
      <c r="J48" s="6">
        <v>89.274350052667032</v>
      </c>
      <c r="K48" s="6">
        <v>83.316699999999997</v>
      </c>
      <c r="L48">
        <v>88.021199999999993</v>
      </c>
      <c r="N48">
        <f t="shared" si="0"/>
        <v>95.508706925090706</v>
      </c>
      <c r="O48">
        <f t="shared" si="1"/>
        <v>3.465212409052544</v>
      </c>
      <c r="Q48">
        <v>19.666599999999999</v>
      </c>
      <c r="R48">
        <v>170.82843288586827</v>
      </c>
      <c r="S48">
        <v>159.43534713071142</v>
      </c>
      <c r="T48">
        <v>139.73851137539148</v>
      </c>
      <c r="U48">
        <v>117.38803534830716</v>
      </c>
      <c r="V48">
        <v>165.63845870168092</v>
      </c>
      <c r="W48">
        <v>156.33793821676926</v>
      </c>
      <c r="X48">
        <v>144.58131676925191</v>
      </c>
      <c r="Y48">
        <v>158.09942854466371</v>
      </c>
      <c r="Z48">
        <v>98.3675131656709</v>
      </c>
      <c r="AA48">
        <v>118.31440598479956</v>
      </c>
      <c r="AB48">
        <v>178.15629999999999</v>
      </c>
      <c r="AC48">
        <v>161.1823</v>
      </c>
      <c r="AD48">
        <v>95.539574397329176</v>
      </c>
      <c r="AE48">
        <v>182.23163676825098</v>
      </c>
      <c r="AG48">
        <f t="shared" si="2"/>
        <v>146.13137137776394</v>
      </c>
      <c r="AH48">
        <f t="shared" si="3"/>
        <v>7.5790274068056238</v>
      </c>
    </row>
    <row r="49" spans="1:34" x14ac:dyDescent="0.25">
      <c r="A49">
        <v>20.499929999999999</v>
      </c>
      <c r="B49">
        <v>95.241038820310692</v>
      </c>
      <c r="C49">
        <v>111.01214017055806</v>
      </c>
      <c r="D49">
        <v>99.734913632564144</v>
      </c>
      <c r="E49">
        <v>123.90399226262771</v>
      </c>
      <c r="F49">
        <v>91.017915483723684</v>
      </c>
      <c r="G49">
        <v>92.681213277814521</v>
      </c>
      <c r="H49">
        <v>94.046779011102529</v>
      </c>
      <c r="I49">
        <v>105.62988731309584</v>
      </c>
      <c r="J49" s="6">
        <v>87.384331715246361</v>
      </c>
      <c r="K49" s="6">
        <v>79.836699999999993</v>
      </c>
      <c r="L49">
        <v>86.8703</v>
      </c>
      <c r="N49">
        <f t="shared" si="0"/>
        <v>97.032655607913057</v>
      </c>
      <c r="O49">
        <f t="shared" si="1"/>
        <v>3.7634743706751155</v>
      </c>
      <c r="Q49">
        <v>20.499929999999999</v>
      </c>
      <c r="R49">
        <v>159.46403720748691</v>
      </c>
      <c r="S49">
        <v>157.14465495158683</v>
      </c>
      <c r="T49">
        <v>134.82600047167733</v>
      </c>
      <c r="U49">
        <v>117.5902833292201</v>
      </c>
      <c r="V49">
        <v>171.0340690428194</v>
      </c>
      <c r="W49">
        <v>160.33249052571497</v>
      </c>
      <c r="X49">
        <v>145.01376061952715</v>
      </c>
      <c r="Y49">
        <v>165.29536876714286</v>
      </c>
      <c r="Z49">
        <v>99.132276618408198</v>
      </c>
      <c r="AA49">
        <v>127.29448486022959</v>
      </c>
      <c r="AB49">
        <v>176.83519999999999</v>
      </c>
      <c r="AC49">
        <v>172.8289</v>
      </c>
      <c r="AD49">
        <v>95.064995322375424</v>
      </c>
      <c r="AE49">
        <v>186.4104352999835</v>
      </c>
      <c r="AG49">
        <f t="shared" si="2"/>
        <v>147.73335407258375</v>
      </c>
      <c r="AH49">
        <f t="shared" si="3"/>
        <v>7.7194120583750774</v>
      </c>
    </row>
    <row r="50" spans="1:34" x14ac:dyDescent="0.25">
      <c r="A50">
        <v>21.333259999999999</v>
      </c>
      <c r="B50">
        <v>91.992727522620484</v>
      </c>
      <c r="C50">
        <v>104.56842222370166</v>
      </c>
      <c r="D50">
        <v>103.12065453099335</v>
      </c>
      <c r="E50">
        <v>121.85975856558639</v>
      </c>
      <c r="F50">
        <v>86.742765323504116</v>
      </c>
      <c r="G50">
        <v>99.399306862821106</v>
      </c>
      <c r="H50">
        <v>100.13259898226259</v>
      </c>
      <c r="I50">
        <v>106.11074265906669</v>
      </c>
      <c r="J50" s="6">
        <v>84.794261418430835</v>
      </c>
      <c r="K50" s="6">
        <v>87.527900000000002</v>
      </c>
      <c r="L50">
        <v>85.006799999999998</v>
      </c>
      <c r="N50">
        <f t="shared" si="0"/>
        <v>97.386903462635232</v>
      </c>
      <c r="O50">
        <f t="shared" si="1"/>
        <v>3.4673818876760176</v>
      </c>
      <c r="Q50">
        <v>21.333259999999999</v>
      </c>
      <c r="R50">
        <v>167.94147575387223</v>
      </c>
      <c r="S50">
        <v>161.76037317764244</v>
      </c>
      <c r="T50">
        <v>141.51095297485608</v>
      </c>
      <c r="U50">
        <v>125.27593224314266</v>
      </c>
      <c r="V50">
        <v>178.14335511792839</v>
      </c>
      <c r="W50">
        <v>154.04166073153067</v>
      </c>
      <c r="X50">
        <v>144.1928532295189</v>
      </c>
      <c r="Y50">
        <v>164.60142953526073</v>
      </c>
      <c r="Z50">
        <v>99.309813349048866</v>
      </c>
      <c r="AA50">
        <v>136.31293861640782</v>
      </c>
      <c r="AB50">
        <v>181.42019999999999</v>
      </c>
      <c r="AC50">
        <v>172.5172</v>
      </c>
      <c r="AD50">
        <v>93.116740276657964</v>
      </c>
      <c r="AE50">
        <v>187.25280811410599</v>
      </c>
      <c r="AG50">
        <f t="shared" si="2"/>
        <v>150.52840950856947</v>
      </c>
      <c r="AH50">
        <f t="shared" si="3"/>
        <v>7.7988116820640245</v>
      </c>
    </row>
    <row r="51" spans="1:34" x14ac:dyDescent="0.25">
      <c r="A51">
        <v>22.166589999999999</v>
      </c>
      <c r="B51">
        <v>93.771385203012642</v>
      </c>
      <c r="C51">
        <v>109.91703660045189</v>
      </c>
      <c r="D51">
        <v>96.322935111433054</v>
      </c>
      <c r="E51">
        <v>119.83451423152923</v>
      </c>
      <c r="F51">
        <v>86.154929089098388</v>
      </c>
      <c r="G51">
        <v>98.81366939784651</v>
      </c>
      <c r="H51">
        <v>93.409733057069104</v>
      </c>
      <c r="I51">
        <v>100.6560607393242</v>
      </c>
      <c r="J51" s="6">
        <v>85.097629883323876</v>
      </c>
      <c r="K51" s="6">
        <v>87.381600000000006</v>
      </c>
      <c r="L51">
        <v>86.8155</v>
      </c>
      <c r="N51">
        <f t="shared" si="0"/>
        <v>96.197726664826263</v>
      </c>
      <c r="O51">
        <f t="shared" si="1"/>
        <v>3.2712702666937377</v>
      </c>
      <c r="Q51">
        <v>22.166589999999999</v>
      </c>
      <c r="R51">
        <v>168.26904089697913</v>
      </c>
      <c r="S51">
        <v>161.25419055160219</v>
      </c>
      <c r="T51">
        <v>142.23306333243659</v>
      </c>
      <c r="U51">
        <v>128.84908019004016</v>
      </c>
      <c r="V51">
        <v>172.30219851114467</v>
      </c>
      <c r="W51">
        <v>155.37517426328654</v>
      </c>
      <c r="X51">
        <v>144.64728139438677</v>
      </c>
      <c r="Y51">
        <v>160.85523297923189</v>
      </c>
      <c r="Z51">
        <v>101.45387964271741</v>
      </c>
      <c r="AA51">
        <v>139.45980476023726</v>
      </c>
      <c r="AB51">
        <v>178.93340000000001</v>
      </c>
      <c r="AC51">
        <v>172.31890000000001</v>
      </c>
      <c r="AD51">
        <v>100.85981366418136</v>
      </c>
      <c r="AE51">
        <v>183.38784476790028</v>
      </c>
      <c r="AG51">
        <f t="shared" si="2"/>
        <v>150.72849321101029</v>
      </c>
      <c r="AH51">
        <f t="shared" si="3"/>
        <v>7.0188295880703988</v>
      </c>
    </row>
    <row r="52" spans="1:34" x14ac:dyDescent="0.25">
      <c r="A52">
        <v>22.999919999999999</v>
      </c>
      <c r="B52">
        <v>92.26405123952452</v>
      </c>
      <c r="C52">
        <v>109.23594343735934</v>
      </c>
      <c r="D52">
        <v>97.608986462533238</v>
      </c>
      <c r="E52">
        <v>116.95169625449613</v>
      </c>
      <c r="F52">
        <v>92.054634777160345</v>
      </c>
      <c r="G52">
        <v>98.955896807672872</v>
      </c>
      <c r="H52">
        <v>94.954440931983186</v>
      </c>
      <c r="I52">
        <v>103.04529819294739</v>
      </c>
      <c r="J52" s="6">
        <v>86.287638314089492</v>
      </c>
      <c r="K52" s="6">
        <v>83.375200000000007</v>
      </c>
      <c r="L52">
        <v>89.555800000000005</v>
      </c>
      <c r="N52">
        <f t="shared" si="0"/>
        <v>96.753598765251496</v>
      </c>
      <c r="O52">
        <f t="shared" si="1"/>
        <v>3.007171450165099</v>
      </c>
      <c r="Q52">
        <v>22.999919999999999</v>
      </c>
      <c r="R52">
        <v>179.38448388988019</v>
      </c>
      <c r="S52">
        <v>164.80176550583943</v>
      </c>
      <c r="T52">
        <v>143.28339457432065</v>
      </c>
      <c r="U52">
        <v>128.60637831505503</v>
      </c>
      <c r="V52">
        <v>168.43909413601244</v>
      </c>
      <c r="W52">
        <v>157.16913459573431</v>
      </c>
      <c r="X52">
        <v>145.2409630206034</v>
      </c>
      <c r="Y52">
        <v>166.0690675348348</v>
      </c>
      <c r="Z52">
        <v>100.33404272869876</v>
      </c>
      <c r="AA52">
        <v>141.26349761018108</v>
      </c>
      <c r="AB52">
        <v>178.66139999999999</v>
      </c>
      <c r="AC52">
        <v>170.1086</v>
      </c>
      <c r="AD52">
        <v>98.961513463254292</v>
      </c>
      <c r="AE52">
        <v>179.09343395276153</v>
      </c>
      <c r="AG52">
        <f t="shared" si="2"/>
        <v>151.52976923765542</v>
      </c>
      <c r="AH52">
        <f t="shared" si="3"/>
        <v>7.2038824096313157</v>
      </c>
    </row>
    <row r="53" spans="1:34" x14ac:dyDescent="0.25">
      <c r="A53">
        <v>23.83325</v>
      </c>
      <c r="B53">
        <v>94.63810523491496</v>
      </c>
      <c r="C53">
        <v>109.59651921716865</v>
      </c>
      <c r="D53">
        <v>94.774413416690038</v>
      </c>
      <c r="E53">
        <v>122.99262793399075</v>
      </c>
      <c r="F53">
        <v>89.297170120596675</v>
      </c>
      <c r="G53">
        <v>97.458338057366177</v>
      </c>
      <c r="H53">
        <v>95.97766803341068</v>
      </c>
      <c r="I53">
        <v>103.37588624330292</v>
      </c>
      <c r="J53" s="6">
        <v>88.29431095170608</v>
      </c>
      <c r="K53" s="6">
        <v>81.737499999999997</v>
      </c>
      <c r="L53">
        <v>84.458699999999993</v>
      </c>
      <c r="N53">
        <f t="shared" si="0"/>
        <v>96.600112655376975</v>
      </c>
      <c r="O53">
        <f t="shared" si="1"/>
        <v>3.5806546643178714</v>
      </c>
      <c r="Q53">
        <v>23.83325</v>
      </c>
      <c r="R53">
        <v>163.42541753903279</v>
      </c>
      <c r="S53">
        <v>155.78480928091258</v>
      </c>
      <c r="T53">
        <v>144.30090895894111</v>
      </c>
      <c r="U53">
        <v>124.91186868593829</v>
      </c>
      <c r="V53">
        <v>177.91323328455198</v>
      </c>
      <c r="W53">
        <v>160.41621534586267</v>
      </c>
      <c r="X53">
        <v>150.80404593469504</v>
      </c>
      <c r="Y53">
        <v>169.44702055801088</v>
      </c>
      <c r="Z53">
        <v>101.74065823572664</v>
      </c>
      <c r="AA53">
        <v>142.64504578481444</v>
      </c>
      <c r="AB53">
        <v>177.57339999999999</v>
      </c>
      <c r="AC53">
        <v>176.76779999999999</v>
      </c>
      <c r="AD53">
        <v>101.97132103493583</v>
      </c>
      <c r="AE53">
        <v>182.76019568824424</v>
      </c>
      <c r="AG53">
        <f t="shared" si="2"/>
        <v>152.17585288083333</v>
      </c>
      <c r="AH53">
        <f t="shared" si="3"/>
        <v>7.1543615017098601</v>
      </c>
    </row>
    <row r="54" spans="1:34" x14ac:dyDescent="0.25">
      <c r="A54">
        <v>24.66658</v>
      </c>
      <c r="B54">
        <v>92.799149391348763</v>
      </c>
      <c r="C54">
        <v>116.14707629178528</v>
      </c>
      <c r="D54">
        <v>91.59864670169496</v>
      </c>
      <c r="E54">
        <v>121.23952694099273</v>
      </c>
      <c r="F54">
        <v>85.342655583626438</v>
      </c>
      <c r="G54">
        <v>103.63262317810297</v>
      </c>
      <c r="H54">
        <v>97.787342319050126</v>
      </c>
      <c r="I54">
        <v>105.47962001747983</v>
      </c>
      <c r="J54" s="6">
        <v>86.847612597221698</v>
      </c>
      <c r="K54" s="6">
        <v>82.029899999999998</v>
      </c>
      <c r="L54">
        <v>88.678899999999999</v>
      </c>
      <c r="N54">
        <f t="shared" si="0"/>
        <v>97.416641183754805</v>
      </c>
      <c r="O54">
        <f t="shared" si="1"/>
        <v>3.8705206054915675</v>
      </c>
      <c r="Q54">
        <v>24.66658</v>
      </c>
      <c r="R54">
        <v>173.43150476534299</v>
      </c>
      <c r="S54">
        <v>159.01067034568274</v>
      </c>
      <c r="T54">
        <v>147.06897250716369</v>
      </c>
      <c r="U54">
        <v>128.63334757777011</v>
      </c>
      <c r="V54">
        <v>176.77241747612345</v>
      </c>
      <c r="W54">
        <v>159.33983279277504</v>
      </c>
      <c r="X54">
        <v>150.78938583118097</v>
      </c>
      <c r="Y54">
        <v>165.21892792202311</v>
      </c>
      <c r="Z54">
        <v>104.22613725661782</v>
      </c>
      <c r="AA54">
        <v>146.06053609387959</v>
      </c>
      <c r="AB54">
        <v>178.73910000000001</v>
      </c>
      <c r="AC54">
        <v>175.88929999999999</v>
      </c>
      <c r="AD54">
        <v>100.42270474754223</v>
      </c>
      <c r="AE54">
        <v>181.60400897999071</v>
      </c>
      <c r="AG54">
        <f t="shared" si="2"/>
        <v>153.37191759257803</v>
      </c>
      <c r="AH54">
        <f t="shared" si="3"/>
        <v>7.046192825573784</v>
      </c>
    </row>
    <row r="55" spans="1:34" x14ac:dyDescent="0.25">
      <c r="A55">
        <v>25.49991</v>
      </c>
      <c r="B55">
        <v>97.991926306573546</v>
      </c>
      <c r="C55">
        <v>113.60297144488878</v>
      </c>
      <c r="D55">
        <v>95.325581269276029</v>
      </c>
      <c r="E55">
        <v>122.37556120322719</v>
      </c>
      <c r="F55">
        <v>86.977899817266419</v>
      </c>
      <c r="G55">
        <v>106.70303162178054</v>
      </c>
      <c r="H55">
        <v>92.61764745984452</v>
      </c>
      <c r="I55">
        <v>110.34825530209598</v>
      </c>
      <c r="J55" s="6">
        <v>86.030948390370725</v>
      </c>
      <c r="K55" s="6">
        <v>87.703299999999999</v>
      </c>
      <c r="L55">
        <v>83.801000000000002</v>
      </c>
      <c r="N55">
        <f t="shared" si="0"/>
        <v>98.498011165029439</v>
      </c>
      <c r="O55">
        <f t="shared" si="1"/>
        <v>3.8982694579340778</v>
      </c>
      <c r="Q55">
        <v>25.49991</v>
      </c>
      <c r="R55">
        <v>173.59309766965401</v>
      </c>
      <c r="S55">
        <v>166.56483090699126</v>
      </c>
      <c r="T55">
        <v>141.27024952232901</v>
      </c>
      <c r="U55">
        <v>125.2085090863545</v>
      </c>
      <c r="V55">
        <v>177.16412236055606</v>
      </c>
      <c r="W55">
        <v>159.74047615050463</v>
      </c>
      <c r="X55">
        <v>150.62813637388211</v>
      </c>
      <c r="Y55">
        <v>159.63353114287736</v>
      </c>
      <c r="Z55">
        <v>102.36885835797864</v>
      </c>
      <c r="AA55">
        <v>140.49596851459751</v>
      </c>
      <c r="AB55">
        <v>176.75739999999999</v>
      </c>
      <c r="AC55">
        <v>178.35470000000001</v>
      </c>
      <c r="AD55">
        <v>96.938326150350903</v>
      </c>
      <c r="AE55">
        <v>179.55588308638713</v>
      </c>
      <c r="AG55">
        <f t="shared" si="2"/>
        <v>152.01957780874736</v>
      </c>
      <c r="AH55">
        <f t="shared" si="3"/>
        <v>7.3972113142464204</v>
      </c>
    </row>
    <row r="56" spans="1:34" x14ac:dyDescent="0.25">
      <c r="A56">
        <v>26.33324</v>
      </c>
      <c r="B56">
        <v>94.005022567932926</v>
      </c>
      <c r="C56">
        <v>113.40932740873689</v>
      </c>
      <c r="D56">
        <v>88.698453455591306</v>
      </c>
      <c r="E56">
        <v>120.8028341396584</v>
      </c>
      <c r="F56">
        <v>85.289212054636465</v>
      </c>
      <c r="G56">
        <v>100.77973308731593</v>
      </c>
      <c r="H56">
        <v>93.67751867430124</v>
      </c>
      <c r="I56">
        <v>108.9507736350906</v>
      </c>
      <c r="J56" s="6">
        <v>88.994320858361135</v>
      </c>
      <c r="K56" s="6">
        <v>81.006399999999999</v>
      </c>
      <c r="L56">
        <v>84.568299999999994</v>
      </c>
      <c r="N56">
        <f t="shared" si="0"/>
        <v>96.380172352874979</v>
      </c>
      <c r="O56">
        <f t="shared" si="1"/>
        <v>3.9187458197971505</v>
      </c>
      <c r="Q56">
        <v>26.33324</v>
      </c>
      <c r="R56">
        <v>180.73842435289259</v>
      </c>
      <c r="S56">
        <v>160.73513111230815</v>
      </c>
      <c r="T56">
        <v>152.28784673376816</v>
      </c>
      <c r="U56">
        <v>125.90965619332198</v>
      </c>
      <c r="V56">
        <v>173.44301431957322</v>
      </c>
      <c r="W56">
        <v>154.04763313380317</v>
      </c>
      <c r="X56">
        <v>151.47102807848253</v>
      </c>
      <c r="Y56">
        <v>167.29409814908348</v>
      </c>
      <c r="Z56">
        <v>100.2930781305628</v>
      </c>
      <c r="AA56">
        <v>144.90924769727559</v>
      </c>
      <c r="AB56">
        <v>179.322</v>
      </c>
      <c r="AC56">
        <v>170.7603</v>
      </c>
      <c r="AD56">
        <v>99.923156299636901</v>
      </c>
      <c r="AE56">
        <v>177.50777848417931</v>
      </c>
      <c r="AG56">
        <f t="shared" si="2"/>
        <v>152.76017090606342</v>
      </c>
      <c r="AH56">
        <f t="shared" si="3"/>
        <v>7.2088364627891206</v>
      </c>
    </row>
    <row r="57" spans="1:34" x14ac:dyDescent="0.25">
      <c r="A57">
        <v>27.16657</v>
      </c>
      <c r="B57">
        <v>91.239060540876679</v>
      </c>
      <c r="C57">
        <v>103.34645534868029</v>
      </c>
      <c r="D57">
        <v>100.46980758847994</v>
      </c>
      <c r="E57">
        <v>122.15405616346031</v>
      </c>
      <c r="F57">
        <v>81.933222457869505</v>
      </c>
      <c r="G57">
        <v>100.54548061773457</v>
      </c>
      <c r="H57">
        <v>91.275894595623114</v>
      </c>
      <c r="I57">
        <v>105.7651236969261</v>
      </c>
      <c r="J57" s="6">
        <v>85.19094491293265</v>
      </c>
      <c r="K57" s="6">
        <v>89.896600000000007</v>
      </c>
      <c r="L57">
        <v>82.650099999999995</v>
      </c>
      <c r="N57">
        <f t="shared" si="0"/>
        <v>95.860613265689381</v>
      </c>
      <c r="O57">
        <f t="shared" si="1"/>
        <v>3.6293682141455315</v>
      </c>
      <c r="Q57">
        <v>27.16657</v>
      </c>
      <c r="R57">
        <v>171.56655496419367</v>
      </c>
      <c r="S57">
        <v>156.46258383027063</v>
      </c>
      <c r="T57">
        <v>139.96827296929322</v>
      </c>
      <c r="U57">
        <v>135.83357125226991</v>
      </c>
      <c r="V57">
        <v>173.32549401813054</v>
      </c>
      <c r="W57">
        <v>164.0759001423136</v>
      </c>
      <c r="X57">
        <v>154.89389941850544</v>
      </c>
      <c r="Y57">
        <v>165.10593104329018</v>
      </c>
      <c r="Z57">
        <v>103.1199610766579</v>
      </c>
      <c r="AA57">
        <v>138.99928520417902</v>
      </c>
      <c r="AB57">
        <v>176.52430000000001</v>
      </c>
      <c r="AC57">
        <v>173.56569999999999</v>
      </c>
      <c r="AD57">
        <v>99.186310264811411</v>
      </c>
      <c r="AE57">
        <v>179.47331505046603</v>
      </c>
      <c r="AG57">
        <f t="shared" si="2"/>
        <v>152.29293423102723</v>
      </c>
      <c r="AH57">
        <f t="shared" si="3"/>
        <v>6.9366401584846704</v>
      </c>
    </row>
    <row r="58" spans="1:34" x14ac:dyDescent="0.25">
      <c r="A58">
        <v>27.9999</v>
      </c>
      <c r="B58">
        <v>96.386613833720304</v>
      </c>
      <c r="C58">
        <v>114.43097217448374</v>
      </c>
      <c r="D58">
        <v>99.380595923359678</v>
      </c>
      <c r="E58">
        <v>119.97057964732787</v>
      </c>
      <c r="F58">
        <v>85.310589466232315</v>
      </c>
      <c r="G58">
        <v>105.04651763597874</v>
      </c>
      <c r="H58">
        <v>96.865595508746154</v>
      </c>
      <c r="I58">
        <v>111.37007291228463</v>
      </c>
      <c r="J58" s="6">
        <v>84.070954293928452</v>
      </c>
      <c r="K58" s="6">
        <v>81.825199999999995</v>
      </c>
      <c r="L58">
        <v>92.131799999999998</v>
      </c>
      <c r="N58">
        <f t="shared" si="0"/>
        <v>98.799044672369249</v>
      </c>
      <c r="O58">
        <f t="shared" si="1"/>
        <v>3.8505815318428458</v>
      </c>
      <c r="Q58">
        <v>27.9999</v>
      </c>
      <c r="R58">
        <v>169.43518052132995</v>
      </c>
      <c r="S58">
        <v>158.33719236828182</v>
      </c>
      <c r="T58">
        <v>152.46289903454453</v>
      </c>
      <c r="U58">
        <v>122.3095497284347</v>
      </c>
      <c r="V58">
        <v>178.03075358599466</v>
      </c>
      <c r="W58">
        <v>163.31047960858405</v>
      </c>
      <c r="X58">
        <v>161.49775623124606</v>
      </c>
      <c r="Y58">
        <v>168.17547783808124</v>
      </c>
      <c r="Z58">
        <v>107.6129430607316</v>
      </c>
      <c r="AA58">
        <v>136.12105371912625</v>
      </c>
      <c r="AB58">
        <v>176.25229999999999</v>
      </c>
      <c r="AC58">
        <v>176.73949999999999</v>
      </c>
      <c r="AD58">
        <v>102.09620814691216</v>
      </c>
      <c r="AE58">
        <v>172.42055058044826</v>
      </c>
      <c r="AG58">
        <f t="shared" si="2"/>
        <v>153.2001317445511</v>
      </c>
      <c r="AH58">
        <f t="shared" si="3"/>
        <v>6.9111530949139226</v>
      </c>
    </row>
    <row r="59" spans="1:34" x14ac:dyDescent="0.25">
      <c r="A59">
        <v>28.83323</v>
      </c>
      <c r="B59">
        <v>92.957426063887922</v>
      </c>
      <c r="C59">
        <v>105.24952542901032</v>
      </c>
      <c r="D59">
        <v>90.351957013350173</v>
      </c>
      <c r="E59">
        <v>122.07811122098448</v>
      </c>
      <c r="F59">
        <v>91.691244330718632</v>
      </c>
      <c r="G59">
        <v>105.20547287147429</v>
      </c>
      <c r="H59">
        <v>94.771214795281324</v>
      </c>
      <c r="I59">
        <v>107.68853671636353</v>
      </c>
      <c r="J59" s="6">
        <v>87.500986015442265</v>
      </c>
      <c r="K59" s="6">
        <v>87.176900000000003</v>
      </c>
      <c r="L59">
        <v>89.884699999999995</v>
      </c>
      <c r="N59">
        <f t="shared" si="0"/>
        <v>97.686915859682998</v>
      </c>
      <c r="O59">
        <f t="shared" si="1"/>
        <v>3.3089298616448781</v>
      </c>
      <c r="Q59">
        <v>28.83323</v>
      </c>
      <c r="R59">
        <v>187.26793265144414</v>
      </c>
      <c r="S59">
        <v>156.08938849302277</v>
      </c>
      <c r="T59">
        <v>149.7167104849602</v>
      </c>
      <c r="U59">
        <v>127.77039563923742</v>
      </c>
      <c r="V59">
        <v>174.63278219341512</v>
      </c>
      <c r="W59">
        <v>164.70378069925357</v>
      </c>
      <c r="X59">
        <v>159.33556034258476</v>
      </c>
      <c r="Y59">
        <v>165.79122553985016</v>
      </c>
      <c r="Z59">
        <v>105.49618943316112</v>
      </c>
      <c r="AA59">
        <v>146.90482544450057</v>
      </c>
      <c r="AB59">
        <v>179.47739999999999</v>
      </c>
      <c r="AC59">
        <v>176.0027</v>
      </c>
      <c r="AD59">
        <v>95.0275332135041</v>
      </c>
      <c r="AE59">
        <v>178.61444140399675</v>
      </c>
      <c r="AG59">
        <f t="shared" si="2"/>
        <v>154.77363325278074</v>
      </c>
      <c r="AH59">
        <f t="shared" si="3"/>
        <v>7.4629726031334318</v>
      </c>
    </row>
    <row r="60" spans="1:34" x14ac:dyDescent="0.25">
      <c r="A60">
        <v>29.66656</v>
      </c>
      <c r="B60">
        <v>94.969715103406699</v>
      </c>
      <c r="C60">
        <v>102.61861567372215</v>
      </c>
      <c r="D60">
        <v>96.336059151485671</v>
      </c>
      <c r="E60">
        <v>120.79966924582779</v>
      </c>
      <c r="F60">
        <v>88.16425247497763</v>
      </c>
      <c r="G60">
        <v>104.98795451858342</v>
      </c>
      <c r="H60">
        <v>94.661288027747119</v>
      </c>
      <c r="I60">
        <v>107.58335379165604</v>
      </c>
      <c r="J60" s="6">
        <v>87.664318856812457</v>
      </c>
      <c r="K60" s="6">
        <v>88.756100000000004</v>
      </c>
      <c r="L60">
        <v>90.487499999999997</v>
      </c>
      <c r="N60">
        <f t="shared" si="0"/>
        <v>97.911711531292624</v>
      </c>
      <c r="O60">
        <f t="shared" si="1"/>
        <v>3.0900086263264841</v>
      </c>
      <c r="Q60">
        <v>29.66656</v>
      </c>
      <c r="R60">
        <v>179.31023942131233</v>
      </c>
      <c r="S60">
        <v>158.14415629303045</v>
      </c>
      <c r="T60">
        <v>151.04056203663276</v>
      </c>
      <c r="U60">
        <v>125.51863411812781</v>
      </c>
      <c r="V60">
        <v>166.08890900998031</v>
      </c>
      <c r="W60">
        <v>159.8301892569728</v>
      </c>
      <c r="X60">
        <v>160.14179594772102</v>
      </c>
      <c r="Y60">
        <v>165.91685160017263</v>
      </c>
      <c r="Z60">
        <v>104.0759219940939</v>
      </c>
      <c r="AA60">
        <v>142.26127599025219</v>
      </c>
      <c r="AB60">
        <v>177.6123</v>
      </c>
      <c r="AC60">
        <v>167.81319999999999</v>
      </c>
      <c r="AD60">
        <v>102.35847510678389</v>
      </c>
      <c r="AE60">
        <v>175.72396398766642</v>
      </c>
      <c r="AG60">
        <f t="shared" si="2"/>
        <v>152.55974819733905</v>
      </c>
      <c r="AH60">
        <f t="shared" si="3"/>
        <v>6.7636261027658842</v>
      </c>
    </row>
    <row r="61" spans="1:34" x14ac:dyDescent="0.25">
      <c r="A61">
        <v>30.499890000000001</v>
      </c>
      <c r="B61">
        <v>94.517514914360007</v>
      </c>
      <c r="C61">
        <v>116.27394963891744</v>
      </c>
      <c r="D61">
        <v>101.76898297963184</v>
      </c>
      <c r="E61">
        <v>119.33135865974955</v>
      </c>
      <c r="F61">
        <v>84.562439678650819</v>
      </c>
      <c r="G61">
        <v>100.60404373512988</v>
      </c>
      <c r="H61">
        <v>94.774034001787641</v>
      </c>
      <c r="I61">
        <v>117.51597602741361</v>
      </c>
      <c r="J61" s="6">
        <v>86.100966202132156</v>
      </c>
      <c r="K61" s="6">
        <v>79.924400000000006</v>
      </c>
      <c r="L61">
        <v>86.102999999999994</v>
      </c>
      <c r="N61">
        <f t="shared" si="0"/>
        <v>98.316060530706622</v>
      </c>
      <c r="O61">
        <f t="shared" si="1"/>
        <v>4.2668706583616824</v>
      </c>
      <c r="Q61">
        <v>30.499890000000001</v>
      </c>
      <c r="R61">
        <v>179.76446490168928</v>
      </c>
      <c r="S61">
        <v>165.71976100627253</v>
      </c>
      <c r="T61">
        <v>148.04273689450918</v>
      </c>
      <c r="U61">
        <v>134.7144328073941</v>
      </c>
      <c r="V61">
        <v>169.11476223503408</v>
      </c>
      <c r="W61">
        <v>160.02751679267737</v>
      </c>
      <c r="X61">
        <v>159.24759972149934</v>
      </c>
      <c r="Y61">
        <v>168.97243770221607</v>
      </c>
      <c r="Z61">
        <v>107.36712906585832</v>
      </c>
      <c r="AA61">
        <v>140.11219872003525</v>
      </c>
      <c r="AB61">
        <v>179.6328</v>
      </c>
      <c r="AC61">
        <v>170.4486</v>
      </c>
      <c r="AD61">
        <v>99.860708718927427</v>
      </c>
      <c r="AE61">
        <v>172.58572923508291</v>
      </c>
      <c r="AG61">
        <f t="shared" si="2"/>
        <v>153.97220555722828</v>
      </c>
      <c r="AH61">
        <f t="shared" si="3"/>
        <v>6.7517415966437753</v>
      </c>
    </row>
    <row r="62" spans="1:34" x14ac:dyDescent="0.25">
      <c r="A62">
        <v>31.333220000000001</v>
      </c>
      <c r="B62">
        <v>98.037143923161068</v>
      </c>
      <c r="C62">
        <v>112.62807319100665</v>
      </c>
      <c r="D62">
        <v>99.157508157276268</v>
      </c>
      <c r="E62">
        <v>123.065407982636</v>
      </c>
      <c r="F62">
        <v>87.939806687013629</v>
      </c>
      <c r="G62">
        <v>105.95007186296488</v>
      </c>
      <c r="H62">
        <v>95.044644397080475</v>
      </c>
      <c r="I62">
        <v>107.52324687340978</v>
      </c>
      <c r="J62" s="6">
        <v>91.957693326351517</v>
      </c>
      <c r="K62" s="6">
        <v>87.849599999999995</v>
      </c>
      <c r="L62">
        <v>89.007800000000003</v>
      </c>
      <c r="N62">
        <f t="shared" si="0"/>
        <v>99.832817854627308</v>
      </c>
      <c r="O62">
        <f t="shared" si="1"/>
        <v>3.4256813709271894</v>
      </c>
      <c r="Q62">
        <v>31.333220000000001</v>
      </c>
      <c r="R62">
        <v>181.48965039839328</v>
      </c>
      <c r="S62">
        <v>162.95719426367651</v>
      </c>
      <c r="T62">
        <v>146.5219318875838</v>
      </c>
      <c r="U62">
        <v>130.83115982872332</v>
      </c>
      <c r="V62">
        <v>170.37308361805106</v>
      </c>
      <c r="W62">
        <v>161.89324125668051</v>
      </c>
      <c r="X62">
        <v>159.48214969636902</v>
      </c>
      <c r="Y62">
        <v>172.44743973184546</v>
      </c>
      <c r="Z62">
        <v>107.531005062441</v>
      </c>
      <c r="AA62">
        <v>148.82364293668815</v>
      </c>
      <c r="AB62">
        <v>179.28309999999999</v>
      </c>
      <c r="AC62">
        <v>170.95869999999999</v>
      </c>
      <c r="AD62">
        <v>104.49406484518782</v>
      </c>
      <c r="AE62">
        <v>173.06473242954604</v>
      </c>
      <c r="AG62">
        <f t="shared" si="2"/>
        <v>155.01079256822754</v>
      </c>
      <c r="AH62">
        <f t="shared" si="3"/>
        <v>6.6474669298242048</v>
      </c>
    </row>
    <row r="63" spans="1:34" x14ac:dyDescent="0.25">
      <c r="A63">
        <v>32.166550000000001</v>
      </c>
      <c r="B63">
        <v>93.439769328728232</v>
      </c>
      <c r="C63">
        <v>105.16938855152765</v>
      </c>
      <c r="D63">
        <v>76.310332184659075</v>
      </c>
      <c r="E63">
        <v>122.36923141556598</v>
      </c>
      <c r="F63">
        <v>85.641913795279194</v>
      </c>
      <c r="G63">
        <v>111.07020828854375</v>
      </c>
      <c r="H63">
        <v>94.303293373863283</v>
      </c>
      <c r="I63">
        <v>112.49707344718145</v>
      </c>
      <c r="J63" s="6">
        <v>86.987648220744546</v>
      </c>
      <c r="K63" s="6">
        <v>90.130600000000001</v>
      </c>
      <c r="L63">
        <v>87.528000000000006</v>
      </c>
      <c r="N63">
        <f t="shared" si="0"/>
        <v>96.85885987328119</v>
      </c>
      <c r="O63">
        <f t="shared" si="1"/>
        <v>4.2237621175896045</v>
      </c>
      <c r="Q63">
        <v>32.166550000000001</v>
      </c>
      <c r="R63">
        <v>190.07627732581361</v>
      </c>
      <c r="S63">
        <v>161.82900220539864</v>
      </c>
      <c r="T63">
        <v>148.71012924035188</v>
      </c>
      <c r="U63">
        <v>133.3256339695443</v>
      </c>
      <c r="V63">
        <v>164.66411526010788</v>
      </c>
      <c r="W63">
        <v>163.56761058725095</v>
      </c>
      <c r="X63">
        <v>164.72272201450605</v>
      </c>
      <c r="Y63">
        <v>172.81368599796119</v>
      </c>
      <c r="Z63">
        <v>104.43098665335586</v>
      </c>
      <c r="AA63">
        <v>140.49596851459751</v>
      </c>
      <c r="AB63">
        <v>176.33</v>
      </c>
      <c r="AC63">
        <v>169.8252</v>
      </c>
      <c r="AD63">
        <v>102.04625330212176</v>
      </c>
      <c r="AE63">
        <v>169.21626991568615</v>
      </c>
      <c r="AG63">
        <f t="shared" si="2"/>
        <v>154.43241821333541</v>
      </c>
      <c r="AH63">
        <f t="shared" si="3"/>
        <v>6.9570969196503611</v>
      </c>
    </row>
    <row r="64" spans="1:34" x14ac:dyDescent="0.25">
      <c r="A64">
        <v>32.999879999999997</v>
      </c>
      <c r="B64">
        <v>92.995106410078492</v>
      </c>
      <c r="C64">
        <v>116.94836472888659</v>
      </c>
      <c r="D64">
        <v>89.538329274522908</v>
      </c>
      <c r="E64">
        <v>121.73950510947998</v>
      </c>
      <c r="F64">
        <v>84.498307443862572</v>
      </c>
      <c r="G64">
        <v>101.90081195821492</v>
      </c>
      <c r="H64">
        <v>92.834698503069276</v>
      </c>
      <c r="I64">
        <v>119.37176249048893</v>
      </c>
      <c r="J64" s="6">
        <v>93.731057363576269</v>
      </c>
      <c r="K64" s="6">
        <v>84.4572</v>
      </c>
      <c r="L64">
        <v>85.116399999999999</v>
      </c>
      <c r="N64">
        <f t="shared" si="0"/>
        <v>98.466503934743614</v>
      </c>
      <c r="O64">
        <f t="shared" si="1"/>
        <v>4.3331939031717353</v>
      </c>
      <c r="Q64">
        <v>32.999879999999997</v>
      </c>
      <c r="R64">
        <v>187.2766686295607</v>
      </c>
      <c r="S64">
        <v>159.6541239298534</v>
      </c>
      <c r="T64">
        <v>154.95745099158967</v>
      </c>
      <c r="U64">
        <v>133.00202430641298</v>
      </c>
      <c r="V64">
        <v>170.75988445982952</v>
      </c>
      <c r="W64">
        <v>162.67661076532355</v>
      </c>
      <c r="X64">
        <v>167.11213198560105</v>
      </c>
      <c r="Y64">
        <v>169.00169059887097</v>
      </c>
      <c r="Z64">
        <v>104.59486264993852</v>
      </c>
      <c r="AA64">
        <v>143.37418950610842</v>
      </c>
      <c r="AB64">
        <v>177.84540000000001</v>
      </c>
      <c r="AC64">
        <v>165.60290000000001</v>
      </c>
      <c r="AD64">
        <v>93.566341929216165</v>
      </c>
      <c r="AE64">
        <v>181.07547135139504</v>
      </c>
      <c r="AG64">
        <f t="shared" si="2"/>
        <v>155.03569650740715</v>
      </c>
      <c r="AH64">
        <f t="shared" si="3"/>
        <v>7.3982438462563902</v>
      </c>
    </row>
    <row r="65" spans="1:34" x14ac:dyDescent="0.25">
      <c r="A65">
        <v>33.833210000000001</v>
      </c>
      <c r="B65">
        <v>93.545285108489793</v>
      </c>
      <c r="C65">
        <v>112.25413122273524</v>
      </c>
      <c r="D65">
        <v>98.960658013893863</v>
      </c>
      <c r="E65">
        <v>119.35667781039542</v>
      </c>
      <c r="F65">
        <v>84.166991631712776</v>
      </c>
      <c r="G65">
        <v>103.21430800696912</v>
      </c>
      <c r="H65">
        <v>94.36530477389644</v>
      </c>
      <c r="I65">
        <v>108.68030086742937</v>
      </c>
      <c r="J65" s="6">
        <v>83.580913717078062</v>
      </c>
      <c r="K65" s="6">
        <v>86.094899999999996</v>
      </c>
      <c r="L65">
        <v>85.664500000000004</v>
      </c>
      <c r="N65">
        <f t="shared" si="0"/>
        <v>97.262179195690905</v>
      </c>
      <c r="O65">
        <f t="shared" si="1"/>
        <v>3.7193524579039869</v>
      </c>
      <c r="Q65">
        <v>33.833210000000001</v>
      </c>
      <c r="R65">
        <v>176.99543212884478</v>
      </c>
      <c r="S65">
        <v>167.11391473951559</v>
      </c>
      <c r="T65">
        <v>156.57672400752784</v>
      </c>
      <c r="U65">
        <v>126.08494565624515</v>
      </c>
      <c r="V65">
        <v>172.11123538472762</v>
      </c>
      <c r="W65">
        <v>160.93047730319779</v>
      </c>
      <c r="X65">
        <v>170.95278707238515</v>
      </c>
      <c r="Y65">
        <v>166.36087022256697</v>
      </c>
      <c r="Z65">
        <v>110.3169234103994</v>
      </c>
      <c r="AA65">
        <v>141.91589156997907</v>
      </c>
      <c r="AB65">
        <v>175.43629999999999</v>
      </c>
      <c r="AC65">
        <v>168.01159999999999</v>
      </c>
      <c r="AD65">
        <v>106.34241020132448</v>
      </c>
      <c r="AE65">
        <v>169.05110190674981</v>
      </c>
      <c r="AG65">
        <f t="shared" si="2"/>
        <v>154.87147240024743</v>
      </c>
      <c r="AH65">
        <f t="shared" si="3"/>
        <v>6.4194573194780773</v>
      </c>
    </row>
    <row r="66" spans="1:34" x14ac:dyDescent="0.25">
      <c r="A66">
        <v>34.666539999999998</v>
      </c>
      <c r="B66">
        <v>93.748773391822297</v>
      </c>
      <c r="C66">
        <v>113.42936162810796</v>
      </c>
      <c r="D66">
        <v>94.656307513621584</v>
      </c>
      <c r="E66">
        <v>121.57495564920428</v>
      </c>
      <c r="F66">
        <v>86.058739253813798</v>
      </c>
      <c r="G66">
        <v>112.03233192394741</v>
      </c>
      <c r="H66">
        <v>100.29045226040616</v>
      </c>
      <c r="I66">
        <v>117.86158662510687</v>
      </c>
      <c r="J66" s="6">
        <v>90.301025642062456</v>
      </c>
      <c r="K66" s="6">
        <v>91.622</v>
      </c>
      <c r="L66">
        <v>84.951999999999998</v>
      </c>
      <c r="N66">
        <f t="shared" si="0"/>
        <v>100.59341217164479</v>
      </c>
      <c r="O66">
        <f t="shared" si="1"/>
        <v>3.9983468447919264</v>
      </c>
      <c r="Q66">
        <v>34.666539999999998</v>
      </c>
      <c r="R66">
        <v>180.48511502377966</v>
      </c>
      <c r="S66">
        <v>155.34297201328999</v>
      </c>
      <c r="T66">
        <v>152.24407929926744</v>
      </c>
      <c r="U66">
        <v>134.45824630105096</v>
      </c>
      <c r="V66">
        <v>173.27654195271776</v>
      </c>
      <c r="W66">
        <v>157.94054341578433</v>
      </c>
      <c r="X66">
        <v>168.40945185506934</v>
      </c>
      <c r="Y66">
        <v>171.12270717603323</v>
      </c>
      <c r="Z66">
        <v>106.02879082306302</v>
      </c>
      <c r="AA66">
        <v>140.2273338558204</v>
      </c>
      <c r="AB66">
        <v>176.33</v>
      </c>
      <c r="AC66">
        <v>173.56569999999999</v>
      </c>
      <c r="AD66">
        <v>101.49675000942537</v>
      </c>
      <c r="AE66">
        <v>168.77032161440729</v>
      </c>
      <c r="AG66">
        <f t="shared" si="2"/>
        <v>154.26418238140778</v>
      </c>
      <c r="AH66">
        <f t="shared" si="3"/>
        <v>6.7621709439547812</v>
      </c>
    </row>
    <row r="67" spans="1:34" x14ac:dyDescent="0.25">
      <c r="A67">
        <v>35.499870000000001</v>
      </c>
      <c r="B67">
        <v>98.014538117763891</v>
      </c>
      <c r="C67">
        <v>116.80813523550759</v>
      </c>
      <c r="D67">
        <v>94.616935393464601</v>
      </c>
      <c r="E67">
        <v>123.08756223945127</v>
      </c>
      <c r="F67">
        <v>86.657264194017088</v>
      </c>
      <c r="G67">
        <v>107.01258761646919</v>
      </c>
      <c r="H67">
        <v>91.760731256080007</v>
      </c>
      <c r="I67">
        <v>112.32426396611115</v>
      </c>
      <c r="J67" s="6">
        <v>83.580913717078062</v>
      </c>
      <c r="K67" s="6">
        <v>90.949399999999997</v>
      </c>
      <c r="L67">
        <v>85.061599999999999</v>
      </c>
      <c r="N67">
        <f t="shared" si="0"/>
        <v>99.079448339631156</v>
      </c>
      <c r="O67">
        <f t="shared" si="1"/>
        <v>4.1129290377363246</v>
      </c>
      <c r="Q67">
        <v>35.499870000000001</v>
      </c>
      <c r="R67">
        <v>182.76934639283783</v>
      </c>
      <c r="S67">
        <v>164.52293992023789</v>
      </c>
      <c r="T67">
        <v>150.01211451199941</v>
      </c>
      <c r="U67">
        <v>140.2427018749859</v>
      </c>
      <c r="V67">
        <v>170.3535116279985</v>
      </c>
      <c r="W67">
        <v>161.80951643653282</v>
      </c>
      <c r="X67">
        <v>162.61183064746547</v>
      </c>
      <c r="Y67">
        <v>161.04932090493179</v>
      </c>
      <c r="Z67">
        <v>106.3292389521504</v>
      </c>
      <c r="AA67">
        <v>146.98157520599653</v>
      </c>
      <c r="AB67">
        <v>177.10720000000001</v>
      </c>
      <c r="AC67">
        <v>173.50899999999999</v>
      </c>
      <c r="AD67">
        <v>99.835731296531904</v>
      </c>
      <c r="AE67">
        <v>162.03141362131208</v>
      </c>
      <c r="AG67">
        <f t="shared" si="2"/>
        <v>154.22610295664145</v>
      </c>
      <c r="AH67">
        <f t="shared" si="3"/>
        <v>6.5589951204740391</v>
      </c>
    </row>
    <row r="68" spans="1:34" x14ac:dyDescent="0.25">
      <c r="A68">
        <v>36.333199999999998</v>
      </c>
      <c r="B68">
        <v>91.171231113098855</v>
      </c>
      <c r="C68">
        <v>110.17078329471539</v>
      </c>
      <c r="D68">
        <v>99.262490020292091</v>
      </c>
      <c r="E68">
        <v>120.85345993148837</v>
      </c>
      <c r="F68">
        <v>87.715360899049614</v>
      </c>
      <c r="G68">
        <v>108.66073454392557</v>
      </c>
      <c r="H68">
        <v>96.781030456661014</v>
      </c>
      <c r="I68">
        <v>109.04845365057689</v>
      </c>
      <c r="J68" s="6">
        <v>90.137692800692264</v>
      </c>
      <c r="K68" s="6">
        <v>93.3767</v>
      </c>
      <c r="L68">
        <v>88.130799999999994</v>
      </c>
      <c r="N68">
        <f t="shared" ref="N68:N81" si="4">AVERAGE(B68:L68)</f>
        <v>99.573521519136378</v>
      </c>
      <c r="O68">
        <f t="shared" ref="O68:O81" si="5">STDEV(B68:L68)/SQRT(11)</f>
        <v>3.3234293023126211</v>
      </c>
      <c r="Q68">
        <v>36.333199999999998</v>
      </c>
      <c r="R68">
        <v>176.97359218355294</v>
      </c>
      <c r="S68">
        <v>166.06294485290917</v>
      </c>
      <c r="T68">
        <v>154.68393068179972</v>
      </c>
      <c r="U68">
        <v>129.11875132774128</v>
      </c>
      <c r="V68">
        <v>172.55679637722773</v>
      </c>
      <c r="W68">
        <v>166.77282098528175</v>
      </c>
      <c r="X68">
        <v>170.68159267940874</v>
      </c>
      <c r="Y68">
        <v>173.46707466275694</v>
      </c>
      <c r="Z68">
        <v>114.22266987035779</v>
      </c>
      <c r="AA68">
        <v>142.79854530780642</v>
      </c>
      <c r="AB68">
        <v>172.67750000000001</v>
      </c>
      <c r="AC68">
        <v>165.06450000000001</v>
      </c>
      <c r="AD68">
        <v>97.400412489384919</v>
      </c>
      <c r="AE68">
        <v>166.19367938360375</v>
      </c>
      <c r="AG68">
        <f t="shared" ref="AG68:AG81" si="6">AVERAGE(R68:AE68)</f>
        <v>154.90534362870221</v>
      </c>
      <c r="AH68">
        <f t="shared" ref="AH68:AH81" si="7">STDEV(R68:AE68)/SQRT(14)</f>
        <v>6.6205191610300709</v>
      </c>
    </row>
    <row r="69" spans="1:34" x14ac:dyDescent="0.25">
      <c r="A69">
        <v>37.166530000000002</v>
      </c>
      <c r="B69">
        <v>97.03476503570306</v>
      </c>
      <c r="C69">
        <v>107.89378128832922</v>
      </c>
      <c r="D69">
        <v>99.301851683045726</v>
      </c>
      <c r="E69">
        <v>123.42299094766335</v>
      </c>
      <c r="F69">
        <v>85.235777042542864</v>
      </c>
      <c r="G69">
        <v>111.45505522629668</v>
      </c>
      <c r="H69">
        <v>93.268795017964408</v>
      </c>
      <c r="I69">
        <v>99.604198034459387</v>
      </c>
      <c r="J69" s="6">
        <v>88.690994446207895</v>
      </c>
      <c r="K69" s="6">
        <v>93.347399999999993</v>
      </c>
      <c r="L69">
        <v>84.075100000000006</v>
      </c>
      <c r="N69">
        <f t="shared" si="4"/>
        <v>98.484609883837507</v>
      </c>
      <c r="O69">
        <f t="shared" si="5"/>
        <v>3.5870820263947567</v>
      </c>
      <c r="Q69">
        <v>37.166530000000002</v>
      </c>
      <c r="R69">
        <v>188.39476037426809</v>
      </c>
      <c r="S69">
        <v>157.38487590266132</v>
      </c>
      <c r="T69">
        <v>154.30099178575909</v>
      </c>
      <c r="U69">
        <v>125.41076781199277</v>
      </c>
      <c r="V69">
        <v>178.77007115153725</v>
      </c>
      <c r="W69">
        <v>168.0345703854816</v>
      </c>
      <c r="X69">
        <v>169.94131001805039</v>
      </c>
      <c r="Y69">
        <v>173.32815366526421</v>
      </c>
      <c r="Z69">
        <v>106.53407954686904</v>
      </c>
      <c r="AA69">
        <v>149.82142131675923</v>
      </c>
      <c r="AB69">
        <v>176.56319999999999</v>
      </c>
      <c r="AC69">
        <v>169.3434</v>
      </c>
      <c r="AD69">
        <v>98.174720633081705</v>
      </c>
      <c r="AE69">
        <v>160.23105570966004</v>
      </c>
      <c r="AG69">
        <f t="shared" si="6"/>
        <v>155.44524130724176</v>
      </c>
      <c r="AH69">
        <f t="shared" si="7"/>
        <v>7.2593849824307526</v>
      </c>
    </row>
    <row r="70" spans="1:34" x14ac:dyDescent="0.25">
      <c r="A70">
        <v>37.999859999999998</v>
      </c>
      <c r="B70">
        <v>92.384635554286291</v>
      </c>
      <c r="C70">
        <v>107.96723005047239</v>
      </c>
      <c r="D70">
        <v>102.8581946447521</v>
      </c>
      <c r="E70">
        <v>118.37569832694382</v>
      </c>
      <c r="F70">
        <v>90.002565084985775</v>
      </c>
      <c r="G70">
        <v>106.96238526639752</v>
      </c>
      <c r="H70">
        <v>98.069229540368724</v>
      </c>
      <c r="I70">
        <v>109.67205665404791</v>
      </c>
      <c r="J70" s="6">
        <v>93.194380298291406</v>
      </c>
      <c r="K70" s="6">
        <v>89.779700000000005</v>
      </c>
      <c r="L70">
        <v>85.061599999999999</v>
      </c>
      <c r="N70">
        <f t="shared" si="4"/>
        <v>99.484334129140549</v>
      </c>
      <c r="O70">
        <f t="shared" si="5"/>
        <v>3.1392065093140111</v>
      </c>
      <c r="Q70">
        <v>37.999859999999998</v>
      </c>
      <c r="R70">
        <v>186.41625420302498</v>
      </c>
      <c r="S70">
        <v>162.00917437001365</v>
      </c>
      <c r="T70">
        <v>158.05374414272754</v>
      </c>
      <c r="U70">
        <v>136.85832802236871</v>
      </c>
      <c r="V70">
        <v>169.73168491018953</v>
      </c>
      <c r="W70">
        <v>163.00550587554648</v>
      </c>
      <c r="X70">
        <v>165.64623844775585</v>
      </c>
      <c r="Y70">
        <v>176.67819539015011</v>
      </c>
      <c r="Z70">
        <v>104.97724877731649</v>
      </c>
      <c r="AA70">
        <v>141.53213226895821</v>
      </c>
      <c r="AB70">
        <v>176.33</v>
      </c>
      <c r="AC70">
        <v>166.02799999999999</v>
      </c>
      <c r="AD70">
        <v>98.786671506487579</v>
      </c>
      <c r="AE70">
        <v>162.22961523203605</v>
      </c>
      <c r="AG70">
        <f t="shared" si="6"/>
        <v>154.8773423676125</v>
      </c>
      <c r="AH70">
        <f t="shared" si="7"/>
        <v>6.9183591458481946</v>
      </c>
    </row>
    <row r="71" spans="1:34" x14ac:dyDescent="0.25">
      <c r="A71">
        <v>38.833190000000002</v>
      </c>
      <c r="B71">
        <v>101.2402315984701</v>
      </c>
      <c r="C71">
        <v>114.66468464937698</v>
      </c>
      <c r="D71">
        <v>101.32280744746416</v>
      </c>
      <c r="E71">
        <v>123.33438642986405</v>
      </c>
      <c r="F71">
        <v>85.342655583626438</v>
      </c>
      <c r="G71">
        <v>105.84131268652021</v>
      </c>
      <c r="H71">
        <v>96.166532583125203</v>
      </c>
      <c r="I71">
        <v>114.33783736291832</v>
      </c>
      <c r="J71" s="6">
        <v>85.424295566064259</v>
      </c>
      <c r="K71" s="6">
        <v>90.481499999999997</v>
      </c>
      <c r="L71">
        <v>83.965400000000002</v>
      </c>
      <c r="N71">
        <f t="shared" si="4"/>
        <v>100.19287671885726</v>
      </c>
      <c r="O71">
        <f t="shared" si="5"/>
        <v>4.0359908947194594</v>
      </c>
      <c r="Q71">
        <v>38.833190000000002</v>
      </c>
      <c r="R71">
        <v>188.01042271882736</v>
      </c>
      <c r="S71">
        <v>161.52873246786461</v>
      </c>
      <c r="T71">
        <v>147.8786177337449</v>
      </c>
      <c r="U71">
        <v>120.55667658865428</v>
      </c>
      <c r="V71">
        <v>174.25088539429083</v>
      </c>
      <c r="W71">
        <v>157.7910427504018</v>
      </c>
      <c r="X71">
        <v>165.37504405477947</v>
      </c>
      <c r="Y71">
        <v>173.15667116763399</v>
      </c>
      <c r="Z71">
        <v>110.35788800853537</v>
      </c>
      <c r="AA71">
        <v>137.80962192682637</v>
      </c>
      <c r="AB71">
        <v>176.56319999999999</v>
      </c>
      <c r="AC71">
        <v>167.16149999999999</v>
      </c>
      <c r="AD71">
        <v>99.548486914264629</v>
      </c>
      <c r="AE71">
        <v>163.38579129459032</v>
      </c>
      <c r="AG71">
        <f t="shared" si="6"/>
        <v>153.098184358601</v>
      </c>
      <c r="AH71">
        <f t="shared" si="7"/>
        <v>7.1024364425588296</v>
      </c>
    </row>
    <row r="72" spans="1:34" x14ac:dyDescent="0.25">
      <c r="A72">
        <v>39.666519999999998</v>
      </c>
      <c r="B72">
        <v>95.4596016444371</v>
      </c>
      <c r="C72">
        <v>121.14178291963518</v>
      </c>
      <c r="D72">
        <v>105.32531548393574</v>
      </c>
      <c r="E72">
        <v>120.81232882115074</v>
      </c>
      <c r="F72">
        <v>81.067505423406885</v>
      </c>
      <c r="G72">
        <v>111.66420652084199</v>
      </c>
      <c r="H72">
        <v>94.723299427780248</v>
      </c>
      <c r="I72">
        <v>103.36086369596447</v>
      </c>
      <c r="J72" s="6">
        <v>89.50765865305884</v>
      </c>
      <c r="K72" s="6">
        <v>89.487200000000001</v>
      </c>
      <c r="L72">
        <v>85.280799999999999</v>
      </c>
      <c r="N72">
        <f t="shared" si="4"/>
        <v>99.802778417291933</v>
      </c>
      <c r="O72">
        <f t="shared" si="5"/>
        <v>4.1555761400335962</v>
      </c>
      <c r="Q72">
        <v>39.666519999999998</v>
      </c>
      <c r="R72">
        <v>182.19719655330837</v>
      </c>
      <c r="S72">
        <v>164.65163063707215</v>
      </c>
      <c r="T72">
        <v>152.39724788279386</v>
      </c>
      <c r="U72">
        <v>136.65606929673041</v>
      </c>
      <c r="V72">
        <v>169.70720887748286</v>
      </c>
      <c r="W72">
        <v>161.79755574793984</v>
      </c>
      <c r="X72">
        <v>162.68513116503632</v>
      </c>
      <c r="Y72">
        <v>169.73018859762757</v>
      </c>
      <c r="Z72">
        <v>107.98166845405231</v>
      </c>
      <c r="AA72">
        <v>139.65167916397698</v>
      </c>
      <c r="AB72">
        <v>180.17679999999999</v>
      </c>
      <c r="AC72">
        <v>167.35980000000001</v>
      </c>
      <c r="AD72">
        <v>94.96508563279464</v>
      </c>
      <c r="AE72">
        <v>165.05401479909366</v>
      </c>
      <c r="AG72">
        <f t="shared" si="6"/>
        <v>153.92937691485062</v>
      </c>
      <c r="AH72">
        <f t="shared" si="7"/>
        <v>6.8887634628307284</v>
      </c>
    </row>
    <row r="73" spans="1:34" x14ac:dyDescent="0.25">
      <c r="A73">
        <v>40.499850000000002</v>
      </c>
      <c r="B73">
        <v>97.74321440085987</v>
      </c>
      <c r="C73">
        <v>116.14039821866184</v>
      </c>
      <c r="D73">
        <v>107.51686285422886</v>
      </c>
      <c r="E73">
        <v>122.61606811544053</v>
      </c>
      <c r="F73">
        <v>88.271131016061204</v>
      </c>
      <c r="G73">
        <v>103.26451035704056</v>
      </c>
      <c r="H73">
        <v>97.054460058460663</v>
      </c>
      <c r="I73">
        <v>108.95829327320715</v>
      </c>
      <c r="J73" s="6">
        <v>91.42101626106664</v>
      </c>
      <c r="K73" s="6">
        <v>87.527900000000002</v>
      </c>
      <c r="L73">
        <v>86.376999999999995</v>
      </c>
      <c r="N73">
        <f t="shared" si="4"/>
        <v>100.6264413231843</v>
      </c>
      <c r="O73">
        <f t="shared" si="5"/>
        <v>3.6694903942152721</v>
      </c>
      <c r="Q73">
        <v>40.499850000000002</v>
      </c>
      <c r="R73">
        <v>186.32890576728184</v>
      </c>
      <c r="S73">
        <v>166.49190530727745</v>
      </c>
      <c r="T73">
        <v>161.81746451415734</v>
      </c>
      <c r="U73">
        <v>135.45603380843465</v>
      </c>
      <c r="V73">
        <v>156.43361482033265</v>
      </c>
      <c r="W73">
        <v>161.79755574793984</v>
      </c>
      <c r="X73">
        <v>170.15386399697002</v>
      </c>
      <c r="Y73">
        <v>171.41317835260742</v>
      </c>
      <c r="Z73">
        <v>105.56447549941312</v>
      </c>
      <c r="AA73">
        <v>141.68563179195019</v>
      </c>
      <c r="AB73">
        <v>176.91290000000001</v>
      </c>
      <c r="AC73">
        <v>164.6678</v>
      </c>
      <c r="AD73">
        <v>102.03376861564529</v>
      </c>
      <c r="AE73">
        <v>161.04038427629749</v>
      </c>
      <c r="AG73">
        <f t="shared" si="6"/>
        <v>154.41410589273625</v>
      </c>
      <c r="AH73">
        <f t="shared" si="7"/>
        <v>6.6799642295273243</v>
      </c>
    </row>
    <row r="74" spans="1:34" x14ac:dyDescent="0.25">
      <c r="A74" s="3">
        <v>41.333179999999999</v>
      </c>
      <c r="B74">
        <v>93.989948027139533</v>
      </c>
      <c r="C74">
        <v>119.99994287987957</v>
      </c>
      <c r="D74">
        <v>104.93162565457517</v>
      </c>
      <c r="E74">
        <v>122.15722105729144</v>
      </c>
      <c r="F74">
        <v>87.298535440515721</v>
      </c>
      <c r="G74">
        <v>110.66026017575447</v>
      </c>
      <c r="H74">
        <v>93.502750157118825</v>
      </c>
      <c r="I74">
        <v>114.60831849502686</v>
      </c>
      <c r="J74" s="6">
        <v>93.544385251618948</v>
      </c>
      <c r="K74" s="6">
        <v>85.773200000000003</v>
      </c>
      <c r="L74">
        <v>87.473200000000006</v>
      </c>
      <c r="N74">
        <f t="shared" si="4"/>
        <v>101.26721701262913</v>
      </c>
      <c r="O74">
        <f t="shared" si="5"/>
        <v>4.117921673466455</v>
      </c>
      <c r="Q74" s="3">
        <v>41.333179999999999</v>
      </c>
      <c r="R74">
        <v>182.68636594615248</v>
      </c>
      <c r="S74">
        <v>161.42148590296341</v>
      </c>
      <c r="T74">
        <v>154.84803240533898</v>
      </c>
      <c r="U74">
        <v>125.27593224314266</v>
      </c>
      <c r="V74">
        <v>173.03662676088734</v>
      </c>
      <c r="W74">
        <v>164.398806966216</v>
      </c>
      <c r="X74">
        <v>171.71505404833613</v>
      </c>
      <c r="Y74">
        <v>174.62165623209697</v>
      </c>
      <c r="Z74">
        <v>105.59178816551047</v>
      </c>
      <c r="AA74">
        <v>141.18673735514372</v>
      </c>
      <c r="AB74">
        <v>177.53460000000001</v>
      </c>
      <c r="AC74">
        <v>171.2704</v>
      </c>
      <c r="AD74">
        <v>102.54580979947036</v>
      </c>
      <c r="AE74">
        <v>163.38580194028864</v>
      </c>
      <c r="AG74">
        <f t="shared" si="6"/>
        <v>154.96564984039622</v>
      </c>
      <c r="AH74">
        <f t="shared" si="7"/>
        <v>7.0304019943150173</v>
      </c>
    </row>
    <row r="75" spans="1:34" x14ac:dyDescent="0.25">
      <c r="A75" s="3">
        <v>42.166510000000002</v>
      </c>
      <c r="B75">
        <v>95.384234946262822</v>
      </c>
      <c r="C75">
        <v>113.83668391978203</v>
      </c>
      <c r="D75">
        <v>104.85289187166369</v>
      </c>
      <c r="E75">
        <v>122.97680346483666</v>
      </c>
      <c r="F75">
        <v>86.186995206492512</v>
      </c>
      <c r="G75">
        <v>106.21779256592696</v>
      </c>
      <c r="H75">
        <v>92.837517709575607</v>
      </c>
      <c r="I75">
        <v>117.74137278861431</v>
      </c>
      <c r="J75" s="6">
        <v>95.177713665320866</v>
      </c>
      <c r="K75" s="6">
        <v>91.417299999999997</v>
      </c>
      <c r="L75">
        <v>85.280799999999999</v>
      </c>
      <c r="N75">
        <f t="shared" si="4"/>
        <v>101.0827369216796</v>
      </c>
      <c r="O75">
        <f t="shared" si="5"/>
        <v>3.8852134543876096</v>
      </c>
      <c r="Q75" s="3">
        <v>42.166510000000002</v>
      </c>
      <c r="R75">
        <v>182.84359086140572</v>
      </c>
      <c r="S75">
        <v>162.1164209349154</v>
      </c>
      <c r="T75">
        <v>153.17405881488796</v>
      </c>
      <c r="U75">
        <v>138.61119041742381</v>
      </c>
      <c r="V75">
        <v>172.94359721900619</v>
      </c>
      <c r="W75">
        <v>166.17483420779894</v>
      </c>
      <c r="X75">
        <v>169.42825312048316</v>
      </c>
      <c r="Y75">
        <v>171.94826426844892</v>
      </c>
      <c r="Z75">
        <v>108.15920518469298</v>
      </c>
      <c r="AA75">
        <v>143.489324641894</v>
      </c>
      <c r="AB75">
        <v>173.18260000000001</v>
      </c>
      <c r="AC75">
        <v>171.83709999999999</v>
      </c>
      <c r="AD75">
        <v>97.762589138838095</v>
      </c>
      <c r="AE75">
        <v>157.07629883333308</v>
      </c>
      <c r="AG75">
        <f t="shared" si="6"/>
        <v>154.91052340308059</v>
      </c>
      <c r="AH75">
        <f t="shared" si="7"/>
        <v>6.7372486842369623</v>
      </c>
    </row>
    <row r="76" spans="1:34" x14ac:dyDescent="0.25">
      <c r="A76" s="3">
        <v>42.999839999999999</v>
      </c>
      <c r="B76">
        <v>100.41119791855149</v>
      </c>
      <c r="C76">
        <v>116.34739840106062</v>
      </c>
      <c r="D76">
        <v>104.11800837315039</v>
      </c>
      <c r="E76">
        <v>119.09402915082914</v>
      </c>
      <c r="F76">
        <v>83.290585891451855</v>
      </c>
      <c r="G76">
        <v>105.2556752215456</v>
      </c>
      <c r="H76">
        <v>98.728823574899295</v>
      </c>
      <c r="I76">
        <v>110.68635462612002</v>
      </c>
      <c r="J76" s="6">
        <v>95.084398635712091</v>
      </c>
      <c r="K76" s="6">
        <v>88.726900000000001</v>
      </c>
      <c r="L76">
        <v>84.897199999999998</v>
      </c>
      <c r="N76">
        <f t="shared" si="4"/>
        <v>100.6036883448473</v>
      </c>
      <c r="O76">
        <f t="shared" si="5"/>
        <v>3.6268178130514421</v>
      </c>
      <c r="Q76" s="3">
        <v>42.999839999999999</v>
      </c>
      <c r="R76">
        <v>181.52896229991919</v>
      </c>
      <c r="S76">
        <v>163.0687244979168</v>
      </c>
      <c r="T76">
        <v>156.64235772205356</v>
      </c>
      <c r="U76">
        <v>129.84686769742385</v>
      </c>
      <c r="V76">
        <v>176.02330655212748</v>
      </c>
      <c r="W76">
        <v>160.21289952383762</v>
      </c>
      <c r="X76">
        <v>172.99037792185484</v>
      </c>
      <c r="Y76">
        <v>168.370231519361</v>
      </c>
      <c r="Z76">
        <v>109.59312455579806</v>
      </c>
      <c r="AA76">
        <v>146.94320032524831</v>
      </c>
      <c r="AB76">
        <v>174.11519999999999</v>
      </c>
      <c r="AC76">
        <v>165.5463</v>
      </c>
      <c r="AD76">
        <v>103.48247521345743</v>
      </c>
      <c r="AE76">
        <v>159.83464184251471</v>
      </c>
      <c r="AG76">
        <f t="shared" si="6"/>
        <v>154.87133354796521</v>
      </c>
      <c r="AH76">
        <f t="shared" si="7"/>
        <v>6.4859726545543488</v>
      </c>
    </row>
    <row r="77" spans="1:34" x14ac:dyDescent="0.25">
      <c r="A77" s="3">
        <v>43.833170000000003</v>
      </c>
      <c r="B77">
        <v>97.841192910224493</v>
      </c>
      <c r="C77">
        <v>117.76968738535814</v>
      </c>
      <c r="D77">
        <v>102.11017664878459</v>
      </c>
      <c r="E77">
        <v>124.34068506396206</v>
      </c>
      <c r="F77">
        <v>85.096832384065863</v>
      </c>
      <c r="G77">
        <v>102.38605101406806</v>
      </c>
      <c r="H77">
        <v>98.05795271434296</v>
      </c>
      <c r="I77">
        <v>110.61122516053601</v>
      </c>
      <c r="J77" s="6">
        <v>93.964365963968092</v>
      </c>
      <c r="K77" s="6">
        <v>88.463700000000003</v>
      </c>
      <c r="L77">
        <v>86.541399999999996</v>
      </c>
      <c r="N77">
        <f t="shared" si="4"/>
        <v>100.6530244768464</v>
      </c>
      <c r="O77">
        <f t="shared" si="5"/>
        <v>3.8227423324336871</v>
      </c>
      <c r="Q77" s="3">
        <v>43.833170000000003</v>
      </c>
      <c r="R77">
        <v>193.63148005662595</v>
      </c>
      <c r="S77">
        <v>162.44672796829772</v>
      </c>
      <c r="T77">
        <v>165.35139713584866</v>
      </c>
      <c r="U77">
        <v>137.95049720452943</v>
      </c>
      <c r="V77">
        <v>169.46729368565306</v>
      </c>
      <c r="W77">
        <v>150.97996271256255</v>
      </c>
      <c r="X77">
        <v>172.1255019026618</v>
      </c>
      <c r="Y77">
        <v>167.92355996185643</v>
      </c>
      <c r="Z77">
        <v>109.23805989653685</v>
      </c>
      <c r="AA77">
        <v>140.49596851459751</v>
      </c>
      <c r="AB77">
        <v>170.15190000000001</v>
      </c>
      <c r="AC77">
        <v>167.07650000000001</v>
      </c>
      <c r="AD77">
        <v>95.92672846917722</v>
      </c>
      <c r="AE77">
        <v>163.81522811782497</v>
      </c>
      <c r="AG77">
        <f t="shared" si="6"/>
        <v>154.75577183044089</v>
      </c>
      <c r="AH77">
        <f t="shared" si="7"/>
        <v>6.9842503710503019</v>
      </c>
    </row>
    <row r="78" spans="1:34" x14ac:dyDescent="0.25">
      <c r="A78" s="3">
        <v>44.666499999999999</v>
      </c>
      <c r="B78">
        <v>97.909022338002345</v>
      </c>
      <c r="C78">
        <v>120.86801204821586</v>
      </c>
      <c r="D78">
        <v>106.83446505852268</v>
      </c>
      <c r="E78">
        <v>123.41667366946342</v>
      </c>
      <c r="F78">
        <v>80.939249470727447</v>
      </c>
      <c r="G78">
        <v>103.63262317810297</v>
      </c>
      <c r="H78">
        <v>94.62181913665674</v>
      </c>
      <c r="I78">
        <v>113.4737983220142</v>
      </c>
      <c r="J78" s="6">
        <v>92.354376820853318</v>
      </c>
      <c r="K78" s="6">
        <v>88.609899999999996</v>
      </c>
      <c r="L78">
        <v>85.225999999999999</v>
      </c>
      <c r="N78">
        <f t="shared" si="4"/>
        <v>100.71690364023264</v>
      </c>
      <c r="O78">
        <f t="shared" si="5"/>
        <v>4.2881235714094412</v>
      </c>
      <c r="Q78" s="3">
        <v>44.666499999999999</v>
      </c>
      <c r="R78">
        <v>186.22845336436336</v>
      </c>
      <c r="S78">
        <v>169.06144887724062</v>
      </c>
      <c r="T78">
        <v>151.97055898947823</v>
      </c>
      <c r="U78">
        <v>132.65144538056569</v>
      </c>
      <c r="V78">
        <v>166.5050899271196</v>
      </c>
      <c r="W78">
        <v>156.55321472738669</v>
      </c>
      <c r="X78">
        <v>166.99486283884494</v>
      </c>
      <c r="Y78">
        <v>171.36798767087956</v>
      </c>
      <c r="Z78">
        <v>108.37770651346888</v>
      </c>
      <c r="AA78">
        <v>138.76902542614965</v>
      </c>
      <c r="AB78">
        <v>167.23759999999999</v>
      </c>
      <c r="AC78">
        <v>172.71559999999999</v>
      </c>
      <c r="AD78">
        <v>101.09710320165823</v>
      </c>
      <c r="AE78">
        <v>160.72654909077067</v>
      </c>
      <c r="AG78">
        <f t="shared" si="6"/>
        <v>153.58976042913758</v>
      </c>
      <c r="AH78">
        <f t="shared" si="7"/>
        <v>6.6462003880968519</v>
      </c>
    </row>
    <row r="79" spans="1:34" x14ac:dyDescent="0.25">
      <c r="A79" s="3">
        <v>45.499830000000003</v>
      </c>
      <c r="B79">
        <v>99.92131738331426</v>
      </c>
      <c r="C79">
        <v>114.13716708369417</v>
      </c>
      <c r="D79">
        <v>108.09427878692009</v>
      </c>
      <c r="E79">
        <v>123.11604628392779</v>
      </c>
      <c r="F79">
        <v>87.426791393194421</v>
      </c>
      <c r="G79">
        <v>104.62820246484488</v>
      </c>
      <c r="H79">
        <v>102.16495715258505</v>
      </c>
      <c r="I79">
        <v>104.22489437242126</v>
      </c>
      <c r="J79" s="6">
        <v>90.627691324802839</v>
      </c>
      <c r="K79" s="6">
        <v>86.738299999999995</v>
      </c>
      <c r="L79">
        <v>83.088499999999996</v>
      </c>
      <c r="N79">
        <f t="shared" si="4"/>
        <v>100.37892238597315</v>
      </c>
      <c r="O79">
        <f t="shared" si="5"/>
        <v>3.7536764024410036</v>
      </c>
      <c r="Q79" s="3">
        <v>45.499830000000003</v>
      </c>
      <c r="R79">
        <v>192.356140705813</v>
      </c>
      <c r="S79">
        <v>162.15930923878093</v>
      </c>
      <c r="T79">
        <v>164.02754558417536</v>
      </c>
      <c r="U79">
        <v>128.20187160850375</v>
      </c>
      <c r="V79">
        <v>161.8292251614711</v>
      </c>
      <c r="W79">
        <v>158.72988532669987</v>
      </c>
      <c r="X79">
        <v>175.96614530808796</v>
      </c>
      <c r="Y79">
        <v>174.57047375015719</v>
      </c>
      <c r="Z79">
        <v>114.27729520255177</v>
      </c>
      <c r="AA79">
        <v>144.48711351550651</v>
      </c>
      <c r="AB79">
        <v>171.6284</v>
      </c>
      <c r="AC79">
        <v>164.01599999999999</v>
      </c>
      <c r="AD79">
        <v>102.37096784270297</v>
      </c>
      <c r="AE79">
        <v>158.14991750566548</v>
      </c>
      <c r="AG79">
        <f t="shared" si="6"/>
        <v>155.19787791072258</v>
      </c>
      <c r="AH79">
        <f t="shared" si="7"/>
        <v>6.6445658670019272</v>
      </c>
    </row>
    <row r="80" spans="1:34" x14ac:dyDescent="0.25">
      <c r="A80">
        <v>46.333159999999999</v>
      </c>
      <c r="B80">
        <v>95.911801833483793</v>
      </c>
      <c r="C80">
        <v>112.24746319182708</v>
      </c>
      <c r="D80">
        <v>109.28847231505617</v>
      </c>
      <c r="E80">
        <v>120.97054849376417</v>
      </c>
      <c r="F80">
        <v>87.555038828976777</v>
      </c>
      <c r="G80">
        <v>104.99632157692862</v>
      </c>
      <c r="H80">
        <v>99.272863571991294</v>
      </c>
      <c r="I80">
        <v>109.95004905982569</v>
      </c>
      <c r="J80" s="6">
        <v>95.947741383737323</v>
      </c>
      <c r="K80" s="6">
        <v>87.030699999999996</v>
      </c>
      <c r="L80">
        <v>89.391400000000004</v>
      </c>
      <c r="N80">
        <f t="shared" si="4"/>
        <v>101.14203638687191</v>
      </c>
      <c r="O80">
        <f t="shared" si="5"/>
        <v>3.3776606356144137</v>
      </c>
      <c r="Q80">
        <v>46.333159999999999</v>
      </c>
      <c r="R80">
        <v>184.04904238728238</v>
      </c>
      <c r="S80">
        <v>164.63018648513966</v>
      </c>
      <c r="T80">
        <v>160.70148212052331</v>
      </c>
      <c r="U80">
        <v>128.91649260210301</v>
      </c>
      <c r="V80">
        <v>162.79377524459079</v>
      </c>
      <c r="W80">
        <v>161.9709777905077</v>
      </c>
      <c r="X80">
        <v>173.67202016915641</v>
      </c>
      <c r="Y80">
        <v>171.03563441606013</v>
      </c>
      <c r="Z80">
        <v>115.12399665358039</v>
      </c>
      <c r="AA80">
        <v>142.91368044359157</v>
      </c>
      <c r="AB80">
        <v>169.8022</v>
      </c>
      <c r="AC80">
        <v>170.64699999999999</v>
      </c>
      <c r="AD80">
        <v>98.424494857034375</v>
      </c>
      <c r="AE80">
        <v>159.76857463894035</v>
      </c>
      <c r="AG80">
        <f t="shared" si="6"/>
        <v>154.60353984346503</v>
      </c>
      <c r="AH80">
        <f t="shared" si="7"/>
        <v>6.5406598275782226</v>
      </c>
    </row>
    <row r="81" spans="1:34" x14ac:dyDescent="0.25">
      <c r="A81">
        <v>47.166490000000003</v>
      </c>
      <c r="B81">
        <v>99.959003735297983</v>
      </c>
      <c r="C81">
        <v>119.47242531419758</v>
      </c>
      <c r="D81">
        <v>110.77137380953788</v>
      </c>
      <c r="E81">
        <v>124.34701485162327</v>
      </c>
      <c r="F81">
        <v>80.49035789479943</v>
      </c>
      <c r="G81">
        <v>103.85014153099381</v>
      </c>
      <c r="H81">
        <v>98.052314301329844</v>
      </c>
      <c r="I81">
        <v>106.1558186655279</v>
      </c>
      <c r="J81" s="6">
        <v>90.674327813237326</v>
      </c>
      <c r="K81" s="6">
        <v>94.049300000000002</v>
      </c>
      <c r="L81">
        <v>86.212599999999995</v>
      </c>
      <c r="N81">
        <f t="shared" si="4"/>
        <v>101.27587981059501</v>
      </c>
      <c r="O81">
        <f t="shared" si="5"/>
        <v>4.0672514629650616</v>
      </c>
      <c r="Q81">
        <v>47.166490000000003</v>
      </c>
      <c r="R81">
        <v>188.38603574157767</v>
      </c>
      <c r="S81">
        <v>164.78460502324549</v>
      </c>
      <c r="T81">
        <v>161.9487493804337</v>
      </c>
      <c r="U81">
        <v>132.81325021213181</v>
      </c>
      <c r="V81">
        <v>153.24128922842277</v>
      </c>
      <c r="W81">
        <v>155.27351635227399</v>
      </c>
      <c r="X81">
        <v>173.45213029780081</v>
      </c>
      <c r="Y81">
        <v>167.10399466965183</v>
      </c>
      <c r="Z81">
        <v>117.65044027260754</v>
      </c>
      <c r="AA81">
        <v>142.91368044359157</v>
      </c>
      <c r="AB81">
        <v>169.4913</v>
      </c>
      <c r="AC81">
        <v>170.7886</v>
      </c>
      <c r="AD81">
        <v>95.789348621281846</v>
      </c>
      <c r="AE81">
        <v>158.38115271817614</v>
      </c>
      <c r="AG81">
        <f t="shared" si="6"/>
        <v>153.71557806865681</v>
      </c>
      <c r="AH81">
        <f t="shared" si="7"/>
        <v>6.5194729481284037</v>
      </c>
    </row>
    <row r="82" spans="1:34" x14ac:dyDescent="0.25">
      <c r="J82" s="6"/>
      <c r="K82" s="6"/>
    </row>
    <row r="83" spans="1:34" x14ac:dyDescent="0.25">
      <c r="B83">
        <f>AVERAGE(B74:B79)</f>
        <v>97.576152253915822</v>
      </c>
      <c r="C83">
        <f t="shared" ref="C83:L83" si="8">AVERAGE(C74:C79)</f>
        <v>117.15981528633172</v>
      </c>
      <c r="D83">
        <f t="shared" si="8"/>
        <v>105.15690773226943</v>
      </c>
      <c r="E83">
        <f t="shared" si="8"/>
        <v>122.51690978171841</v>
      </c>
      <c r="F83">
        <f t="shared" si="8"/>
        <v>85.039831631074648</v>
      </c>
      <c r="G83">
        <f t="shared" si="8"/>
        <v>105.46343410337381</v>
      </c>
      <c r="H83">
        <f t="shared" si="8"/>
        <v>96.652303407529757</v>
      </c>
      <c r="I83">
        <f t="shared" si="8"/>
        <v>111.89099396078878</v>
      </c>
      <c r="J83">
        <f t="shared" si="8"/>
        <v>93.458821943712678</v>
      </c>
      <c r="K83">
        <f t="shared" si="8"/>
        <v>88.288216666666656</v>
      </c>
      <c r="L83">
        <f t="shared" si="8"/>
        <v>85.417850000000001</v>
      </c>
      <c r="N83">
        <f t="shared" ref="N83" si="9">AVERAGE(B83:L83)</f>
        <v>100.7837487970347</v>
      </c>
      <c r="O83">
        <f t="shared" ref="O83" si="10">STDEV(B83:L83)/SQRT(11)</f>
        <v>3.8447518841825383</v>
      </c>
      <c r="R83">
        <f>AVERAGE(R74:R79)</f>
        <v>186.54583220571328</v>
      </c>
      <c r="S83">
        <f t="shared" ref="S83:AE83" si="11">AVERAGE(S74:S79)</f>
        <v>163.37901957001915</v>
      </c>
      <c r="T83">
        <f t="shared" si="11"/>
        <v>157.66899177529714</v>
      </c>
      <c r="U83">
        <f t="shared" si="11"/>
        <v>132.08963409193154</v>
      </c>
      <c r="V83">
        <f t="shared" si="11"/>
        <v>169.96752321771081</v>
      </c>
      <c r="W83">
        <f t="shared" si="11"/>
        <v>159.50826724408361</v>
      </c>
      <c r="X83">
        <f t="shared" si="11"/>
        <v>171.5366991900448</v>
      </c>
      <c r="Y83">
        <f t="shared" si="11"/>
        <v>171.46702890046666</v>
      </c>
      <c r="Z83">
        <f t="shared" si="11"/>
        <v>109.20619658642649</v>
      </c>
      <c r="AA83">
        <f t="shared" si="11"/>
        <v>142.56189496308994</v>
      </c>
      <c r="AB83">
        <f t="shared" si="11"/>
        <v>172.30838333333335</v>
      </c>
      <c r="AC83">
        <f t="shared" si="11"/>
        <v>168.74364999999997</v>
      </c>
      <c r="AD83">
        <f t="shared" si="11"/>
        <v>100.53094561088405</v>
      </c>
      <c r="AE83">
        <f t="shared" si="11"/>
        <v>160.49807288839961</v>
      </c>
      <c r="AG83">
        <f t="shared" ref="AG83" si="12">AVERAGE(R83:AE83)</f>
        <v>154.71515282695717</v>
      </c>
      <c r="AH83">
        <f t="shared" ref="AH83" si="13">STDEV(R83:AE83)/SQRT(14)</f>
        <v>6.6805237115643088</v>
      </c>
    </row>
  </sheetData>
  <mergeCells count="4">
    <mergeCell ref="B1:L1"/>
    <mergeCell ref="Q1:AE1"/>
    <mergeCell ref="B2:L2"/>
    <mergeCell ref="R2:AE2"/>
  </mergeCells>
  <pageMargins left="0.7" right="0.7" top="0.75" bottom="0.75" header="0.3" footer="0.3"/>
  <pageSetup orientation="portrait" horizontalDpi="4294967295" verticalDpi="4294967295"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F08597-F2F6-41F4-AF9C-D287B5F2B359}">
  <dimension ref="A1:AA101"/>
  <sheetViews>
    <sheetView workbookViewId="0"/>
  </sheetViews>
  <sheetFormatPr defaultRowHeight="15" x14ac:dyDescent="0.25"/>
  <cols>
    <col min="1" max="1" width="11" customWidth="1"/>
  </cols>
  <sheetData>
    <row r="1" spans="1:27" ht="18.75" x14ac:dyDescent="0.3">
      <c r="B1" s="19" t="s">
        <v>12</v>
      </c>
      <c r="C1" s="19"/>
      <c r="D1" s="19"/>
      <c r="E1" s="19"/>
      <c r="F1" s="19"/>
      <c r="G1" s="19"/>
      <c r="H1" s="19"/>
      <c r="I1" s="19"/>
      <c r="J1" s="19"/>
      <c r="P1" s="18" t="s">
        <v>13</v>
      </c>
      <c r="Q1" s="18"/>
      <c r="R1" s="18"/>
      <c r="S1" s="18"/>
      <c r="T1" s="18"/>
      <c r="U1" s="18"/>
      <c r="V1" s="18"/>
      <c r="W1" s="18"/>
      <c r="X1" s="18"/>
    </row>
    <row r="2" spans="1:27" x14ac:dyDescent="0.25">
      <c r="A2" s="12" t="s">
        <v>0</v>
      </c>
      <c r="B2" s="17" t="s">
        <v>10</v>
      </c>
      <c r="C2" s="17"/>
      <c r="D2" s="17"/>
      <c r="E2" s="17"/>
      <c r="F2" s="17"/>
      <c r="G2" s="17"/>
      <c r="H2" s="17"/>
      <c r="I2" s="17"/>
      <c r="J2" s="17"/>
      <c r="L2" s="13" t="s">
        <v>2</v>
      </c>
      <c r="M2" s="13" t="s">
        <v>3</v>
      </c>
      <c r="O2" s="12" t="s">
        <v>0</v>
      </c>
      <c r="P2" s="17" t="s">
        <v>14</v>
      </c>
      <c r="Q2" s="17"/>
      <c r="R2" s="17"/>
      <c r="S2" s="17"/>
      <c r="T2" s="17"/>
      <c r="U2" s="17"/>
      <c r="V2" s="17"/>
      <c r="W2" s="17"/>
      <c r="X2" s="17"/>
      <c r="Z2" s="12" t="s">
        <v>2</v>
      </c>
      <c r="AA2" s="12" t="s">
        <v>3</v>
      </c>
    </row>
    <row r="3" spans="1:27" x14ac:dyDescent="0.25">
      <c r="A3" s="3">
        <v>-19.999919999999999</v>
      </c>
      <c r="B3">
        <v>100.28759486869501</v>
      </c>
      <c r="C3">
        <v>98.582520325203262</v>
      </c>
      <c r="D3">
        <v>97.4612033372469</v>
      </c>
      <c r="E3">
        <v>102.80649788517363</v>
      </c>
      <c r="F3">
        <v>105.12539601576442</v>
      </c>
      <c r="G3">
        <v>99.256838626767035</v>
      </c>
      <c r="H3">
        <v>104.41249999999999</v>
      </c>
      <c r="I3">
        <v>101.31310000000001</v>
      </c>
      <c r="J3">
        <v>100.1977</v>
      </c>
      <c r="L3">
        <f>AVERAGE(B3:J3)</f>
        <v>101.04926122876113</v>
      </c>
      <c r="M3">
        <f>STDEV(B3:J3)/SQRT(9)</f>
        <v>0.87051056594758069</v>
      </c>
      <c r="O3" s="3">
        <v>-19.999919999999999</v>
      </c>
      <c r="P3">
        <v>99.976797674981029</v>
      </c>
      <c r="Q3">
        <v>96.420734338770998</v>
      </c>
      <c r="R3">
        <v>96.808631045429095</v>
      </c>
      <c r="S3">
        <v>100.53390508800604</v>
      </c>
      <c r="T3">
        <v>106.86073159451379</v>
      </c>
      <c r="U3">
        <v>98.77526513101482</v>
      </c>
      <c r="V3">
        <v>96.985187137021484</v>
      </c>
      <c r="W3">
        <v>95.445735708896308</v>
      </c>
      <c r="X3">
        <v>99.679199999999994</v>
      </c>
      <c r="Z3">
        <f t="shared" ref="Z3:Z66" si="0">AVERAGE(P3:X3)</f>
        <v>99.054020857625972</v>
      </c>
      <c r="AA3">
        <f t="shared" ref="AA3:AA66" si="1">STDEV(P3:X3)/SQRT(9)</f>
        <v>1.140970764863968</v>
      </c>
    </row>
    <row r="4" spans="1:27" x14ac:dyDescent="0.25">
      <c r="A4">
        <v>-19.166589999999999</v>
      </c>
      <c r="B4">
        <v>99.533346766069997</v>
      </c>
      <c r="C4">
        <v>100.509033423668</v>
      </c>
      <c r="D4">
        <v>101.349753672075</v>
      </c>
      <c r="E4">
        <v>103.75562776180888</v>
      </c>
      <c r="F4">
        <v>100.73167380934728</v>
      </c>
      <c r="G4">
        <v>97.172498623095279</v>
      </c>
      <c r="H4">
        <v>99.3262</v>
      </c>
      <c r="I4">
        <v>100.7186</v>
      </c>
      <c r="J4">
        <v>101.4962</v>
      </c>
      <c r="L4">
        <f t="shared" ref="L4:L67" si="2">AVERAGE(B4:J4)</f>
        <v>100.51032600622939</v>
      </c>
      <c r="M4">
        <f t="shared" ref="M4:M67" si="3">STDEV(B4:J4)/SQRT(9)</f>
        <v>0.59859417333999465</v>
      </c>
      <c r="O4">
        <v>-19.166589999999999</v>
      </c>
      <c r="P4">
        <v>101.75719497854526</v>
      </c>
      <c r="Q4">
        <v>99.650296982766363</v>
      </c>
      <c r="R4">
        <v>101.94983783236677</v>
      </c>
      <c r="S4">
        <v>101.37462253165572</v>
      </c>
      <c r="T4">
        <v>98.705309089040043</v>
      </c>
      <c r="U4">
        <v>96.374050302397535</v>
      </c>
      <c r="V4">
        <v>97.098298579452944</v>
      </c>
      <c r="W4">
        <v>98.893927165463168</v>
      </c>
      <c r="X4">
        <v>100.1698</v>
      </c>
      <c r="Z4">
        <f t="shared" si="0"/>
        <v>99.552593051298643</v>
      </c>
      <c r="AA4">
        <f t="shared" si="1"/>
        <v>0.66244245372717547</v>
      </c>
    </row>
    <row r="5" spans="1:27" x14ac:dyDescent="0.25">
      <c r="A5" s="3">
        <v>-18.333259999999999</v>
      </c>
      <c r="B5">
        <v>100.35516152864533</v>
      </c>
      <c r="C5">
        <v>100.926603432701</v>
      </c>
      <c r="D5">
        <v>100.88788324630499</v>
      </c>
      <c r="E5">
        <v>101.34567474478715</v>
      </c>
      <c r="F5">
        <v>109.06511336010951</v>
      </c>
      <c r="G5">
        <v>99.40572792362768</v>
      </c>
      <c r="H5">
        <v>101.7987</v>
      </c>
      <c r="I5">
        <v>99.440100000000001</v>
      </c>
      <c r="J5">
        <v>104.4177</v>
      </c>
      <c r="L5">
        <f t="shared" si="2"/>
        <v>101.96029602624175</v>
      </c>
      <c r="M5">
        <f t="shared" si="3"/>
        <v>1.0178503269325978</v>
      </c>
      <c r="O5" s="3">
        <v>-18.333259999999999</v>
      </c>
      <c r="P5">
        <v>100.12404577848994</v>
      </c>
      <c r="Q5">
        <v>100.02742852529782</v>
      </c>
      <c r="R5">
        <v>99.065380175423584</v>
      </c>
      <c r="S5">
        <v>101.37462253165572</v>
      </c>
      <c r="T5">
        <v>96.296773547269623</v>
      </c>
      <c r="U5">
        <v>101.23680349828486</v>
      </c>
      <c r="V5">
        <v>99.339465134570034</v>
      </c>
      <c r="W5">
        <v>89.150686038041044</v>
      </c>
      <c r="X5">
        <v>96.326599999999999</v>
      </c>
      <c r="Z5">
        <f t="shared" si="0"/>
        <v>98.104645025448065</v>
      </c>
      <c r="AA5">
        <f t="shared" si="1"/>
        <v>1.2765473347805154</v>
      </c>
    </row>
    <row r="6" spans="1:27" x14ac:dyDescent="0.25">
      <c r="A6">
        <v>-17.499929999999999</v>
      </c>
      <c r="B6">
        <v>102.43857881657598</v>
      </c>
      <c r="C6">
        <v>101.66355013550134</v>
      </c>
      <c r="D6">
        <v>97.547124524778297</v>
      </c>
      <c r="E6">
        <v>103.26248454354045</v>
      </c>
      <c r="F6">
        <v>103.17907748027942</v>
      </c>
      <c r="G6">
        <v>98.089296860657242</v>
      </c>
      <c r="H6">
        <v>99.6965</v>
      </c>
      <c r="I6">
        <v>98.418400000000005</v>
      </c>
      <c r="J6">
        <v>99.169700000000006</v>
      </c>
      <c r="L6">
        <f t="shared" si="2"/>
        <v>100.38496804014808</v>
      </c>
      <c r="M6">
        <f t="shared" si="3"/>
        <v>0.75536005649861881</v>
      </c>
      <c r="O6">
        <v>-17.499929999999999</v>
      </c>
      <c r="P6">
        <v>100.03703519680469</v>
      </c>
      <c r="Q6">
        <v>98.388640798645881</v>
      </c>
      <c r="R6">
        <v>99.536155331236145</v>
      </c>
      <c r="S6">
        <v>97.354481444545968</v>
      </c>
      <c r="T6">
        <v>87.256345415237064</v>
      </c>
      <c r="U6">
        <v>101.51433295256314</v>
      </c>
      <c r="V6">
        <v>95.422728590551756</v>
      </c>
      <c r="W6">
        <v>95.07275333046934</v>
      </c>
      <c r="X6">
        <v>100.0472</v>
      </c>
      <c r="Z6">
        <f t="shared" si="0"/>
        <v>97.181074784450445</v>
      </c>
      <c r="AA6">
        <f t="shared" si="1"/>
        <v>1.4347863451716545</v>
      </c>
    </row>
    <row r="7" spans="1:27" x14ac:dyDescent="0.25">
      <c r="A7" s="3">
        <v>-16.666599999999999</v>
      </c>
      <c r="B7">
        <v>100.6820471489</v>
      </c>
      <c r="C7">
        <v>100.91332429990968</v>
      </c>
      <c r="D7">
        <v>99.459185538694797</v>
      </c>
      <c r="E7">
        <v>101.17731261204155</v>
      </c>
      <c r="F7">
        <v>103.06873549750834</v>
      </c>
      <c r="G7">
        <v>100.772865797687</v>
      </c>
      <c r="H7">
        <v>97.6965</v>
      </c>
      <c r="I7">
        <v>100.95229999999999</v>
      </c>
      <c r="J7">
        <v>93.921800000000005</v>
      </c>
      <c r="L7">
        <f t="shared" si="2"/>
        <v>99.849341210526802</v>
      </c>
      <c r="M7">
        <f t="shared" si="3"/>
        <v>0.88148843579300407</v>
      </c>
      <c r="O7" s="3">
        <v>-16.666599999999999</v>
      </c>
      <c r="P7">
        <v>98.992893313685727</v>
      </c>
      <c r="Q7">
        <v>100.76110879949773</v>
      </c>
      <c r="R7">
        <v>99.580995814189251</v>
      </c>
      <c r="S7">
        <v>100.62562397389591</v>
      </c>
      <c r="T7">
        <v>84.399701101658223</v>
      </c>
      <c r="U7">
        <v>102.7088968610441</v>
      </c>
      <c r="V7">
        <v>96.009529124892282</v>
      </c>
      <c r="W7">
        <v>103.14137697421408</v>
      </c>
      <c r="X7">
        <v>100.7831</v>
      </c>
      <c r="Z7">
        <f t="shared" si="0"/>
        <v>98.55591399589747</v>
      </c>
      <c r="AA7">
        <f t="shared" si="1"/>
        <v>1.9021364504891178</v>
      </c>
    </row>
    <row r="8" spans="1:27" x14ac:dyDescent="0.25">
      <c r="A8">
        <v>-15.833270000000001</v>
      </c>
      <c r="B8">
        <v>101.83047887702332</v>
      </c>
      <c r="C8">
        <v>102.53215898825999</v>
      </c>
      <c r="D8">
        <v>96.881147235834007</v>
      </c>
      <c r="E8">
        <v>98.82300973146819</v>
      </c>
      <c r="F8">
        <v>105.13807147398077</v>
      </c>
      <c r="G8">
        <v>95.237047916284183</v>
      </c>
      <c r="H8">
        <v>100.9901</v>
      </c>
      <c r="I8">
        <v>101.82389999999999</v>
      </c>
      <c r="J8">
        <v>100.0895</v>
      </c>
      <c r="L8">
        <f t="shared" si="2"/>
        <v>100.37171269142783</v>
      </c>
      <c r="M8">
        <f t="shared" si="3"/>
        <v>1.0071405361399419</v>
      </c>
      <c r="O8">
        <v>-15.833270000000001</v>
      </c>
      <c r="P8">
        <v>101.65010273910251</v>
      </c>
      <c r="Q8">
        <v>100.97367066338818</v>
      </c>
      <c r="R8">
        <v>101.42675155284238</v>
      </c>
      <c r="S8">
        <v>99.418056064763505</v>
      </c>
      <c r="T8">
        <v>108.89959189771068</v>
      </c>
      <c r="U8">
        <v>98.751133999867378</v>
      </c>
      <c r="V8">
        <v>91.802934179202438</v>
      </c>
      <c r="W8">
        <v>96.777820831055479</v>
      </c>
      <c r="X8">
        <v>102.17319999999999</v>
      </c>
      <c r="Z8">
        <f t="shared" si="0"/>
        <v>100.20814021421472</v>
      </c>
      <c r="AA8">
        <f t="shared" si="1"/>
        <v>1.5307713122440072</v>
      </c>
    </row>
    <row r="9" spans="1:27" x14ac:dyDescent="0.25">
      <c r="A9" s="3">
        <v>-14.99994</v>
      </c>
      <c r="B9">
        <v>100.78339713883</v>
      </c>
      <c r="C9">
        <v>100.93414634146301</v>
      </c>
      <c r="D9">
        <v>95.012021648375807</v>
      </c>
      <c r="E9">
        <v>97.399314916515308</v>
      </c>
      <c r="F9">
        <v>105.56495316710352</v>
      </c>
      <c r="G9">
        <v>100.71503579952299</v>
      </c>
      <c r="H9">
        <v>98.451700000000002</v>
      </c>
      <c r="I9">
        <v>100.46169999999999</v>
      </c>
      <c r="J9">
        <v>100.9479</v>
      </c>
      <c r="L9">
        <f t="shared" si="2"/>
        <v>100.03001877909007</v>
      </c>
      <c r="M9">
        <f t="shared" si="3"/>
        <v>0.9726154272894213</v>
      </c>
      <c r="O9" s="3">
        <v>-14.99994</v>
      </c>
      <c r="P9">
        <v>97.12547797698619</v>
      </c>
      <c r="Q9">
        <v>97.360118977250195</v>
      </c>
      <c r="R9">
        <v>101.19509513571626</v>
      </c>
      <c r="S9">
        <v>95.046345420246126</v>
      </c>
      <c r="T9">
        <v>104.82188376285882</v>
      </c>
      <c r="U9">
        <v>100.24735849377441</v>
      </c>
      <c r="V9">
        <v>105.27820546740708</v>
      </c>
      <c r="W9">
        <v>98.977658646221144</v>
      </c>
      <c r="X9">
        <v>100.37430000000001</v>
      </c>
      <c r="Z9">
        <f t="shared" si="0"/>
        <v>100.04738265338447</v>
      </c>
      <c r="AA9">
        <f t="shared" si="1"/>
        <v>1.139779908385067</v>
      </c>
    </row>
    <row r="10" spans="1:27" x14ac:dyDescent="0.25">
      <c r="A10">
        <v>-14.16661</v>
      </c>
      <c r="B10">
        <v>101.05339512391697</v>
      </c>
      <c r="C10">
        <v>100.98586269196026</v>
      </c>
      <c r="D10">
        <v>98.105687745654706</v>
      </c>
      <c r="E10">
        <v>97.69227575659049</v>
      </c>
      <c r="F10">
        <v>100.01356479507702</v>
      </c>
      <c r="G10">
        <v>99.499761336515519</v>
      </c>
      <c r="H10">
        <v>99.3262</v>
      </c>
      <c r="I10">
        <v>101.8253</v>
      </c>
      <c r="J10">
        <v>96.302300000000002</v>
      </c>
      <c r="L10">
        <f t="shared" si="2"/>
        <v>99.422705272190541</v>
      </c>
      <c r="M10">
        <f t="shared" si="3"/>
        <v>0.5975097436952489</v>
      </c>
      <c r="O10">
        <v>-14.16661</v>
      </c>
      <c r="P10">
        <v>102.6540887581553</v>
      </c>
      <c r="Q10">
        <v>103.59297771415767</v>
      </c>
      <c r="R10">
        <v>104.27383936759185</v>
      </c>
      <c r="S10">
        <v>100.76319394337214</v>
      </c>
      <c r="T10">
        <v>96.37518837319044</v>
      </c>
      <c r="U10">
        <v>98.268477063185856</v>
      </c>
      <c r="V10">
        <v>101.02917897303323</v>
      </c>
      <c r="W10">
        <v>101.27645901633984</v>
      </c>
      <c r="X10">
        <v>100.1698</v>
      </c>
      <c r="Z10">
        <f t="shared" si="0"/>
        <v>100.93368924544737</v>
      </c>
      <c r="AA10">
        <f t="shared" si="1"/>
        <v>0.83175419956607177</v>
      </c>
    </row>
    <row r="11" spans="1:27" x14ac:dyDescent="0.25">
      <c r="A11" s="3">
        <v>-13.33328</v>
      </c>
      <c r="B11">
        <v>98.789710524548326</v>
      </c>
      <c r="C11">
        <v>98.268699186991867</v>
      </c>
      <c r="D11">
        <v>98.019766558123294</v>
      </c>
      <c r="E11">
        <v>101.53786676853346</v>
      </c>
      <c r="F11">
        <v>97.249621413793236</v>
      </c>
      <c r="G11">
        <v>100.44005874793464</v>
      </c>
      <c r="H11">
        <v>100.9572</v>
      </c>
      <c r="I11">
        <v>98.975399999999993</v>
      </c>
      <c r="J11">
        <v>102.6323</v>
      </c>
      <c r="L11">
        <f t="shared" si="2"/>
        <v>99.652291466658326</v>
      </c>
      <c r="M11">
        <f t="shared" si="3"/>
        <v>0.60453982893406244</v>
      </c>
      <c r="O11" s="3">
        <v>-13.33328</v>
      </c>
      <c r="P11">
        <v>105.89361409840554</v>
      </c>
      <c r="Q11">
        <v>98.992049204290993</v>
      </c>
      <c r="R11">
        <v>101.27729714166402</v>
      </c>
      <c r="S11">
        <v>94.725346038349073</v>
      </c>
      <c r="T11">
        <v>97.013731369157469</v>
      </c>
      <c r="U11">
        <v>106.1840113639724</v>
      </c>
      <c r="V11">
        <v>104.41567463933316</v>
      </c>
      <c r="W11">
        <v>99.000496158902578</v>
      </c>
      <c r="X11">
        <v>100.5378</v>
      </c>
      <c r="Z11">
        <f t="shared" si="0"/>
        <v>100.89333555711947</v>
      </c>
      <c r="AA11">
        <f t="shared" si="1"/>
        <v>1.3227071081600075</v>
      </c>
    </row>
    <row r="12" spans="1:27" x14ac:dyDescent="0.25">
      <c r="A12">
        <v>-12.49995</v>
      </c>
      <c r="B12">
        <v>101.24481160588354</v>
      </c>
      <c r="C12">
        <v>94.851264679313005</v>
      </c>
      <c r="D12">
        <v>103.44442866863</v>
      </c>
      <c r="E12">
        <v>103.01063308888831</v>
      </c>
      <c r="F12">
        <v>100.28849509851779</v>
      </c>
      <c r="G12">
        <v>105.10240499357444</v>
      </c>
      <c r="H12">
        <v>100.5271</v>
      </c>
      <c r="I12">
        <v>103.6969</v>
      </c>
      <c r="J12">
        <v>97.979500000000002</v>
      </c>
      <c r="L12">
        <f t="shared" si="2"/>
        <v>101.12728201497856</v>
      </c>
      <c r="M12">
        <f t="shared" si="3"/>
        <v>1.0652023772536825</v>
      </c>
      <c r="O12">
        <v>-12.49995</v>
      </c>
      <c r="P12">
        <v>100.20436495807232</v>
      </c>
      <c r="Q12">
        <v>97.174987111804384</v>
      </c>
      <c r="R12">
        <v>99.274616351073135</v>
      </c>
      <c r="S12">
        <v>104.90560737316447</v>
      </c>
      <c r="T12">
        <v>102.67099782565339</v>
      </c>
      <c r="U12">
        <v>97.110105562209881</v>
      </c>
      <c r="V12">
        <v>96.702388853913206</v>
      </c>
      <c r="W12">
        <v>110.8674682564406</v>
      </c>
      <c r="X12">
        <v>99.515699999999995</v>
      </c>
      <c r="Z12">
        <f t="shared" si="0"/>
        <v>100.93624847692571</v>
      </c>
      <c r="AA12">
        <f t="shared" si="1"/>
        <v>1.5339715538122827</v>
      </c>
    </row>
    <row r="13" spans="1:27" x14ac:dyDescent="0.25">
      <c r="A13" s="3">
        <v>-11.66662</v>
      </c>
      <c r="B13">
        <v>96.751292900799257</v>
      </c>
      <c r="C13">
        <v>95.214182475157997</v>
      </c>
      <c r="D13">
        <v>99.298064436592796</v>
      </c>
      <c r="E13">
        <v>101.75925323220247</v>
      </c>
      <c r="F13">
        <v>102.11907783922476</v>
      </c>
      <c r="G13">
        <v>96.710189094914639</v>
      </c>
      <c r="H13">
        <v>102.2932</v>
      </c>
      <c r="I13">
        <v>102.0793</v>
      </c>
      <c r="J13">
        <v>100.73869999999999</v>
      </c>
      <c r="L13">
        <f t="shared" si="2"/>
        <v>99.662584442099103</v>
      </c>
      <c r="M13">
        <f t="shared" si="3"/>
        <v>0.92392932358940183</v>
      </c>
      <c r="O13" s="3">
        <v>-11.66662</v>
      </c>
      <c r="P13">
        <v>95.398626793143336</v>
      </c>
      <c r="Q13">
        <v>103.29813616696104</v>
      </c>
      <c r="R13">
        <v>96.165981236961599</v>
      </c>
      <c r="S13">
        <v>101.09948259270396</v>
      </c>
      <c r="T13">
        <v>99.803160302330753</v>
      </c>
      <c r="U13">
        <v>99.125187978735767</v>
      </c>
      <c r="V13">
        <v>110.14230445361963</v>
      </c>
      <c r="W13">
        <v>102.92063254884893</v>
      </c>
      <c r="X13">
        <v>100.4969</v>
      </c>
      <c r="Z13">
        <f t="shared" si="0"/>
        <v>100.93893467481168</v>
      </c>
      <c r="AA13">
        <f t="shared" si="1"/>
        <v>1.4552200108762978</v>
      </c>
    </row>
    <row r="14" spans="1:27" x14ac:dyDescent="0.25">
      <c r="A14">
        <v>-10.83329</v>
      </c>
      <c r="B14">
        <v>97.494593323930417</v>
      </c>
      <c r="C14">
        <v>99.792682926829286</v>
      </c>
      <c r="D14">
        <v>98.288301728293206</v>
      </c>
      <c r="E14">
        <v>102.00449782134019</v>
      </c>
      <c r="F14">
        <v>101.38648258699293</v>
      </c>
      <c r="G14">
        <v>102.83781898292636</v>
      </c>
      <c r="H14">
        <v>95.370099999999994</v>
      </c>
      <c r="I14">
        <v>100.2063</v>
      </c>
      <c r="J14">
        <v>97.600800000000007</v>
      </c>
      <c r="L14">
        <f t="shared" si="2"/>
        <v>99.442397485590277</v>
      </c>
      <c r="M14">
        <f t="shared" si="3"/>
        <v>0.81376973672644048</v>
      </c>
      <c r="O14">
        <v>-10.83329</v>
      </c>
      <c r="P14">
        <v>99.488191195384516</v>
      </c>
      <c r="Q14">
        <v>103.20214148443254</v>
      </c>
      <c r="R14">
        <v>97.735240075535458</v>
      </c>
      <c r="S14">
        <v>104.35531913590199</v>
      </c>
      <c r="T14">
        <v>117.87280464933778</v>
      </c>
      <c r="U14">
        <v>98.980392613418033</v>
      </c>
      <c r="V14">
        <v>101.7856584772383</v>
      </c>
      <c r="W14">
        <v>102.89780110190793</v>
      </c>
      <c r="X14">
        <v>105.4032</v>
      </c>
      <c r="Z14">
        <f t="shared" si="0"/>
        <v>103.52452763701739</v>
      </c>
      <c r="AA14">
        <f t="shared" si="1"/>
        <v>1.9863076016843142</v>
      </c>
    </row>
    <row r="15" spans="1:27" x14ac:dyDescent="0.25">
      <c r="A15" s="3">
        <v>-9.9999599999999997</v>
      </c>
      <c r="B15">
        <v>102.97917925985629</v>
      </c>
      <c r="C15">
        <v>99.122583559168916</v>
      </c>
      <c r="D15">
        <v>100.90932579222699</v>
      </c>
      <c r="E15">
        <v>97.36616765107118</v>
      </c>
      <c r="F15">
        <v>97.647569158221458</v>
      </c>
      <c r="G15">
        <v>99.037451808334865</v>
      </c>
      <c r="H15">
        <v>102.2273</v>
      </c>
      <c r="I15">
        <v>101.31310000000001</v>
      </c>
      <c r="J15">
        <v>99.440200000000004</v>
      </c>
      <c r="L15">
        <f t="shared" si="2"/>
        <v>100.00476413654218</v>
      </c>
      <c r="M15">
        <f t="shared" si="3"/>
        <v>0.65476897394474964</v>
      </c>
      <c r="O15" s="3">
        <v>-9.9999599999999997</v>
      </c>
      <c r="P15">
        <v>97.078630710817123</v>
      </c>
      <c r="Q15">
        <v>109.50356490542386</v>
      </c>
      <c r="R15">
        <v>100.13397297594959</v>
      </c>
      <c r="S15">
        <v>105.80746516783526</v>
      </c>
      <c r="T15">
        <v>94.504369638893024</v>
      </c>
      <c r="U15">
        <v>101.94871904851703</v>
      </c>
      <c r="V15">
        <v>108.81316039382311</v>
      </c>
      <c r="W15">
        <v>110.94358116723133</v>
      </c>
      <c r="X15">
        <v>102.3777</v>
      </c>
      <c r="Z15">
        <f t="shared" si="0"/>
        <v>103.45679600094337</v>
      </c>
      <c r="AA15">
        <f t="shared" si="1"/>
        <v>1.9080912463515778</v>
      </c>
    </row>
    <row r="16" spans="1:27" x14ac:dyDescent="0.25">
      <c r="A16">
        <v>-9.1666299999999996</v>
      </c>
      <c r="B16">
        <v>102.21337900463429</v>
      </c>
      <c r="C16">
        <v>98.601400180668463</v>
      </c>
      <c r="D16">
        <v>104.250084513754</v>
      </c>
      <c r="E16">
        <v>97.150089267388125</v>
      </c>
      <c r="F16">
        <v>101.5981126538091</v>
      </c>
      <c r="G16">
        <v>102.61061134569486</v>
      </c>
      <c r="H16">
        <v>102.6465</v>
      </c>
      <c r="I16">
        <v>99.927800000000005</v>
      </c>
      <c r="J16">
        <v>97.546700000000001</v>
      </c>
      <c r="L16">
        <f t="shared" si="2"/>
        <v>100.72718632954987</v>
      </c>
      <c r="M16">
        <f t="shared" si="3"/>
        <v>0.83896637499064231</v>
      </c>
      <c r="O16">
        <v>-9.1666299999999996</v>
      </c>
      <c r="P16">
        <v>93.263488309285719</v>
      </c>
      <c r="Q16">
        <v>108.48190058363849</v>
      </c>
      <c r="R16">
        <v>100.29089802788667</v>
      </c>
      <c r="S16">
        <v>106.34246413766371</v>
      </c>
      <c r="T16">
        <v>110.41192860317778</v>
      </c>
      <c r="U16">
        <v>95.263949642149157</v>
      </c>
      <c r="V16">
        <v>103.40466880951797</v>
      </c>
      <c r="W16">
        <v>109.48970810891907</v>
      </c>
      <c r="X16">
        <v>109.92449999999999</v>
      </c>
      <c r="Z16">
        <f t="shared" si="0"/>
        <v>104.09705624691539</v>
      </c>
      <c r="AA16">
        <f t="shared" si="1"/>
        <v>2.1651992833330196</v>
      </c>
    </row>
    <row r="17" spans="1:27" x14ac:dyDescent="0.25">
      <c r="A17" s="3">
        <v>-8.3332999999999995</v>
      </c>
      <c r="B17">
        <v>99.792061253274227</v>
      </c>
      <c r="C17">
        <v>98.461878952122859</v>
      </c>
      <c r="D17">
        <v>101.328260791538</v>
      </c>
      <c r="E17">
        <v>97.399314916515308</v>
      </c>
      <c r="F17">
        <v>99.154369069595987</v>
      </c>
      <c r="G17">
        <v>103.93486322746466</v>
      </c>
      <c r="H17">
        <v>97.772000000000006</v>
      </c>
      <c r="I17">
        <v>98.8643</v>
      </c>
      <c r="J17">
        <v>93.056200000000004</v>
      </c>
      <c r="L17">
        <f t="shared" si="2"/>
        <v>98.862583134501222</v>
      </c>
      <c r="M17">
        <f t="shared" si="3"/>
        <v>0.98574448458547692</v>
      </c>
      <c r="O17" s="3">
        <v>-8.3332999999999995</v>
      </c>
      <c r="P17">
        <v>103.1025319222356</v>
      </c>
      <c r="Q17">
        <v>114.14563841295838</v>
      </c>
      <c r="R17">
        <v>107.1284061422998</v>
      </c>
      <c r="S17">
        <v>116.32401515198316</v>
      </c>
      <c r="T17">
        <v>109.93022773059511</v>
      </c>
      <c r="U17">
        <v>104.49472066401968</v>
      </c>
      <c r="V17">
        <v>101.86342997279606</v>
      </c>
      <c r="W17">
        <v>111.33178855411241</v>
      </c>
      <c r="X17">
        <v>101.6417</v>
      </c>
      <c r="Z17">
        <f t="shared" si="0"/>
        <v>107.77360650566669</v>
      </c>
      <c r="AA17">
        <f t="shared" si="1"/>
        <v>1.8125363250137376</v>
      </c>
    </row>
    <row r="18" spans="1:27" x14ac:dyDescent="0.25">
      <c r="A18">
        <v>-7.4999700000000002</v>
      </c>
      <c r="B18">
        <v>97.246826516220025</v>
      </c>
      <c r="C18">
        <v>102.89349593495933</v>
      </c>
      <c r="D18">
        <v>99.9211062990789</v>
      </c>
      <c r="E18">
        <v>98.491621780430947</v>
      </c>
      <c r="F18">
        <v>95.022940235631864</v>
      </c>
      <c r="G18">
        <v>102.68110886726637</v>
      </c>
      <c r="H18">
        <v>99.3262</v>
      </c>
      <c r="I18">
        <v>98.587299999999999</v>
      </c>
      <c r="J18">
        <v>103.1733</v>
      </c>
      <c r="L18">
        <f t="shared" si="2"/>
        <v>99.704877737065274</v>
      </c>
      <c r="M18">
        <f t="shared" si="3"/>
        <v>0.92742824634277865</v>
      </c>
      <c r="O18">
        <v>-7.4999700000000002</v>
      </c>
      <c r="P18">
        <v>94.582052193115047</v>
      </c>
      <c r="Q18">
        <v>107.70707531177162</v>
      </c>
      <c r="R18">
        <v>104.63252995442049</v>
      </c>
      <c r="S18">
        <v>109.78174681200043</v>
      </c>
      <c r="T18">
        <v>103.02947985448306</v>
      </c>
      <c r="U18">
        <v>99.800902543030247</v>
      </c>
      <c r="V18">
        <v>102.28762739745846</v>
      </c>
      <c r="W18">
        <v>106.4677804946284</v>
      </c>
      <c r="X18">
        <v>109.0012</v>
      </c>
      <c r="Z18">
        <f t="shared" si="0"/>
        <v>104.1433771734342</v>
      </c>
      <c r="AA18">
        <f t="shared" si="1"/>
        <v>1.6188658419404034</v>
      </c>
    </row>
    <row r="19" spans="1:27" x14ac:dyDescent="0.25">
      <c r="A19" s="3">
        <v>-6.6666400000000001</v>
      </c>
      <c r="B19">
        <v>97.764859963731624</v>
      </c>
      <c r="C19">
        <v>99.890695573622409</v>
      </c>
      <c r="D19">
        <v>96.623333338624903</v>
      </c>
      <c r="E19">
        <v>99.137202891487135</v>
      </c>
      <c r="F19">
        <v>98.548374290613367</v>
      </c>
      <c r="G19">
        <v>98.857205801358532</v>
      </c>
      <c r="H19">
        <v>100.86320000000001</v>
      </c>
      <c r="I19">
        <v>100.4589</v>
      </c>
      <c r="J19">
        <v>103.28149999999999</v>
      </c>
      <c r="L19">
        <f t="shared" si="2"/>
        <v>99.491696873270868</v>
      </c>
      <c r="M19">
        <f t="shared" si="3"/>
        <v>0.64513013216405934</v>
      </c>
      <c r="O19" s="3">
        <v>-6.6666400000000001</v>
      </c>
      <c r="P19">
        <v>92.473686769119055</v>
      </c>
      <c r="Q19">
        <v>106.91853504068153</v>
      </c>
      <c r="R19">
        <v>102.14412440729919</v>
      </c>
      <c r="S19">
        <v>103.49932914353542</v>
      </c>
      <c r="T19">
        <v>116.81976992542222</v>
      </c>
      <c r="U19">
        <v>102.15384653092028</v>
      </c>
      <c r="V19">
        <v>103.80058640586928</v>
      </c>
      <c r="W19">
        <v>106.21658605235451</v>
      </c>
      <c r="X19">
        <v>109.51560000000001</v>
      </c>
      <c r="Z19">
        <f t="shared" si="0"/>
        <v>104.83800714168905</v>
      </c>
      <c r="AA19">
        <f t="shared" si="1"/>
        <v>2.1790608059616656</v>
      </c>
    </row>
    <row r="20" spans="1:27" x14ac:dyDescent="0.25">
      <c r="A20">
        <v>-5.83331</v>
      </c>
      <c r="B20">
        <v>97.641010141715384</v>
      </c>
      <c r="C20">
        <v>99.651219512200001</v>
      </c>
      <c r="D20">
        <v>101.74719579084901</v>
      </c>
      <c r="E20">
        <v>96.108180928870922</v>
      </c>
      <c r="F20">
        <v>99.727769813165068</v>
      </c>
      <c r="G20">
        <v>101.39603451441161</v>
      </c>
      <c r="H20">
        <v>100.5271</v>
      </c>
      <c r="I20">
        <v>95.012900000000002</v>
      </c>
      <c r="J20">
        <v>99.494399999999999</v>
      </c>
      <c r="L20">
        <f t="shared" si="2"/>
        <v>99.033978966801342</v>
      </c>
      <c r="M20">
        <f t="shared" si="3"/>
        <v>0.77203117637229457</v>
      </c>
      <c r="O20">
        <v>-5.83331</v>
      </c>
      <c r="P20">
        <v>99.822850717919181</v>
      </c>
      <c r="Q20">
        <v>114.94789368327079</v>
      </c>
      <c r="R20">
        <v>102.89886710395039</v>
      </c>
      <c r="S20">
        <v>110.5765964533459</v>
      </c>
      <c r="T20">
        <v>107.05117205444377</v>
      </c>
      <c r="U20">
        <v>100.24735849377441</v>
      </c>
      <c r="V20">
        <v>110.84930016139032</v>
      </c>
      <c r="W20">
        <v>102.14421777508676</v>
      </c>
      <c r="X20">
        <v>103.60420000000001</v>
      </c>
      <c r="Z20">
        <f t="shared" si="0"/>
        <v>105.79360627146461</v>
      </c>
      <c r="AA20">
        <f t="shared" si="1"/>
        <v>1.7745160641698341</v>
      </c>
    </row>
    <row r="21" spans="1:27" x14ac:dyDescent="0.25">
      <c r="A21" s="3">
        <v>-4.9999799999999999</v>
      </c>
      <c r="B21">
        <v>100.850090670965</v>
      </c>
      <c r="C21">
        <v>102.74643179765131</v>
      </c>
      <c r="D21">
        <v>104.19637747972</v>
      </c>
      <c r="E21">
        <v>96.804104096389537</v>
      </c>
      <c r="F21">
        <v>99.233966323927348</v>
      </c>
      <c r="G21">
        <v>100.14940334129</v>
      </c>
      <c r="H21">
        <v>95.440700000000007</v>
      </c>
      <c r="I21">
        <v>99.737300000000005</v>
      </c>
      <c r="J21">
        <v>98.195899999999995</v>
      </c>
      <c r="L21">
        <f t="shared" si="2"/>
        <v>99.706030412215924</v>
      </c>
      <c r="M21">
        <f t="shared" si="3"/>
        <v>0.91310860085978085</v>
      </c>
      <c r="O21" s="3">
        <v>-4.9999799999999999</v>
      </c>
      <c r="P21">
        <v>93.330417233212884</v>
      </c>
      <c r="Q21">
        <v>116.32610673672372</v>
      </c>
      <c r="R21">
        <v>103.70592092431343</v>
      </c>
      <c r="S21">
        <v>115.19286850194625</v>
      </c>
      <c r="T21">
        <v>110.23270006030634</v>
      </c>
      <c r="U21">
        <v>100.17496510033172</v>
      </c>
      <c r="V21">
        <v>107.9364935870001</v>
      </c>
      <c r="W21">
        <v>107.45733325526885</v>
      </c>
      <c r="X21">
        <v>107.1613</v>
      </c>
      <c r="Z21">
        <f t="shared" si="0"/>
        <v>106.83534504434481</v>
      </c>
      <c r="AA21">
        <f t="shared" si="1"/>
        <v>2.3854520085781652</v>
      </c>
    </row>
    <row r="22" spans="1:27" x14ac:dyDescent="0.25">
      <c r="A22">
        <v>-4.1666499999999997</v>
      </c>
      <c r="B22">
        <v>98.530727382631483</v>
      </c>
      <c r="C22">
        <v>99.226242095754287</v>
      </c>
      <c r="D22">
        <v>105.94726705692</v>
      </c>
      <c r="E22">
        <v>102.43400054871334</v>
      </c>
      <c r="F22">
        <v>91.407005720619196</v>
      </c>
      <c r="G22">
        <v>98.841527446300731</v>
      </c>
      <c r="H22">
        <v>102.0044</v>
      </c>
      <c r="I22">
        <v>98.929299999999998</v>
      </c>
      <c r="J22">
        <v>100.14360000000001</v>
      </c>
      <c r="L22">
        <f t="shared" si="2"/>
        <v>99.718230027882115</v>
      </c>
      <c r="M22">
        <f t="shared" si="3"/>
        <v>1.3107647615803357</v>
      </c>
      <c r="O22">
        <v>-4.1666499999999997</v>
      </c>
      <c r="P22">
        <v>92.774881829689818</v>
      </c>
      <c r="Q22">
        <v>124.9108609756487</v>
      </c>
      <c r="R22">
        <v>99.857484395069434</v>
      </c>
      <c r="S22">
        <v>119.53400897095376</v>
      </c>
      <c r="T22">
        <v>95.478989536887752</v>
      </c>
      <c r="U22">
        <v>104.34992529870195</v>
      </c>
      <c r="V22">
        <v>113.17530620144068</v>
      </c>
      <c r="W22">
        <v>115.82281423516945</v>
      </c>
      <c r="X22">
        <v>111.00449999999999</v>
      </c>
      <c r="Z22">
        <f t="shared" si="0"/>
        <v>108.5454190492846</v>
      </c>
      <c r="AA22">
        <f t="shared" si="1"/>
        <v>3.6922291022485596</v>
      </c>
    </row>
    <row r="23" spans="1:27" x14ac:dyDescent="0.25">
      <c r="A23" s="3">
        <v>-3.3333200000000001</v>
      </c>
      <c r="B23">
        <v>100.16367788300087</v>
      </c>
      <c r="C23">
        <v>102.58717253839205</v>
      </c>
      <c r="D23">
        <v>98.094966472693798</v>
      </c>
      <c r="E23">
        <v>98.026317747620709</v>
      </c>
      <c r="F23">
        <v>100.44950038692573</v>
      </c>
      <c r="G23">
        <v>99.360969340919993</v>
      </c>
      <c r="H23">
        <v>100.6293</v>
      </c>
      <c r="I23">
        <v>102.505</v>
      </c>
      <c r="J23">
        <v>100.2518</v>
      </c>
      <c r="L23">
        <f t="shared" si="2"/>
        <v>100.22985604106145</v>
      </c>
      <c r="M23">
        <f t="shared" si="3"/>
        <v>0.54152792942349048</v>
      </c>
      <c r="O23" s="3">
        <v>-3.3333200000000001</v>
      </c>
      <c r="P23">
        <v>99.66891121230735</v>
      </c>
      <c r="Q23">
        <v>120.86532806211861</v>
      </c>
      <c r="R23">
        <v>107.40489472317998</v>
      </c>
      <c r="S23">
        <v>118.80029132126977</v>
      </c>
      <c r="T23">
        <v>102.76061833286082</v>
      </c>
      <c r="U23">
        <v>99.209651226968717</v>
      </c>
      <c r="V23">
        <v>111.98755341238605</v>
      </c>
      <c r="W23">
        <v>105.66853427392526</v>
      </c>
      <c r="X23">
        <v>108.4696</v>
      </c>
      <c r="Z23">
        <f t="shared" si="0"/>
        <v>108.31504250722406</v>
      </c>
      <c r="AA23">
        <f t="shared" si="1"/>
        <v>2.5747412869788873</v>
      </c>
    </row>
    <row r="24" spans="1:27" x14ac:dyDescent="0.25">
      <c r="A24">
        <v>-2.4999899999999999</v>
      </c>
      <c r="B24">
        <v>101.69500973873301</v>
      </c>
      <c r="C24">
        <v>100.33559168924999</v>
      </c>
      <c r="D24">
        <v>99.5558783338019</v>
      </c>
      <c r="E24">
        <v>99.208777267893339</v>
      </c>
      <c r="F24">
        <v>93.351552003587628</v>
      </c>
      <c r="G24">
        <v>98.144152744630077</v>
      </c>
      <c r="H24">
        <v>99.75</v>
      </c>
      <c r="I24">
        <v>97.141300000000001</v>
      </c>
      <c r="J24">
        <v>104.039</v>
      </c>
      <c r="L24">
        <f t="shared" si="2"/>
        <v>99.246806864210669</v>
      </c>
      <c r="M24">
        <f t="shared" si="3"/>
        <v>0.99231403694809683</v>
      </c>
      <c r="O24">
        <v>-2.4999899999999999</v>
      </c>
      <c r="P24">
        <v>92.286275350093931</v>
      </c>
      <c r="Q24">
        <v>130.69802348594175</v>
      </c>
      <c r="R24">
        <v>108.81722850981677</v>
      </c>
      <c r="S24">
        <v>122.59114355301341</v>
      </c>
      <c r="T24">
        <v>118.95945018134188</v>
      </c>
      <c r="U24">
        <v>105.00150873184862</v>
      </c>
      <c r="V24">
        <v>116.06690093689467</v>
      </c>
      <c r="W24">
        <v>96.815883352191022</v>
      </c>
      <c r="X24">
        <v>108.7149</v>
      </c>
      <c r="Z24">
        <f t="shared" si="0"/>
        <v>111.10570156679357</v>
      </c>
      <c r="AA24">
        <f t="shared" si="1"/>
        <v>4.097175926536738</v>
      </c>
    </row>
    <row r="25" spans="1:27" x14ac:dyDescent="0.25">
      <c r="A25" s="3">
        <v>-1.66666</v>
      </c>
      <c r="B25">
        <v>96.13190946336222</v>
      </c>
      <c r="C25">
        <v>99.254516711833787</v>
      </c>
      <c r="D25">
        <v>98.320566216405496</v>
      </c>
      <c r="E25">
        <v>103.3287790744287</v>
      </c>
      <c r="F25">
        <v>96.068453638724947</v>
      </c>
      <c r="G25">
        <v>100.02474756746832</v>
      </c>
      <c r="H25">
        <v>102.0106</v>
      </c>
      <c r="I25">
        <v>102.3347</v>
      </c>
      <c r="J25">
        <v>98.583500000000001</v>
      </c>
      <c r="L25">
        <f t="shared" si="2"/>
        <v>99.561974741358142</v>
      </c>
      <c r="M25">
        <f t="shared" si="3"/>
        <v>0.87122057164129751</v>
      </c>
      <c r="O25" s="3">
        <v>-1.66666</v>
      </c>
      <c r="P25">
        <v>104.88293667724986</v>
      </c>
      <c r="Q25">
        <v>130.6843084867194</v>
      </c>
      <c r="R25">
        <v>108.30162119025016</v>
      </c>
      <c r="S25">
        <v>121.90328534627469</v>
      </c>
      <c r="T25">
        <v>108.35066940895086</v>
      </c>
      <c r="U25">
        <v>109.57466261866777</v>
      </c>
      <c r="V25">
        <v>116.22951191738503</v>
      </c>
      <c r="W25">
        <v>106.96255080920842</v>
      </c>
      <c r="X25">
        <v>106.6297</v>
      </c>
      <c r="Z25">
        <f t="shared" si="0"/>
        <v>112.61324960607845</v>
      </c>
      <c r="AA25">
        <f t="shared" si="1"/>
        <v>2.8853774724125985</v>
      </c>
    </row>
    <row r="26" spans="1:27" x14ac:dyDescent="0.25">
      <c r="A26">
        <v>-0.83333000000000002</v>
      </c>
      <c r="B26">
        <v>103.9814628249043</v>
      </c>
      <c r="C26">
        <v>100.613640469738</v>
      </c>
      <c r="D26">
        <v>102.209116551233</v>
      </c>
      <c r="E26">
        <v>99.970994966300196</v>
      </c>
      <c r="F26">
        <v>94.860124167478745</v>
      </c>
      <c r="G26">
        <v>99.840829814580005</v>
      </c>
      <c r="H26">
        <v>100.2713</v>
      </c>
      <c r="I26">
        <v>100.48480000000001</v>
      </c>
      <c r="J26">
        <v>98.626900000000006</v>
      </c>
      <c r="L26">
        <f t="shared" si="2"/>
        <v>100.09546319935936</v>
      </c>
      <c r="M26">
        <f t="shared" si="3"/>
        <v>0.83053961826769618</v>
      </c>
      <c r="O26">
        <v>-0.83333000000000002</v>
      </c>
      <c r="P26">
        <v>92.005161947280641</v>
      </c>
      <c r="Q26">
        <v>136.76631254420823</v>
      </c>
      <c r="R26">
        <v>108.10732629611867</v>
      </c>
      <c r="S26">
        <v>130.84540859644713</v>
      </c>
      <c r="T26">
        <v>107.60010701474549</v>
      </c>
      <c r="U26">
        <v>108.07842954632801</v>
      </c>
      <c r="V26">
        <v>124.4094109345269</v>
      </c>
      <c r="W26">
        <v>110.11388492961942</v>
      </c>
      <c r="X26">
        <v>109.6962</v>
      </c>
      <c r="Z26">
        <f t="shared" si="0"/>
        <v>114.1802490899194</v>
      </c>
      <c r="AA26">
        <f t="shared" si="1"/>
        <v>4.6222302848156405</v>
      </c>
    </row>
    <row r="27" spans="1:27" x14ac:dyDescent="0.25">
      <c r="A27" s="3">
        <v>0</v>
      </c>
      <c r="B27" s="3">
        <v>163.73732285579962</v>
      </c>
      <c r="C27" s="3">
        <v>152.57213188798553</v>
      </c>
      <c r="D27" s="3">
        <v>152.00545301985801</v>
      </c>
      <c r="E27" s="3">
        <v>117.6016414672667</v>
      </c>
      <c r="F27" s="3">
        <v>142.64475233621886</v>
      </c>
      <c r="G27" s="3">
        <v>187.4237194786121</v>
      </c>
      <c r="H27">
        <v>148.636</v>
      </c>
      <c r="I27">
        <v>167.97540000000001</v>
      </c>
      <c r="J27">
        <v>199.09690000000001</v>
      </c>
      <c r="L27">
        <f t="shared" si="2"/>
        <v>159.077035671749</v>
      </c>
      <c r="M27">
        <f t="shared" si="3"/>
        <v>8.0773927727911676</v>
      </c>
      <c r="O27" s="3">
        <v>0</v>
      </c>
      <c r="P27" s="3">
        <v>157.7996249655408</v>
      </c>
      <c r="Q27" s="3">
        <v>184.53785129861998</v>
      </c>
      <c r="R27" s="3">
        <v>221.82663453498898</v>
      </c>
      <c r="S27" s="3">
        <v>149.81494230388435</v>
      </c>
      <c r="T27" s="3">
        <v>188.88550796248924</v>
      </c>
      <c r="U27" s="3">
        <v>163.499230928191</v>
      </c>
      <c r="V27" s="3">
        <v>169.77710315172268</v>
      </c>
      <c r="W27" s="3">
        <v>145.03732474046265</v>
      </c>
      <c r="X27">
        <v>161.8254</v>
      </c>
      <c r="Z27">
        <f t="shared" si="0"/>
        <v>171.44484665398886</v>
      </c>
      <c r="AA27">
        <f t="shared" si="1"/>
        <v>7.9265534491349312</v>
      </c>
    </row>
    <row r="28" spans="1:27" x14ac:dyDescent="0.25">
      <c r="A28" s="3">
        <v>0.83333000000000002</v>
      </c>
      <c r="B28">
        <v>187.46625025186381</v>
      </c>
      <c r="C28">
        <v>186.34340560072269</v>
      </c>
      <c r="D28">
        <v>164.27728379085599</v>
      </c>
      <c r="E28">
        <v>132.63141347852562</v>
      </c>
      <c r="F28">
        <v>173.29042727113915</v>
      </c>
      <c r="G28">
        <v>195.68606572425188</v>
      </c>
      <c r="H28">
        <v>225.42660000000001</v>
      </c>
      <c r="I28">
        <v>211.82089999999999</v>
      </c>
      <c r="J28">
        <v>236.75219999999999</v>
      </c>
      <c r="L28">
        <f t="shared" si="2"/>
        <v>190.410505124151</v>
      </c>
      <c r="M28">
        <f t="shared" si="3"/>
        <v>10.67160811474257</v>
      </c>
      <c r="O28" s="3">
        <v>0.83333000000000002</v>
      </c>
      <c r="P28">
        <v>214.31057232292474</v>
      </c>
      <c r="Q28">
        <v>198.75890305638981</v>
      </c>
      <c r="R28">
        <v>274.47170753599062</v>
      </c>
      <c r="S28">
        <v>196.83367786032986</v>
      </c>
      <c r="T28">
        <v>194.75562624148938</v>
      </c>
      <c r="U28">
        <v>179.20965245245927</v>
      </c>
      <c r="V28">
        <v>177.67420388575627</v>
      </c>
      <c r="W28">
        <v>135.53005304685976</v>
      </c>
      <c r="X28">
        <v>219.02440000000001</v>
      </c>
      <c r="Z28">
        <f t="shared" si="0"/>
        <v>198.9520884891333</v>
      </c>
      <c r="AA28">
        <f t="shared" si="1"/>
        <v>12.488325431034163</v>
      </c>
    </row>
    <row r="29" spans="1:27" x14ac:dyDescent="0.25">
      <c r="A29" s="3">
        <v>1.66666</v>
      </c>
      <c r="B29">
        <v>183.83988179192693</v>
      </c>
      <c r="C29">
        <v>180.97118337850046</v>
      </c>
      <c r="D29">
        <v>157.373337684825</v>
      </c>
      <c r="E29">
        <v>146.43236497303894</v>
      </c>
      <c r="F29">
        <v>174.88399050136857</v>
      </c>
      <c r="G29">
        <v>186.98042959427207</v>
      </c>
      <c r="H29">
        <v>219.49250000000001</v>
      </c>
      <c r="I29">
        <v>205.77619999999999</v>
      </c>
      <c r="J29">
        <v>231.34190000000001</v>
      </c>
      <c r="L29">
        <f t="shared" si="2"/>
        <v>187.45464310265911</v>
      </c>
      <c r="M29">
        <f t="shared" si="3"/>
        <v>9.1963573803838337</v>
      </c>
      <c r="O29" s="3">
        <v>1.66666</v>
      </c>
      <c r="P29">
        <v>214.63854044335648</v>
      </c>
      <c r="Q29">
        <v>199.37601614922772</v>
      </c>
      <c r="R29">
        <v>270.14502521017471</v>
      </c>
      <c r="S29">
        <v>213.87722363574363</v>
      </c>
      <c r="T29">
        <v>212.8700808420995</v>
      </c>
      <c r="U29">
        <v>191.25188468932075</v>
      </c>
      <c r="V29">
        <v>178.52966672445532</v>
      </c>
      <c r="W29">
        <v>147.57970704862794</v>
      </c>
      <c r="X29">
        <v>224.5849</v>
      </c>
      <c r="Z29">
        <f t="shared" si="0"/>
        <v>205.8725605270007</v>
      </c>
      <c r="AA29">
        <f t="shared" si="1"/>
        <v>11.225370292019294</v>
      </c>
    </row>
    <row r="30" spans="1:27" x14ac:dyDescent="0.25">
      <c r="A30" s="3">
        <v>2.4999899999999999</v>
      </c>
      <c r="B30">
        <v>176.76741218349116</v>
      </c>
      <c r="C30">
        <v>172.01282746160794</v>
      </c>
      <c r="D30">
        <v>155.38149630638799</v>
      </c>
      <c r="E30">
        <v>134.41436366444194</v>
      </c>
      <c r="F30">
        <v>180.71759082304527</v>
      </c>
      <c r="G30">
        <v>179.18597393060401</v>
      </c>
      <c r="H30">
        <v>209.5316</v>
      </c>
      <c r="I30">
        <v>201.0086</v>
      </c>
      <c r="J30">
        <v>223.17250000000001</v>
      </c>
      <c r="L30">
        <f t="shared" si="2"/>
        <v>181.35470715217539</v>
      </c>
      <c r="M30">
        <f t="shared" si="3"/>
        <v>9.0679284002336953</v>
      </c>
      <c r="O30" s="3">
        <v>2.4999899999999999</v>
      </c>
      <c r="P30">
        <v>213.96922139828783</v>
      </c>
      <c r="Q30">
        <v>205.22489615602208</v>
      </c>
      <c r="R30">
        <v>262.65739664653466</v>
      </c>
      <c r="S30">
        <v>223.23204843498581</v>
      </c>
      <c r="T30">
        <v>223.60209292978627</v>
      </c>
      <c r="U30">
        <v>190.25036983002005</v>
      </c>
      <c r="V30">
        <v>181.01120788480893</v>
      </c>
      <c r="W30">
        <v>131.55662912732376</v>
      </c>
      <c r="X30">
        <v>219.80119999999999</v>
      </c>
      <c r="Z30">
        <f t="shared" si="0"/>
        <v>205.70056248975212</v>
      </c>
      <c r="AA30">
        <f t="shared" si="1"/>
        <v>12.067471913735124</v>
      </c>
    </row>
    <row r="31" spans="1:27" x14ac:dyDescent="0.25">
      <c r="A31" s="3">
        <v>3.3333200000000001</v>
      </c>
      <c r="B31">
        <v>174.83034454966756</v>
      </c>
      <c r="C31">
        <v>162.78401084010841</v>
      </c>
      <c r="D31">
        <v>145.30405340394199</v>
      </c>
      <c r="E31">
        <v>140.25367516599835</v>
      </c>
      <c r="F31">
        <v>174.13875831814903</v>
      </c>
      <c r="G31">
        <v>168.95347897925467</v>
      </c>
      <c r="H31">
        <v>205.1516</v>
      </c>
      <c r="I31">
        <v>192.6651</v>
      </c>
      <c r="J31">
        <v>218.14089999999999</v>
      </c>
      <c r="L31">
        <f t="shared" si="2"/>
        <v>175.80243569523554</v>
      </c>
      <c r="M31">
        <f t="shared" si="3"/>
        <v>8.6218670054501789</v>
      </c>
      <c r="O31" s="3">
        <v>3.3333200000000001</v>
      </c>
      <c r="P31">
        <v>213.19950151587861</v>
      </c>
      <c r="Q31">
        <v>203.44897906120335</v>
      </c>
      <c r="R31">
        <v>269.56214884697931</v>
      </c>
      <c r="S31">
        <v>212.73078771827269</v>
      </c>
      <c r="T31">
        <v>231.37662827962799</v>
      </c>
      <c r="U31">
        <v>195.83710843092979</v>
      </c>
      <c r="V31">
        <v>181.8171790562613</v>
      </c>
      <c r="W31">
        <v>140.37883609788969</v>
      </c>
      <c r="X31">
        <v>211.9512</v>
      </c>
      <c r="Z31">
        <f t="shared" si="0"/>
        <v>206.70026322300473</v>
      </c>
      <c r="AA31">
        <f t="shared" si="1"/>
        <v>11.674400931584664</v>
      </c>
    </row>
    <row r="32" spans="1:27" x14ac:dyDescent="0.25">
      <c r="A32" s="3">
        <v>4.1666499999999997</v>
      </c>
      <c r="B32">
        <v>168.32090805292501</v>
      </c>
      <c r="C32">
        <v>155.07348690153569</v>
      </c>
      <c r="D32">
        <v>151.29648996984099</v>
      </c>
      <c r="E32">
        <v>143.54914580322807</v>
      </c>
      <c r="F32">
        <v>164.34740990913255</v>
      </c>
      <c r="G32">
        <v>175.2456398017257</v>
      </c>
      <c r="H32">
        <v>206.21129999999999</v>
      </c>
      <c r="I32">
        <v>186.79069999999999</v>
      </c>
      <c r="J32">
        <v>208.78120000000001</v>
      </c>
      <c r="L32">
        <f t="shared" si="2"/>
        <v>173.29069782648756</v>
      </c>
      <c r="M32">
        <f t="shared" si="3"/>
        <v>7.7587466125603619</v>
      </c>
      <c r="O32" s="3">
        <v>4.1666499999999997</v>
      </c>
      <c r="P32">
        <v>217.95169356108622</v>
      </c>
      <c r="Q32">
        <v>205.74602487836106</v>
      </c>
      <c r="R32">
        <v>263.59894695815984</v>
      </c>
      <c r="S32">
        <v>227.6801803385994</v>
      </c>
      <c r="T32">
        <v>227.16448938396584</v>
      </c>
      <c r="U32">
        <v>200.22926596649313</v>
      </c>
      <c r="V32">
        <v>182.79282919757893</v>
      </c>
      <c r="W32">
        <v>148.59969769469623</v>
      </c>
      <c r="X32">
        <v>209.66159999999999</v>
      </c>
      <c r="Z32">
        <f t="shared" si="0"/>
        <v>209.26941421988226</v>
      </c>
      <c r="AA32">
        <f t="shared" si="1"/>
        <v>10.647369619480139</v>
      </c>
    </row>
    <row r="33" spans="1:27" x14ac:dyDescent="0.25">
      <c r="A33" s="3">
        <v>4.9999799999999999</v>
      </c>
      <c r="B33">
        <v>177.01517899120157</v>
      </c>
      <c r="C33">
        <v>163.08748870822041</v>
      </c>
      <c r="D33">
        <v>140.30753752726201</v>
      </c>
      <c r="E33">
        <v>143.80367953234119</v>
      </c>
      <c r="F33">
        <v>166.84185532621112</v>
      </c>
      <c r="G33">
        <v>167.04486873508353</v>
      </c>
      <c r="H33">
        <v>199.57069999999999</v>
      </c>
      <c r="I33">
        <v>175.2972</v>
      </c>
      <c r="J33">
        <v>205.58920000000001</v>
      </c>
      <c r="L33">
        <f t="shared" si="2"/>
        <v>170.9508565355911</v>
      </c>
      <c r="M33">
        <f t="shared" si="3"/>
        <v>7.3072760452992851</v>
      </c>
      <c r="O33" s="3">
        <v>4.9999799999999999</v>
      </c>
      <c r="P33">
        <v>214.88619683565594</v>
      </c>
      <c r="Q33">
        <v>217.44376426788986</v>
      </c>
      <c r="R33">
        <v>258.04674677988078</v>
      </c>
      <c r="S33">
        <v>217.13306017894166</v>
      </c>
      <c r="T33">
        <v>231.89195243184221</v>
      </c>
      <c r="U33">
        <v>201.95474907395089</v>
      </c>
      <c r="V33">
        <v>199.40006982647341</v>
      </c>
      <c r="W33">
        <v>140.86599997398284</v>
      </c>
      <c r="X33">
        <v>209.70249999999999</v>
      </c>
      <c r="Z33">
        <f t="shared" si="0"/>
        <v>210.14722659651301</v>
      </c>
      <c r="AA33">
        <f t="shared" si="1"/>
        <v>10.457852258440731</v>
      </c>
    </row>
    <row r="34" spans="1:27" x14ac:dyDescent="0.25">
      <c r="A34" s="3">
        <v>5.83331</v>
      </c>
      <c r="B34">
        <v>172.56665995029888</v>
      </c>
      <c r="C34">
        <v>167.23157181571818</v>
      </c>
      <c r="D34">
        <v>140.44258529887699</v>
      </c>
      <c r="E34">
        <v>142.45554015378394</v>
      </c>
      <c r="F34">
        <v>165.27714899021896</v>
      </c>
      <c r="G34">
        <v>170.9852028639618</v>
      </c>
      <c r="H34">
        <v>202.1139</v>
      </c>
      <c r="I34">
        <v>176.9999</v>
      </c>
      <c r="J34">
        <v>199.3674</v>
      </c>
      <c r="L34">
        <f t="shared" si="2"/>
        <v>170.826656563651</v>
      </c>
      <c r="M34">
        <f t="shared" si="3"/>
        <v>7.0774102908495244</v>
      </c>
      <c r="O34" s="3">
        <v>5.83331</v>
      </c>
      <c r="P34">
        <v>223.66102435917821</v>
      </c>
      <c r="Q34">
        <v>209.81898779033665</v>
      </c>
      <c r="R34">
        <v>264.66754807788499</v>
      </c>
      <c r="S34">
        <v>235.32302515310849</v>
      </c>
      <c r="T34">
        <v>230.67086366748489</v>
      </c>
      <c r="U34">
        <v>201.71342060560994</v>
      </c>
      <c r="V34">
        <v>200.98374021187934</v>
      </c>
      <c r="W34">
        <v>158.98234065127335</v>
      </c>
      <c r="X34">
        <v>208.72120000000001</v>
      </c>
      <c r="Z34">
        <f t="shared" si="0"/>
        <v>214.9491278351951</v>
      </c>
      <c r="AA34">
        <f t="shared" si="1"/>
        <v>9.7022977010902665</v>
      </c>
    </row>
    <row r="35" spans="1:27" x14ac:dyDescent="0.25">
      <c r="A35" s="3">
        <v>6.6666400000000001</v>
      </c>
      <c r="B35">
        <v>172.99462690576937</v>
      </c>
      <c r="C35">
        <v>165.83766937669378</v>
      </c>
      <c r="D35">
        <v>136.99904329384799</v>
      </c>
      <c r="E35">
        <v>142.10690094279238</v>
      </c>
      <c r="F35">
        <v>162.99618294693033</v>
      </c>
      <c r="G35">
        <v>167.9560859188544</v>
      </c>
      <c r="H35">
        <v>194.1311</v>
      </c>
      <c r="I35">
        <v>173.7647</v>
      </c>
      <c r="J35">
        <v>199.6379</v>
      </c>
      <c r="L35">
        <f t="shared" si="2"/>
        <v>168.49157882054314</v>
      </c>
      <c r="M35">
        <f t="shared" si="3"/>
        <v>6.8728754320893222</v>
      </c>
      <c r="O35" s="3">
        <v>6.6666400000000001</v>
      </c>
      <c r="P35">
        <v>215.07360080323102</v>
      </c>
      <c r="Q35">
        <v>208.59160879224251</v>
      </c>
      <c r="R35">
        <v>255.53591267208452</v>
      </c>
      <c r="S35">
        <v>243.25629081464518</v>
      </c>
      <c r="T35">
        <v>223.35563029919473</v>
      </c>
      <c r="U35">
        <v>213.06786842338676</v>
      </c>
      <c r="V35">
        <v>202.97744843076185</v>
      </c>
      <c r="W35">
        <v>146.81851728331989</v>
      </c>
      <c r="X35">
        <v>207.2902</v>
      </c>
      <c r="Z35">
        <f t="shared" si="0"/>
        <v>212.88523083542955</v>
      </c>
      <c r="AA35">
        <f t="shared" si="1"/>
        <v>10.116438686326157</v>
      </c>
    </row>
    <row r="36" spans="1:27" x14ac:dyDescent="0.25">
      <c r="A36" s="3">
        <v>7.4999700000000002</v>
      </c>
      <c r="B36">
        <v>178.9296796292565</v>
      </c>
      <c r="C36">
        <v>164.81693766937667</v>
      </c>
      <c r="D36">
        <v>138.011826079038</v>
      </c>
      <c r="E36">
        <v>142.78692810482119</v>
      </c>
      <c r="F36">
        <v>165.22471343206553</v>
      </c>
      <c r="G36">
        <v>163.07993390857351</v>
      </c>
      <c r="H36">
        <v>182.2628</v>
      </c>
      <c r="I36">
        <v>170.95519999999999</v>
      </c>
      <c r="J36">
        <v>201.15280000000001</v>
      </c>
      <c r="L36">
        <f t="shared" si="2"/>
        <v>167.46897986923682</v>
      </c>
      <c r="M36">
        <f t="shared" si="3"/>
        <v>6.4605851937481775</v>
      </c>
      <c r="O36" s="3">
        <v>7.4999700000000002</v>
      </c>
      <c r="P36">
        <v>217.68396296247872</v>
      </c>
      <c r="Q36">
        <v>206.10944142166937</v>
      </c>
      <c r="R36">
        <v>258.62962314307617</v>
      </c>
      <c r="S36">
        <v>251.40355606411316</v>
      </c>
      <c r="T36">
        <v>233.90840137246607</v>
      </c>
      <c r="U36">
        <v>217.17043522831426</v>
      </c>
      <c r="V36">
        <v>204.44799950292477</v>
      </c>
      <c r="W36">
        <v>166.63231902270914</v>
      </c>
      <c r="X36">
        <v>206.1454</v>
      </c>
      <c r="Z36">
        <f t="shared" si="0"/>
        <v>218.01457096863911</v>
      </c>
      <c r="AA36">
        <f t="shared" si="1"/>
        <v>9.223038413794411</v>
      </c>
    </row>
    <row r="37" spans="1:27" x14ac:dyDescent="0.25">
      <c r="A37" s="3">
        <v>8.3332999999999995</v>
      </c>
      <c r="B37">
        <v>169.93142588488146</v>
      </c>
      <c r="C37">
        <v>161.03283649503163</v>
      </c>
      <c r="D37">
        <v>131.732431873938</v>
      </c>
      <c r="E37">
        <v>146.18579336390474</v>
      </c>
      <c r="F37">
        <v>162.85147467622915</v>
      </c>
      <c r="G37">
        <v>161.28213695612263</v>
      </c>
      <c r="H37">
        <v>184.38210000000001</v>
      </c>
      <c r="I37">
        <v>164.91050000000001</v>
      </c>
      <c r="J37">
        <v>193.90309999999999</v>
      </c>
      <c r="L37">
        <f t="shared" si="2"/>
        <v>164.02353325001195</v>
      </c>
      <c r="M37">
        <f t="shared" si="3"/>
        <v>6.1482643090760112</v>
      </c>
      <c r="O37" s="3">
        <v>8.3332999999999995</v>
      </c>
      <c r="P37">
        <v>218.80843147663009</v>
      </c>
      <c r="Q37">
        <v>204.62836587404723</v>
      </c>
      <c r="R37">
        <v>260.28108398759781</v>
      </c>
      <c r="S37">
        <v>250.02783965063435</v>
      </c>
      <c r="T37">
        <v>215.53627222420596</v>
      </c>
      <c r="U37">
        <v>212.30769918929241</v>
      </c>
      <c r="V37">
        <v>203.91067489420709</v>
      </c>
      <c r="W37">
        <v>165.54380977285612</v>
      </c>
      <c r="X37">
        <v>209.57980000000001</v>
      </c>
      <c r="Z37">
        <f t="shared" si="0"/>
        <v>215.62488634105233</v>
      </c>
      <c r="AA37">
        <f t="shared" si="1"/>
        <v>9.1299942487076446</v>
      </c>
    </row>
    <row r="38" spans="1:27" x14ac:dyDescent="0.25">
      <c r="A38" s="3">
        <v>9.1666299999999996</v>
      </c>
      <c r="B38">
        <v>167.81415810329773</v>
      </c>
      <c r="C38">
        <v>149.56463414634146</v>
      </c>
      <c r="D38">
        <v>133.90995764651899</v>
      </c>
      <c r="E38">
        <v>146.82872043496795</v>
      </c>
      <c r="F38">
        <v>162.27626315291488</v>
      </c>
      <c r="G38">
        <v>161.22056177712503</v>
      </c>
      <c r="H38">
        <v>186.36019999999999</v>
      </c>
      <c r="I38">
        <v>173.5093</v>
      </c>
      <c r="J38">
        <v>187.7895</v>
      </c>
      <c r="L38">
        <f t="shared" si="2"/>
        <v>163.25258836235179</v>
      </c>
      <c r="M38">
        <f t="shared" si="3"/>
        <v>5.9921310077706389</v>
      </c>
      <c r="O38" s="3">
        <v>9.1666299999999996</v>
      </c>
      <c r="P38">
        <v>224.02244949012319</v>
      </c>
      <c r="Q38">
        <v>201.54277978580026</v>
      </c>
      <c r="R38">
        <v>255.9245024603475</v>
      </c>
      <c r="S38">
        <v>249.18713892570256</v>
      </c>
      <c r="T38">
        <v>230.20036224041669</v>
      </c>
      <c r="U38">
        <v>203.87331554431935</v>
      </c>
      <c r="V38">
        <v>210.24532495258254</v>
      </c>
      <c r="W38">
        <v>159.4542795189119</v>
      </c>
      <c r="X38">
        <v>204.71440000000001</v>
      </c>
      <c r="Z38">
        <f t="shared" si="0"/>
        <v>215.46272810202265</v>
      </c>
      <c r="AA38">
        <f t="shared" si="1"/>
        <v>9.6268803139711618</v>
      </c>
    </row>
    <row r="39" spans="1:27" x14ac:dyDescent="0.25">
      <c r="A39" s="3">
        <v>9.9999599999999997</v>
      </c>
      <c r="B39">
        <v>164.61575659883135</v>
      </c>
      <c r="C39">
        <v>167.91490514905149</v>
      </c>
      <c r="D39">
        <v>134.80460509068001</v>
      </c>
      <c r="E39">
        <v>145.4805810564107</v>
      </c>
      <c r="F39">
        <v>157.07581930639878</v>
      </c>
      <c r="G39">
        <v>154.68213695612263</v>
      </c>
      <c r="H39">
        <v>181.13249999999999</v>
      </c>
      <c r="I39">
        <v>155.46029999999999</v>
      </c>
      <c r="J39">
        <v>192.17179999999999</v>
      </c>
      <c r="L39">
        <f t="shared" si="2"/>
        <v>161.48204490638832</v>
      </c>
      <c r="M39">
        <f t="shared" si="3"/>
        <v>5.8319652173215557</v>
      </c>
      <c r="O39" s="3">
        <v>9.9999599999999997</v>
      </c>
      <c r="P39">
        <v>222.13496739856561</v>
      </c>
      <c r="Q39">
        <v>202.95528033730989</v>
      </c>
      <c r="R39">
        <v>261.35713910968411</v>
      </c>
      <c r="S39">
        <v>242.09457398909836</v>
      </c>
      <c r="T39">
        <v>221.13754145312532</v>
      </c>
      <c r="U39">
        <v>223.98793872364266</v>
      </c>
      <c r="V39">
        <v>213.69544826487888</v>
      </c>
      <c r="W39">
        <v>169.22036422475591</v>
      </c>
      <c r="X39">
        <v>207.73990000000001</v>
      </c>
      <c r="Z39">
        <f t="shared" si="0"/>
        <v>218.25812816678453</v>
      </c>
      <c r="AA39">
        <f t="shared" si="1"/>
        <v>8.5409008939650874</v>
      </c>
    </row>
    <row r="40" spans="1:27" x14ac:dyDescent="0.25">
      <c r="A40" s="3">
        <v>10.83329</v>
      </c>
      <c r="B40">
        <v>167.08214117805093</v>
      </c>
      <c r="C40">
        <v>157.49191508581754</v>
      </c>
      <c r="D40">
        <v>128.42393764052301</v>
      </c>
      <c r="E40">
        <v>150.84134655966005</v>
      </c>
      <c r="F40">
        <v>152.19549820249608</v>
      </c>
      <c r="G40">
        <v>153.56159353772719</v>
      </c>
      <c r="H40">
        <v>177.8828</v>
      </c>
      <c r="I40">
        <v>166.52809999999999</v>
      </c>
      <c r="J40">
        <v>189.95359999999999</v>
      </c>
      <c r="L40">
        <f t="shared" si="2"/>
        <v>160.44010357825275</v>
      </c>
      <c r="M40">
        <f t="shared" si="3"/>
        <v>5.8897565793724658</v>
      </c>
      <c r="O40" s="3">
        <v>10.83329</v>
      </c>
      <c r="P40">
        <v>220.6289846442611</v>
      </c>
      <c r="Q40">
        <v>208.18704725126636</v>
      </c>
      <c r="R40">
        <v>255.44624834457642</v>
      </c>
      <c r="S40">
        <v>252.65699177554981</v>
      </c>
      <c r="T40">
        <v>242.11983981283035</v>
      </c>
      <c r="U40">
        <v>215.3966898585617</v>
      </c>
      <c r="V40">
        <v>206.92954066327837</v>
      </c>
      <c r="W40">
        <v>156.66832133844096</v>
      </c>
      <c r="X40">
        <v>212.31909999999999</v>
      </c>
      <c r="Z40">
        <f t="shared" si="0"/>
        <v>218.92808485430726</v>
      </c>
      <c r="AA40">
        <f t="shared" si="1"/>
        <v>10.002588915515787</v>
      </c>
    </row>
    <row r="41" spans="1:27" x14ac:dyDescent="0.25">
      <c r="A41" s="3">
        <v>11.66662</v>
      </c>
      <c r="B41">
        <v>160.04338773591243</v>
      </c>
      <c r="C41">
        <v>156.81427280939477</v>
      </c>
      <c r="D41">
        <v>133.96059426904799</v>
      </c>
      <c r="E41">
        <v>145.22073924731166</v>
      </c>
      <c r="F41">
        <v>158.21718845430138</v>
      </c>
      <c r="G41">
        <v>145.6563245823389</v>
      </c>
      <c r="H41">
        <v>176.96449999999999</v>
      </c>
      <c r="I41">
        <v>160.48330000000001</v>
      </c>
      <c r="J41">
        <v>183.7319</v>
      </c>
      <c r="L41">
        <f t="shared" si="2"/>
        <v>157.89913412203413</v>
      </c>
      <c r="M41">
        <f t="shared" si="3"/>
        <v>5.1734573126729702</v>
      </c>
      <c r="O41" s="3">
        <v>11.66662</v>
      </c>
      <c r="P41">
        <v>221.94754852809044</v>
      </c>
      <c r="Q41">
        <v>193.28030740454525</v>
      </c>
      <c r="R41">
        <v>253.65281204883422</v>
      </c>
      <c r="S41">
        <v>242.14043343204298</v>
      </c>
      <c r="T41">
        <v>221.91050273836078</v>
      </c>
      <c r="U41">
        <v>220.73002155790792</v>
      </c>
      <c r="V41">
        <v>206.44170772180729</v>
      </c>
      <c r="W41">
        <v>184.86284119766589</v>
      </c>
      <c r="X41">
        <v>215.4265</v>
      </c>
      <c r="Z41">
        <f t="shared" si="0"/>
        <v>217.82140829213941</v>
      </c>
      <c r="AA41">
        <f t="shared" si="1"/>
        <v>7.2084789823352438</v>
      </c>
    </row>
    <row r="42" spans="1:27" x14ac:dyDescent="0.25">
      <c r="A42" s="3">
        <v>12.49995</v>
      </c>
      <c r="B42">
        <v>173.87306064880113</v>
      </c>
      <c r="C42">
        <v>149.40252935862694</v>
      </c>
      <c r="D42">
        <v>130.297643677932</v>
      </c>
      <c r="E42">
        <v>143.8646659832435</v>
      </c>
      <c r="F42">
        <v>153.86326487504991</v>
      </c>
      <c r="G42">
        <v>156.2582338902148</v>
      </c>
      <c r="H42">
        <v>171.2422</v>
      </c>
      <c r="I42">
        <v>170.6146</v>
      </c>
      <c r="J42">
        <v>177.5641</v>
      </c>
      <c r="L42">
        <f t="shared" si="2"/>
        <v>158.55336649265206</v>
      </c>
      <c r="M42">
        <f t="shared" si="3"/>
        <v>5.3068707673249804</v>
      </c>
      <c r="O42" s="3">
        <v>12.49995</v>
      </c>
      <c r="P42">
        <v>220.4884353943045</v>
      </c>
      <c r="Q42">
        <v>206.14371860769646</v>
      </c>
      <c r="R42">
        <v>251.34375179512793</v>
      </c>
      <c r="S42">
        <v>240.81057646151015</v>
      </c>
      <c r="T42">
        <v>240.33862911419766</v>
      </c>
      <c r="U42">
        <v>239.07088221061318</v>
      </c>
      <c r="V42">
        <v>211.33409440714323</v>
      </c>
      <c r="W42">
        <v>165.96246717664593</v>
      </c>
      <c r="X42">
        <v>209.57980000000001</v>
      </c>
      <c r="Z42">
        <f t="shared" si="0"/>
        <v>220.56359501858213</v>
      </c>
      <c r="AA42">
        <f t="shared" si="1"/>
        <v>8.7289262435168187</v>
      </c>
    </row>
    <row r="43" spans="1:27" x14ac:dyDescent="0.25">
      <c r="A43" s="3">
        <v>13.33328</v>
      </c>
      <c r="B43">
        <v>166.51904090267985</v>
      </c>
      <c r="C43">
        <v>161.39760614272808</v>
      </c>
      <c r="D43">
        <v>128.96407839236801</v>
      </c>
      <c r="E43">
        <v>144.98083097262787</v>
      </c>
      <c r="F43">
        <v>151.7125208645009</v>
      </c>
      <c r="G43">
        <v>153.83249495134936</v>
      </c>
      <c r="H43">
        <v>176.0461</v>
      </c>
      <c r="I43">
        <v>156.65219999999999</v>
      </c>
      <c r="J43">
        <v>176.91489999999999</v>
      </c>
      <c r="L43">
        <f t="shared" si="2"/>
        <v>157.44664135847268</v>
      </c>
      <c r="M43">
        <f t="shared" si="3"/>
        <v>5.0498867745350919</v>
      </c>
      <c r="O43" s="3">
        <v>13.33328</v>
      </c>
      <c r="P43">
        <v>226.16429427898316</v>
      </c>
      <c r="Q43">
        <v>205.10148178707763</v>
      </c>
      <c r="R43">
        <v>255.67790476170259</v>
      </c>
      <c r="S43">
        <v>258.86296310684179</v>
      </c>
      <c r="T43">
        <v>235.19668680991575</v>
      </c>
      <c r="U43">
        <v>224.54298047533419</v>
      </c>
      <c r="V43">
        <v>217.76065981063843</v>
      </c>
      <c r="W43">
        <v>178.9483803437239</v>
      </c>
      <c r="X43">
        <v>210.7655</v>
      </c>
      <c r="Z43">
        <f t="shared" si="0"/>
        <v>223.66898348602413</v>
      </c>
      <c r="AA43">
        <f t="shared" si="1"/>
        <v>8.2908569729253934</v>
      </c>
    </row>
    <row r="44" spans="1:27" x14ac:dyDescent="0.25">
      <c r="A44" s="3">
        <v>14.16661</v>
      </c>
      <c r="B44">
        <v>168.9178588219491</v>
      </c>
      <c r="C44">
        <v>164.17886178861789</v>
      </c>
      <c r="D44">
        <v>130.73651118471901</v>
      </c>
      <c r="E44">
        <v>146.85257856043668</v>
      </c>
      <c r="F44">
        <v>142.66282160644221</v>
      </c>
      <c r="G44">
        <v>150.81567835505786</v>
      </c>
      <c r="H44">
        <v>172.16069999999999</v>
      </c>
      <c r="I44">
        <v>162.3563</v>
      </c>
      <c r="J44">
        <v>181.5677</v>
      </c>
      <c r="L44">
        <f t="shared" si="2"/>
        <v>157.80544559080252</v>
      </c>
      <c r="M44">
        <f t="shared" si="3"/>
        <v>5.3830790892898799</v>
      </c>
      <c r="O44" s="3">
        <v>14.16661</v>
      </c>
      <c r="P44">
        <v>209.04969959181318</v>
      </c>
      <c r="Q44">
        <v>211.10805334884276</v>
      </c>
      <c r="R44">
        <v>255.78252700912691</v>
      </c>
      <c r="S44">
        <v>235.39944641220472</v>
      </c>
      <c r="T44">
        <v>233.79638197422881</v>
      </c>
      <c r="U44">
        <v>230.97436871543664</v>
      </c>
      <c r="V44">
        <v>205.39536194511908</v>
      </c>
      <c r="W44">
        <v>171.87691589910651</v>
      </c>
      <c r="X44">
        <v>211.58320000000001</v>
      </c>
      <c r="Z44">
        <f t="shared" si="0"/>
        <v>218.32955054398653</v>
      </c>
      <c r="AA44">
        <f t="shared" si="1"/>
        <v>7.9949120047524156</v>
      </c>
    </row>
    <row r="45" spans="1:27" x14ac:dyDescent="0.25">
      <c r="A45" s="3">
        <v>14.99994</v>
      </c>
      <c r="B45">
        <v>164.16528981127007</v>
      </c>
      <c r="C45">
        <v>150.5042908762421</v>
      </c>
      <c r="D45">
        <v>128.79530642881099</v>
      </c>
      <c r="E45">
        <v>143.79306337236929</v>
      </c>
      <c r="F45">
        <v>147.6769863025749</v>
      </c>
      <c r="G45">
        <v>153.27839177528915</v>
      </c>
      <c r="H45">
        <v>171.5248</v>
      </c>
      <c r="I45">
        <v>158.44</v>
      </c>
      <c r="J45">
        <v>177.18539999999999</v>
      </c>
      <c r="L45">
        <f t="shared" si="2"/>
        <v>155.04039206295073</v>
      </c>
      <c r="M45">
        <f t="shared" si="3"/>
        <v>4.9302998846827242</v>
      </c>
      <c r="O45" s="3">
        <v>14.99994</v>
      </c>
      <c r="P45">
        <v>223.47360548870304</v>
      </c>
      <c r="Q45">
        <v>219.87793945321354</v>
      </c>
      <c r="R45">
        <v>255.19218000517284</v>
      </c>
      <c r="S45">
        <v>250.66983841442848</v>
      </c>
      <c r="T45">
        <v>233.47149828194458</v>
      </c>
      <c r="U45">
        <v>234.67874183191526</v>
      </c>
      <c r="V45">
        <v>214.3388084558409</v>
      </c>
      <c r="W45">
        <v>182.01598298337746</v>
      </c>
      <c r="X45">
        <v>220.70070000000001</v>
      </c>
      <c r="Z45">
        <f t="shared" si="0"/>
        <v>226.04658832384402</v>
      </c>
      <c r="AA45">
        <f t="shared" si="1"/>
        <v>7.2018811481278142</v>
      </c>
    </row>
    <row r="46" spans="1:27" x14ac:dyDescent="0.25">
      <c r="A46" s="3">
        <v>15.833270000000001</v>
      </c>
      <c r="B46">
        <v>161.9917388676204</v>
      </c>
      <c r="C46">
        <v>157.21011743450768</v>
      </c>
      <c r="D46">
        <v>132.44139492395499</v>
      </c>
      <c r="E46">
        <v>149.92533571400091</v>
      </c>
      <c r="F46">
        <v>143.60342536599981</v>
      </c>
      <c r="G46">
        <v>150.45860106480632</v>
      </c>
      <c r="H46">
        <v>169.0522</v>
      </c>
      <c r="I46">
        <v>165.93209999999999</v>
      </c>
      <c r="J46">
        <v>172.64080000000001</v>
      </c>
      <c r="L46">
        <f t="shared" si="2"/>
        <v>155.91730148565446</v>
      </c>
      <c r="M46">
        <f t="shared" si="3"/>
        <v>4.3453648860444885</v>
      </c>
      <c r="O46" s="3">
        <v>15.833270000000001</v>
      </c>
      <c r="P46">
        <v>216.51265463360895</v>
      </c>
      <c r="Q46">
        <v>210.71035961950733</v>
      </c>
      <c r="R46">
        <v>253.35390322647751</v>
      </c>
      <c r="S46">
        <v>250.48641736136662</v>
      </c>
      <c r="T46">
        <v>229.39377767555084</v>
      </c>
      <c r="U46">
        <v>233.7737514972047</v>
      </c>
      <c r="V46">
        <v>208.1102097213336</v>
      </c>
      <c r="W46">
        <v>184.58881530845096</v>
      </c>
      <c r="X46">
        <v>206.7587</v>
      </c>
      <c r="Z46">
        <f t="shared" si="0"/>
        <v>221.52095433816672</v>
      </c>
      <c r="AA46">
        <f t="shared" si="1"/>
        <v>7.4238300708774529</v>
      </c>
    </row>
    <row r="47" spans="1:27" x14ac:dyDescent="0.25">
      <c r="A47" s="3">
        <v>16.666599999999999</v>
      </c>
      <c r="B47">
        <v>168.25334139297468</v>
      </c>
      <c r="C47">
        <v>150.15934959349593</v>
      </c>
      <c r="D47">
        <v>127.866884458092</v>
      </c>
      <c r="E47">
        <v>159.03097988180036</v>
      </c>
      <c r="F47">
        <v>148.05320469006077</v>
      </c>
      <c r="G47">
        <v>143.09513493666239</v>
      </c>
      <c r="H47">
        <v>171.5248</v>
      </c>
      <c r="I47">
        <v>155.3751</v>
      </c>
      <c r="J47">
        <v>167.93389999999999</v>
      </c>
      <c r="L47">
        <f t="shared" si="2"/>
        <v>154.58807721700953</v>
      </c>
      <c r="M47">
        <f t="shared" si="3"/>
        <v>4.6852158884755122</v>
      </c>
      <c r="O47" s="3">
        <v>16.666599999999999</v>
      </c>
      <c r="P47">
        <v>222.88461307466611</v>
      </c>
      <c r="Q47">
        <v>205.39632333427426</v>
      </c>
      <c r="R47">
        <v>255.85725005511688</v>
      </c>
      <c r="S47">
        <v>250.68513604122217</v>
      </c>
      <c r="T47">
        <v>234.15486400305761</v>
      </c>
      <c r="U47">
        <v>228.79035122401251</v>
      </c>
      <c r="V47">
        <v>219.72609607202273</v>
      </c>
      <c r="W47">
        <v>177.94361470610974</v>
      </c>
      <c r="X47">
        <v>222.29519999999999</v>
      </c>
      <c r="Z47">
        <f t="shared" si="0"/>
        <v>224.19260539005356</v>
      </c>
      <c r="AA47">
        <f t="shared" si="1"/>
        <v>7.766040586798038</v>
      </c>
    </row>
    <row r="48" spans="1:27" x14ac:dyDescent="0.25">
      <c r="A48" s="3">
        <v>17.499929999999999</v>
      </c>
      <c r="B48">
        <v>157.17160319699107</v>
      </c>
      <c r="C48">
        <v>152.50140018066847</v>
      </c>
      <c r="D48">
        <v>128.96407839236801</v>
      </c>
      <c r="E48">
        <v>156.63692287026848</v>
      </c>
      <c r="F48">
        <v>143.68302262033117</v>
      </c>
      <c r="G48">
        <v>148.4145401138241</v>
      </c>
      <c r="H48">
        <v>172.30189999999999</v>
      </c>
      <c r="I48">
        <v>160.65360000000001</v>
      </c>
      <c r="J48">
        <v>167.93389999999999</v>
      </c>
      <c r="L48">
        <f t="shared" si="2"/>
        <v>154.25121859716126</v>
      </c>
      <c r="M48">
        <f t="shared" si="3"/>
        <v>4.3405524711491781</v>
      </c>
      <c r="O48" s="3">
        <v>17.499929999999999</v>
      </c>
      <c r="P48">
        <v>222.4093893992754</v>
      </c>
      <c r="Q48">
        <v>227.22161000685236</v>
      </c>
      <c r="R48">
        <v>246.13528428375986</v>
      </c>
      <c r="S48">
        <v>245.97714510673191</v>
      </c>
      <c r="T48">
        <v>212.10831900237957</v>
      </c>
      <c r="U48">
        <v>219.31825173380108</v>
      </c>
      <c r="V48">
        <v>219.22412715180261</v>
      </c>
      <c r="W48">
        <v>179.67151365363685</v>
      </c>
      <c r="X48">
        <v>210.15219999999999</v>
      </c>
      <c r="Z48">
        <f t="shared" si="0"/>
        <v>220.24642670424885</v>
      </c>
      <c r="AA48">
        <f t="shared" si="1"/>
        <v>6.6687359183903148</v>
      </c>
    </row>
    <row r="49" spans="1:27" x14ac:dyDescent="0.25">
      <c r="A49" s="3">
        <v>18.333259999999999</v>
      </c>
      <c r="B49">
        <v>154.94176909127546</v>
      </c>
      <c r="C49">
        <v>150.9840108401084</v>
      </c>
      <c r="D49">
        <v>130.398916922989</v>
      </c>
      <c r="E49">
        <v>148.44330848813868</v>
      </c>
      <c r="F49">
        <v>144.6869266165134</v>
      </c>
      <c r="G49">
        <v>150.50783917752889</v>
      </c>
      <c r="H49">
        <v>166.93289999999999</v>
      </c>
      <c r="I49">
        <v>156.9075</v>
      </c>
      <c r="J49">
        <v>169.7193</v>
      </c>
      <c r="L49">
        <f t="shared" si="2"/>
        <v>152.61360790406152</v>
      </c>
      <c r="M49">
        <f t="shared" si="3"/>
        <v>3.9127829848191786</v>
      </c>
      <c r="O49" s="3">
        <v>18.333259999999999</v>
      </c>
      <c r="P49">
        <v>216.55949444832737</v>
      </c>
      <c r="Q49">
        <v>206.67169451761706</v>
      </c>
      <c r="R49">
        <v>248.82544704657224</v>
      </c>
      <c r="S49">
        <v>243.98999174561129</v>
      </c>
      <c r="T49">
        <v>217.77678490439024</v>
      </c>
      <c r="U49">
        <v>227.26997844209257</v>
      </c>
      <c r="V49">
        <v>218.17778137511436</v>
      </c>
      <c r="W49">
        <v>175.40123239794497</v>
      </c>
      <c r="X49">
        <v>212.89150000000001</v>
      </c>
      <c r="Z49">
        <f t="shared" si="0"/>
        <v>218.61821165307447</v>
      </c>
      <c r="AA49">
        <f t="shared" si="1"/>
        <v>7.1486395870216555</v>
      </c>
    </row>
    <row r="50" spans="1:27" x14ac:dyDescent="0.25">
      <c r="A50" s="3">
        <v>19.166589999999999</v>
      </c>
      <c r="B50">
        <v>149.65988313520052</v>
      </c>
      <c r="C50">
        <v>152.89056007226739</v>
      </c>
      <c r="D50">
        <v>133.48795223570301</v>
      </c>
      <c r="E50">
        <v>151.49088049623768</v>
      </c>
      <c r="F50">
        <v>134.28781117599772</v>
      </c>
      <c r="G50">
        <v>148.93170552597761</v>
      </c>
      <c r="H50">
        <v>176.0461</v>
      </c>
      <c r="I50">
        <v>149.3304</v>
      </c>
      <c r="J50">
        <v>157.43809999999999</v>
      </c>
      <c r="L50">
        <f t="shared" si="2"/>
        <v>150.39593251570932</v>
      </c>
      <c r="M50">
        <f t="shared" si="3"/>
        <v>4.1901301884590128</v>
      </c>
      <c r="O50" s="3">
        <v>19.166589999999999</v>
      </c>
      <c r="P50">
        <v>223.66102435917821</v>
      </c>
      <c r="Q50">
        <v>216.26439807910512</v>
      </c>
      <c r="R50">
        <v>246.03066203633551</v>
      </c>
      <c r="S50">
        <v>250.94497835338095</v>
      </c>
      <c r="T50">
        <v>216.39887895973447</v>
      </c>
      <c r="U50">
        <v>224.72398540502235</v>
      </c>
      <c r="V50">
        <v>215.30032261840879</v>
      </c>
      <c r="W50">
        <v>198.35874968777802</v>
      </c>
      <c r="X50">
        <v>209.70249999999999</v>
      </c>
      <c r="Z50">
        <f t="shared" si="0"/>
        <v>222.37616661099369</v>
      </c>
      <c r="AA50">
        <f t="shared" si="1"/>
        <v>5.582067844412598</v>
      </c>
    </row>
    <row r="51" spans="1:27" x14ac:dyDescent="0.25">
      <c r="A51" s="3">
        <v>19.999919999999999</v>
      </c>
      <c r="B51">
        <v>162.54355564510715</v>
      </c>
      <c r="C51">
        <v>150.09421860885274</v>
      </c>
      <c r="D51">
        <v>124.64280137376301</v>
      </c>
      <c r="E51">
        <v>152.16034796723062</v>
      </c>
      <c r="F51">
        <v>136.11658313695949</v>
      </c>
      <c r="G51">
        <v>155.33475307508721</v>
      </c>
      <c r="H51">
        <v>173.7148</v>
      </c>
      <c r="I51">
        <v>148.90469999999999</v>
      </c>
      <c r="J51">
        <v>159.38570000000001</v>
      </c>
      <c r="L51">
        <f t="shared" si="2"/>
        <v>151.43305108966672</v>
      </c>
      <c r="M51">
        <f t="shared" si="3"/>
        <v>4.8007713671764112</v>
      </c>
      <c r="O51" s="3">
        <v>19.999919999999999</v>
      </c>
      <c r="P51">
        <v>208.34690863333117</v>
      </c>
      <c r="Q51">
        <v>218.43800890325923</v>
      </c>
      <c r="R51">
        <v>247.51026486660112</v>
      </c>
      <c r="S51">
        <v>245.36570815908937</v>
      </c>
      <c r="T51">
        <v>221.83208167666803</v>
      </c>
      <c r="U51">
        <v>226.84766220092897</v>
      </c>
      <c r="V51">
        <v>215.85885119525111</v>
      </c>
      <c r="W51">
        <v>188.87430944111662</v>
      </c>
      <c r="X51">
        <v>218.49289999999999</v>
      </c>
      <c r="Z51">
        <f t="shared" si="0"/>
        <v>221.28518834180505</v>
      </c>
      <c r="AA51">
        <f t="shared" si="1"/>
        <v>5.9652685441228535</v>
      </c>
    </row>
    <row r="52" spans="1:27" x14ac:dyDescent="0.25">
      <c r="A52" s="3">
        <v>20.83325</v>
      </c>
      <c r="B52">
        <v>159.32265430854991</v>
      </c>
      <c r="C52">
        <v>138.86445347786812</v>
      </c>
      <c r="D52">
        <v>125.99317842068299</v>
      </c>
      <c r="E52">
        <v>156.10800658103093</v>
      </c>
      <c r="F52">
        <v>134.39996393851396</v>
      </c>
      <c r="G52">
        <v>147.63881035432348</v>
      </c>
      <c r="H52">
        <v>167.71</v>
      </c>
      <c r="I52">
        <v>152.0547</v>
      </c>
      <c r="J52">
        <v>165.82390000000001</v>
      </c>
      <c r="L52">
        <f t="shared" si="2"/>
        <v>149.76840745344103</v>
      </c>
      <c r="M52">
        <f t="shared" si="3"/>
        <v>4.7744441727578879</v>
      </c>
      <c r="O52" s="3">
        <v>20.83325</v>
      </c>
      <c r="P52">
        <v>221.04397079782757</v>
      </c>
      <c r="Q52">
        <v>215.86670434976881</v>
      </c>
      <c r="R52">
        <v>245.2236165351716</v>
      </c>
      <c r="S52">
        <v>245.3504272510136</v>
      </c>
      <c r="T52">
        <v>216.08519471296472</v>
      </c>
      <c r="U52">
        <v>234.81146734244311</v>
      </c>
      <c r="V52">
        <v>219.71194435164918</v>
      </c>
      <c r="W52">
        <v>186.57551513673835</v>
      </c>
      <c r="X52">
        <v>216.08070000000001</v>
      </c>
      <c r="Z52">
        <f t="shared" si="0"/>
        <v>222.30550449750857</v>
      </c>
      <c r="AA52">
        <f t="shared" si="1"/>
        <v>6.0283545112769366</v>
      </c>
    </row>
    <row r="53" spans="1:27" x14ac:dyDescent="0.25">
      <c r="A53" s="3">
        <v>21.66658</v>
      </c>
      <c r="B53">
        <v>156.43958627174425</v>
      </c>
      <c r="C53">
        <v>144.03021680216804</v>
      </c>
      <c r="D53">
        <v>125.925679702183</v>
      </c>
      <c r="E53">
        <v>153.01667114751595</v>
      </c>
      <c r="F53">
        <v>137.41533601377961</v>
      </c>
      <c r="G53">
        <v>148.16827611529283</v>
      </c>
      <c r="H53">
        <v>170.32390000000001</v>
      </c>
      <c r="I53">
        <v>150.60749999999999</v>
      </c>
      <c r="J53">
        <v>157.6003</v>
      </c>
      <c r="L53">
        <f t="shared" si="2"/>
        <v>149.28082956140935</v>
      </c>
      <c r="M53">
        <f t="shared" si="3"/>
        <v>4.2394451253519794</v>
      </c>
      <c r="O53" s="3">
        <v>21.66658</v>
      </c>
      <c r="P53">
        <v>229.35695745016426</v>
      </c>
      <c r="Q53">
        <v>220.04249881982503</v>
      </c>
      <c r="R53">
        <v>246.92738850340575</v>
      </c>
      <c r="S53">
        <v>250.92969744530512</v>
      </c>
      <c r="T53">
        <v>208.73636300812998</v>
      </c>
      <c r="U53">
        <v>218.81147224440446</v>
      </c>
      <c r="V53">
        <v>217.49199750627989</v>
      </c>
      <c r="W53">
        <v>174.18332877345199</v>
      </c>
      <c r="X53">
        <v>213.464</v>
      </c>
      <c r="Z53">
        <f t="shared" si="0"/>
        <v>219.99374486121849</v>
      </c>
      <c r="AA53">
        <f t="shared" si="1"/>
        <v>7.4960576617396262</v>
      </c>
    </row>
    <row r="54" spans="1:27" x14ac:dyDescent="0.25">
      <c r="A54" s="3">
        <v>22.49991</v>
      </c>
      <c r="B54">
        <v>159.35643763852511</v>
      </c>
      <c r="C54">
        <v>145.60040650406506</v>
      </c>
      <c r="D54">
        <v>125.368626519752</v>
      </c>
      <c r="E54">
        <v>152.44534668732689</v>
      </c>
      <c r="F54">
        <v>141.74209789685315</v>
      </c>
      <c r="G54">
        <v>150.39702588580869</v>
      </c>
      <c r="H54">
        <v>168.911</v>
      </c>
      <c r="I54">
        <v>152.90610000000001</v>
      </c>
      <c r="J54">
        <v>162.84829999999999</v>
      </c>
      <c r="L54">
        <f t="shared" si="2"/>
        <v>151.0639267924812</v>
      </c>
      <c r="M54">
        <f t="shared" si="3"/>
        <v>4.2636983391754386</v>
      </c>
      <c r="O54" s="3">
        <v>22.49991</v>
      </c>
      <c r="P54">
        <v>222.12156969146037</v>
      </c>
      <c r="Q54">
        <v>211.56747488670993</v>
      </c>
      <c r="R54">
        <v>250.64878254374884</v>
      </c>
      <c r="S54">
        <v>252.45825637697638</v>
      </c>
      <c r="T54">
        <v>223.22121200992632</v>
      </c>
      <c r="U54">
        <v>222.49170565130331</v>
      </c>
      <c r="V54">
        <v>227.2131432309553</v>
      </c>
      <c r="W54">
        <v>182.51075329795751</v>
      </c>
      <c r="X54">
        <v>220.65989999999999</v>
      </c>
      <c r="Z54">
        <f t="shared" si="0"/>
        <v>223.65475529878202</v>
      </c>
      <c r="AA54">
        <f t="shared" si="1"/>
        <v>6.8948179161521344</v>
      </c>
    </row>
    <row r="55" spans="1:27" x14ac:dyDescent="0.25">
      <c r="A55" s="3">
        <v>23.33324</v>
      </c>
      <c r="B55">
        <v>165.07750688427697</v>
      </c>
      <c r="C55">
        <v>141.24611562782295</v>
      </c>
      <c r="D55">
        <v>120.321474020544</v>
      </c>
      <c r="E55">
        <v>149.70795854478936</v>
      </c>
      <c r="F55">
        <v>133.86636182211058</v>
      </c>
      <c r="G55">
        <v>147.19552046998348</v>
      </c>
      <c r="H55">
        <v>165.16679999999999</v>
      </c>
      <c r="I55">
        <v>156.82239999999999</v>
      </c>
      <c r="J55">
        <v>162.79419999999999</v>
      </c>
      <c r="L55">
        <f t="shared" si="2"/>
        <v>149.13314859661415</v>
      </c>
      <c r="M55">
        <f t="shared" si="3"/>
        <v>5.1187657470942627</v>
      </c>
      <c r="O55" s="3">
        <v>23.33324</v>
      </c>
      <c r="P55">
        <v>217.22882839629617</v>
      </c>
      <c r="Q55">
        <v>219.02769199765166</v>
      </c>
      <c r="R55">
        <v>243.18358254078518</v>
      </c>
      <c r="S55">
        <v>239.09857975805915</v>
      </c>
      <c r="T55">
        <v>213.85590642138078</v>
      </c>
      <c r="U55">
        <v>232.49472434049116</v>
      </c>
      <c r="V55">
        <v>226.54149534087057</v>
      </c>
      <c r="W55">
        <v>188.60790212186899</v>
      </c>
      <c r="X55">
        <v>217.9614</v>
      </c>
      <c r="Z55">
        <f t="shared" si="0"/>
        <v>222.00001232415596</v>
      </c>
      <c r="AA55">
        <f t="shared" si="1"/>
        <v>5.4020796691470414</v>
      </c>
    </row>
    <row r="56" spans="1:27" x14ac:dyDescent="0.25">
      <c r="A56" s="3">
        <v>24.16657</v>
      </c>
      <c r="B56">
        <v>160.24615487944124</v>
      </c>
      <c r="C56">
        <v>148.28654019873534</v>
      </c>
      <c r="D56">
        <v>122.735320809797</v>
      </c>
      <c r="E56">
        <v>146.7703880240586</v>
      </c>
      <c r="F56">
        <v>135.91759000113106</v>
      </c>
      <c r="G56">
        <v>148.72237929135304</v>
      </c>
      <c r="H56">
        <v>165.16679999999999</v>
      </c>
      <c r="I56">
        <v>151.1183</v>
      </c>
      <c r="J56">
        <v>152.4606</v>
      </c>
      <c r="L56">
        <f t="shared" si="2"/>
        <v>147.93600813383514</v>
      </c>
      <c r="M56">
        <f t="shared" si="3"/>
        <v>4.1843885669316778</v>
      </c>
      <c r="O56" s="3">
        <v>24.16657</v>
      </c>
      <c r="P56">
        <v>224.85240689435605</v>
      </c>
      <c r="Q56">
        <v>221.42074280936654</v>
      </c>
      <c r="R56">
        <v>239.73866876212315</v>
      </c>
      <c r="S56">
        <v>238.88458017012778</v>
      </c>
      <c r="T56">
        <v>196.36878289967927</v>
      </c>
      <c r="U56">
        <v>231.27602072242999</v>
      </c>
      <c r="V56">
        <v>228.07567405902921</v>
      </c>
      <c r="W56">
        <v>185.77626891603521</v>
      </c>
      <c r="X56">
        <v>213.6275</v>
      </c>
      <c r="Z56">
        <f t="shared" si="0"/>
        <v>220.00229391479417</v>
      </c>
      <c r="AA56">
        <f t="shared" si="1"/>
        <v>6.1627001096465781</v>
      </c>
    </row>
    <row r="57" spans="1:27" x14ac:dyDescent="0.25">
      <c r="A57" s="3">
        <v>24.9999</v>
      </c>
      <c r="B57">
        <v>147.50889918731951</v>
      </c>
      <c r="C57">
        <v>147.43355916892503</v>
      </c>
      <c r="D57">
        <v>125.588085440453</v>
      </c>
      <c r="E57">
        <v>153.77493602040133</v>
      </c>
      <c r="F57">
        <v>134.00563775357617</v>
      </c>
      <c r="G57">
        <v>147.26939599779695</v>
      </c>
      <c r="H57">
        <v>164.81360000000001</v>
      </c>
      <c r="I57">
        <v>155.3751</v>
      </c>
      <c r="J57">
        <v>163.11879999999999</v>
      </c>
      <c r="L57">
        <f t="shared" si="2"/>
        <v>148.76533484094134</v>
      </c>
      <c r="M57">
        <f t="shared" si="3"/>
        <v>4.2376905300018128</v>
      </c>
      <c r="O57" s="3">
        <v>24.9999</v>
      </c>
      <c r="P57">
        <v>215.22085635818996</v>
      </c>
      <c r="Q57">
        <v>216.75809680299852</v>
      </c>
      <c r="R57">
        <v>249.90898944781549</v>
      </c>
      <c r="S57">
        <v>242.384994836126</v>
      </c>
      <c r="T57">
        <v>209.61014424608715</v>
      </c>
      <c r="U57">
        <v>236.86274216647436</v>
      </c>
      <c r="V57">
        <v>221.80465164665014</v>
      </c>
      <c r="W57">
        <v>186.36999571982733</v>
      </c>
      <c r="X57">
        <v>206.59520000000001</v>
      </c>
      <c r="Z57">
        <f t="shared" si="0"/>
        <v>220.61285235824099</v>
      </c>
      <c r="AA57">
        <f t="shared" si="1"/>
        <v>6.595273240300366</v>
      </c>
    </row>
    <row r="58" spans="1:27" x14ac:dyDescent="0.25">
      <c r="A58" s="3">
        <v>25.83323</v>
      </c>
      <c r="B58">
        <v>155.77513600644772</v>
      </c>
      <c r="C58">
        <v>154.66526648599819</v>
      </c>
      <c r="D58">
        <v>126.95537491795901</v>
      </c>
      <c r="E58">
        <v>149.34472211383647</v>
      </c>
      <c r="F58">
        <v>131.15127096671847</v>
      </c>
      <c r="G58">
        <v>147.44178446851478</v>
      </c>
      <c r="H58">
        <v>167.922</v>
      </c>
      <c r="I58">
        <v>152.2251</v>
      </c>
      <c r="J58">
        <v>154.6788</v>
      </c>
      <c r="L58">
        <f t="shared" si="2"/>
        <v>148.90660610660828</v>
      </c>
      <c r="M58">
        <f t="shared" si="3"/>
        <v>4.2257491545367829</v>
      </c>
      <c r="O58" s="3">
        <v>25.83323</v>
      </c>
      <c r="P58">
        <v>221.76014456051476</v>
      </c>
      <c r="Q58">
        <v>213.80279289533593</v>
      </c>
      <c r="R58">
        <v>250.50680709252893</v>
      </c>
      <c r="S58">
        <v>259.97882048944325</v>
      </c>
      <c r="T58">
        <v>213.36300610328362</v>
      </c>
      <c r="U58">
        <v>229.34541013256907</v>
      </c>
      <c r="V58">
        <v>228.77559390661338</v>
      </c>
      <c r="W58">
        <v>192.49758242916667</v>
      </c>
      <c r="X58">
        <v>210.72460000000001</v>
      </c>
      <c r="Z58">
        <f t="shared" si="0"/>
        <v>224.5283064010506</v>
      </c>
      <c r="AA58">
        <f t="shared" si="1"/>
        <v>6.9088693660847929</v>
      </c>
    </row>
    <row r="59" spans="1:27" x14ac:dyDescent="0.25">
      <c r="A59" s="3">
        <v>26.66656</v>
      </c>
      <c r="B59">
        <v>159.44650413056621</v>
      </c>
      <c r="C59">
        <v>156.36178861788619</v>
      </c>
      <c r="D59">
        <v>126.600868225643</v>
      </c>
      <c r="E59">
        <v>148.68457201728694</v>
      </c>
      <c r="F59">
        <v>129.83441029244636</v>
      </c>
      <c r="G59">
        <v>140.2260693959978</v>
      </c>
      <c r="H59">
        <v>167.71</v>
      </c>
      <c r="I59">
        <v>153.16149999999999</v>
      </c>
      <c r="J59">
        <v>152.89349999999999</v>
      </c>
      <c r="L59">
        <f t="shared" si="2"/>
        <v>148.32435696442516</v>
      </c>
      <c r="M59">
        <f t="shared" si="3"/>
        <v>4.545878397638087</v>
      </c>
      <c r="O59" s="3">
        <v>26.66656</v>
      </c>
      <c r="P59">
        <v>224.16301364297985</v>
      </c>
      <c r="Q59">
        <v>219.87109226563192</v>
      </c>
      <c r="R59">
        <v>245.95593899034625</v>
      </c>
      <c r="S59">
        <v>247.26112591560229</v>
      </c>
      <c r="T59">
        <v>212.8700808420995</v>
      </c>
      <c r="U59">
        <v>239.65008082875028</v>
      </c>
      <c r="V59">
        <v>226.97983661509431</v>
      </c>
      <c r="W59">
        <v>199.40158391226817</v>
      </c>
      <c r="X59">
        <v>215.01759999999999</v>
      </c>
      <c r="Z59">
        <f t="shared" si="0"/>
        <v>225.68559477919692</v>
      </c>
      <c r="AA59">
        <f t="shared" si="1"/>
        <v>5.3723724339138679</v>
      </c>
    </row>
    <row r="60" spans="1:27" x14ac:dyDescent="0.25">
      <c r="A60" s="3">
        <v>27.499890000000001</v>
      </c>
      <c r="B60">
        <v>163.89502317146889</v>
      </c>
      <c r="C60">
        <v>157.87813911472449</v>
      </c>
      <c r="D60">
        <v>128.238253246379</v>
      </c>
      <c r="E60">
        <v>148.91392060093486</v>
      </c>
      <c r="F60">
        <v>125.82777115198627</v>
      </c>
      <c r="G60">
        <v>140.00444281255739</v>
      </c>
      <c r="H60">
        <v>168.41650000000001</v>
      </c>
      <c r="I60">
        <v>154.3535</v>
      </c>
      <c r="J60">
        <v>156.1396</v>
      </c>
      <c r="L60">
        <f t="shared" si="2"/>
        <v>149.29635001089454</v>
      </c>
      <c r="M60">
        <f t="shared" si="3"/>
        <v>5.0075730966818979</v>
      </c>
      <c r="O60" s="3">
        <v>27.499890000000001</v>
      </c>
      <c r="P60">
        <v>217.42963007097646</v>
      </c>
      <c r="Q60">
        <v>224.89715481530905</v>
      </c>
      <c r="R60">
        <v>244.52866392219136</v>
      </c>
      <c r="S60">
        <v>254.17025308042739</v>
      </c>
      <c r="T60">
        <v>219.75963550846851</v>
      </c>
      <c r="U60">
        <v>232.00000612745208</v>
      </c>
      <c r="V60">
        <v>232.74889010725386</v>
      </c>
      <c r="W60">
        <v>186.43089575364431</v>
      </c>
      <c r="X60">
        <v>210.23400000000001</v>
      </c>
      <c r="Z60">
        <f t="shared" si="0"/>
        <v>224.68879215396922</v>
      </c>
      <c r="AA60">
        <f t="shared" si="1"/>
        <v>6.5942306080712401</v>
      </c>
    </row>
    <row r="61" spans="1:27" x14ac:dyDescent="0.25">
      <c r="A61" s="3">
        <v>28.333220000000001</v>
      </c>
      <c r="B61">
        <v>158.11760359997317</v>
      </c>
      <c r="C61">
        <v>156.33152664859983</v>
      </c>
      <c r="D61">
        <v>125.301077466637</v>
      </c>
      <c r="E61">
        <v>147.84281782249496</v>
      </c>
      <c r="F61">
        <v>126.59292191240299</v>
      </c>
      <c r="G61">
        <v>146.71529282173674</v>
      </c>
      <c r="H61">
        <v>163.89519999999999</v>
      </c>
      <c r="I61">
        <v>148.30869999999999</v>
      </c>
      <c r="J61">
        <v>152.40649999999999</v>
      </c>
      <c r="L61">
        <f t="shared" si="2"/>
        <v>147.27907114131608</v>
      </c>
      <c r="M61">
        <f t="shared" si="3"/>
        <v>4.4322864824550434</v>
      </c>
      <c r="O61" s="3">
        <v>28.333220000000001</v>
      </c>
      <c r="P61">
        <v>218.13909752866132</v>
      </c>
      <c r="Q61">
        <v>224.57488326966777</v>
      </c>
      <c r="R61">
        <v>244.3343607088608</v>
      </c>
      <c r="S61">
        <v>256.23382770064421</v>
      </c>
      <c r="T61">
        <v>196.60403361321335</v>
      </c>
      <c r="U61">
        <v>236.21115873332732</v>
      </c>
      <c r="V61">
        <v>221.40873405029816</v>
      </c>
      <c r="W61">
        <v>203.91544104026619</v>
      </c>
      <c r="X61">
        <v>215.22200000000001</v>
      </c>
      <c r="Z61">
        <f t="shared" si="0"/>
        <v>224.07150407165989</v>
      </c>
      <c r="AA61">
        <f t="shared" si="1"/>
        <v>6.3179081348624058</v>
      </c>
    </row>
    <row r="62" spans="1:27" x14ac:dyDescent="0.25">
      <c r="A62" s="3">
        <v>29.166550000000001</v>
      </c>
      <c r="B62">
        <v>157.39687017261065</v>
      </c>
      <c r="C62">
        <v>150.9696928635953</v>
      </c>
      <c r="D62">
        <v>126.26327396391299</v>
      </c>
      <c r="E62">
        <v>146.44427991853931</v>
      </c>
      <c r="F62">
        <v>129.72768986916569</v>
      </c>
      <c r="G62">
        <v>140.7309344593354</v>
      </c>
      <c r="H62">
        <v>163.1181</v>
      </c>
      <c r="I62">
        <v>155.46029999999999</v>
      </c>
      <c r="J62">
        <v>149.70140000000001</v>
      </c>
      <c r="L62">
        <f t="shared" si="2"/>
        <v>146.64583791635104</v>
      </c>
      <c r="M62">
        <f t="shared" si="3"/>
        <v>4.1321006074350475</v>
      </c>
      <c r="O62" s="3">
        <v>29.166550000000001</v>
      </c>
      <c r="P62">
        <v>212.52347616580755</v>
      </c>
      <c r="Q62">
        <v>216.71008399369001</v>
      </c>
      <c r="R62">
        <v>238.79710181209984</v>
      </c>
      <c r="S62">
        <v>239.6182978198118</v>
      </c>
      <c r="T62">
        <v>216.73496209753321</v>
      </c>
      <c r="U62">
        <v>227.77677508835427</v>
      </c>
      <c r="V62">
        <v>224.49829545474071</v>
      </c>
      <c r="W62">
        <v>194.65175735045085</v>
      </c>
      <c r="X62">
        <v>209.53890000000001</v>
      </c>
      <c r="Z62">
        <f t="shared" si="0"/>
        <v>220.09440553138759</v>
      </c>
      <c r="AA62">
        <f t="shared" si="1"/>
        <v>4.7845117220421782</v>
      </c>
    </row>
    <row r="63" spans="1:27" x14ac:dyDescent="0.25">
      <c r="A63" s="3">
        <v>29.999880000000001</v>
      </c>
      <c r="B63">
        <v>151.66451742897442</v>
      </c>
      <c r="C63">
        <v>154.54453477868111</v>
      </c>
      <c r="D63">
        <v>119.25800427821</v>
      </c>
      <c r="E63">
        <v>152.17624397272041</v>
      </c>
      <c r="F63">
        <v>125.40270023860873</v>
      </c>
      <c r="G63">
        <v>143.53838810354321</v>
      </c>
      <c r="H63">
        <v>160.9282</v>
      </c>
      <c r="I63">
        <v>155.88589999999999</v>
      </c>
      <c r="J63">
        <v>151.27029999999999</v>
      </c>
      <c r="L63">
        <f t="shared" si="2"/>
        <v>146.07430986674865</v>
      </c>
      <c r="M63">
        <f t="shared" si="3"/>
        <v>4.7682296187671609</v>
      </c>
      <c r="O63" s="3">
        <v>29.999880000000001</v>
      </c>
      <c r="P63">
        <v>223.66102435917821</v>
      </c>
      <c r="Q63">
        <v>227.48902155560353</v>
      </c>
      <c r="R63">
        <v>236.78695038074954</v>
      </c>
      <c r="S63">
        <v>253.48241159240584</v>
      </c>
      <c r="T63">
        <v>204.98351362247647</v>
      </c>
      <c r="U63">
        <v>234.84766832838079</v>
      </c>
      <c r="V63">
        <v>228.06153808028009</v>
      </c>
      <c r="W63">
        <v>204.65381149011415</v>
      </c>
      <c r="X63">
        <v>198.33629999999999</v>
      </c>
      <c r="Z63">
        <f t="shared" si="0"/>
        <v>223.58913771213207</v>
      </c>
      <c r="AA63">
        <f t="shared" si="1"/>
        <v>5.977019487058425</v>
      </c>
    </row>
    <row r="64" spans="1:27" x14ac:dyDescent="0.25">
      <c r="A64" s="3">
        <v>30.833210000000001</v>
      </c>
      <c r="B64">
        <v>156.04540264624893</v>
      </c>
      <c r="C64">
        <v>150.89882565492323</v>
      </c>
      <c r="D64">
        <v>124.575252320648</v>
      </c>
      <c r="E64">
        <v>146.7200177331282</v>
      </c>
      <c r="F64">
        <v>126.54591869348515</v>
      </c>
      <c r="G64">
        <v>140.84174775105564</v>
      </c>
      <c r="H64">
        <v>165.8733</v>
      </c>
      <c r="I64">
        <v>146.69110000000001</v>
      </c>
      <c r="J64">
        <v>150.7835</v>
      </c>
      <c r="L64">
        <f t="shared" si="2"/>
        <v>145.4416738666099</v>
      </c>
      <c r="M64">
        <f t="shared" si="3"/>
        <v>4.4174805590273811</v>
      </c>
      <c r="O64" s="3">
        <v>30.833210000000001</v>
      </c>
      <c r="P64">
        <v>212.16205103486257</v>
      </c>
      <c r="Q64">
        <v>213.48052134969458</v>
      </c>
      <c r="R64">
        <v>248.81797640581289</v>
      </c>
      <c r="S64">
        <v>253.22255256152988</v>
      </c>
      <c r="T64">
        <v>204.34497062650948</v>
      </c>
      <c r="U64">
        <v>229.6349837063398</v>
      </c>
      <c r="V64">
        <v>233.05289235848545</v>
      </c>
      <c r="W64">
        <v>192.22355653995228</v>
      </c>
      <c r="X64">
        <v>201.77070000000001</v>
      </c>
      <c r="Z64">
        <f t="shared" si="0"/>
        <v>220.96780050924301</v>
      </c>
      <c r="AA64">
        <f t="shared" si="1"/>
        <v>7.1120497442505517</v>
      </c>
    </row>
    <row r="65" spans="1:27" x14ac:dyDescent="0.25">
      <c r="A65" s="3">
        <v>31.666540000000001</v>
      </c>
      <c r="B65">
        <v>153.73671838269865</v>
      </c>
      <c r="C65">
        <v>157.11454381210478</v>
      </c>
      <c r="D65">
        <v>128.79530642881099</v>
      </c>
      <c r="E65">
        <v>148.69253413726585</v>
      </c>
      <c r="F65">
        <v>119.54559830747313</v>
      </c>
      <c r="G65">
        <v>146.45669175693044</v>
      </c>
      <c r="H65">
        <v>167.78059999999999</v>
      </c>
      <c r="I65">
        <v>149.07499999999999</v>
      </c>
      <c r="J65">
        <v>152.136</v>
      </c>
      <c r="L65">
        <f t="shared" si="2"/>
        <v>147.03699920280931</v>
      </c>
      <c r="M65">
        <f t="shared" si="3"/>
        <v>4.8569929596893973</v>
      </c>
      <c r="O65" s="3">
        <v>31.666540000000001</v>
      </c>
      <c r="P65">
        <v>217.70403716878684</v>
      </c>
      <c r="Q65">
        <v>240.70898149042316</v>
      </c>
      <c r="R65">
        <v>243.60952553284369</v>
      </c>
      <c r="S65">
        <v>260.37624113043722</v>
      </c>
      <c r="T65">
        <v>216.48849946694168</v>
      </c>
      <c r="U65">
        <v>234.12368292335833</v>
      </c>
      <c r="V65">
        <v>221.81171963602435</v>
      </c>
      <c r="W65">
        <v>178.8570424244796</v>
      </c>
      <c r="X65">
        <v>201.85239999999999</v>
      </c>
      <c r="Z65">
        <f t="shared" si="0"/>
        <v>223.94801441925497</v>
      </c>
      <c r="AA65">
        <f t="shared" si="1"/>
        <v>8.0954996670682942</v>
      </c>
    </row>
    <row r="66" spans="1:27" x14ac:dyDescent="0.25">
      <c r="A66" s="3">
        <v>32.499870000000001</v>
      </c>
      <c r="B66">
        <v>153.24118476727787</v>
      </c>
      <c r="C66">
        <v>155.02317073170732</v>
      </c>
      <c r="D66">
        <v>126.854101672902</v>
      </c>
      <c r="E66">
        <v>150.61465201600512</v>
      </c>
      <c r="F66">
        <v>118.7497028186167</v>
      </c>
      <c r="G66">
        <v>149.17796952450891</v>
      </c>
      <c r="H66">
        <v>160.2217</v>
      </c>
      <c r="I66">
        <v>145.83969999999999</v>
      </c>
      <c r="J66">
        <v>156.78880000000001</v>
      </c>
      <c r="L66">
        <f t="shared" si="2"/>
        <v>146.27899794789087</v>
      </c>
      <c r="M66">
        <f t="shared" si="3"/>
        <v>4.7027933238393587</v>
      </c>
      <c r="O66" s="3">
        <v>32.499870000000001</v>
      </c>
      <c r="P66">
        <v>213.06562876512481</v>
      </c>
      <c r="Q66">
        <v>214.48161317264564</v>
      </c>
      <c r="R66">
        <v>241.44991137111597</v>
      </c>
      <c r="S66">
        <v>256.60068652548659</v>
      </c>
      <c r="T66">
        <v>210.73041305772279</v>
      </c>
      <c r="U66">
        <v>224.57918146127187</v>
      </c>
      <c r="V66">
        <v>236.72925429726854</v>
      </c>
      <c r="W66">
        <v>180.34898406966781</v>
      </c>
      <c r="X66">
        <v>213.2595</v>
      </c>
      <c r="Z66">
        <f t="shared" si="0"/>
        <v>221.24946363558931</v>
      </c>
      <c r="AA66">
        <f t="shared" si="1"/>
        <v>7.3301092477182905</v>
      </c>
    </row>
    <row r="67" spans="1:27" x14ac:dyDescent="0.25">
      <c r="A67" s="3">
        <v>33.333199999999998</v>
      </c>
      <c r="B67">
        <v>156.34951977970314</v>
      </c>
      <c r="C67">
        <v>160.95140018066846</v>
      </c>
      <c r="D67">
        <v>120.068240573285</v>
      </c>
      <c r="E67">
        <v>139.23562495294988</v>
      </c>
      <c r="F67">
        <v>120.13167450925859</v>
      </c>
      <c r="G67">
        <v>146.4320910592987</v>
      </c>
      <c r="H67">
        <v>168.3458</v>
      </c>
      <c r="I67">
        <v>147.20189999999999</v>
      </c>
      <c r="J67">
        <v>154.51650000000001</v>
      </c>
      <c r="L67">
        <f t="shared" si="2"/>
        <v>145.91475011724043</v>
      </c>
      <c r="M67">
        <f t="shared" si="3"/>
        <v>5.6414531172914346</v>
      </c>
      <c r="O67" s="3">
        <v>33.333199999999998</v>
      </c>
      <c r="P67">
        <v>204.29080124160257</v>
      </c>
      <c r="Q67">
        <v>232.05566256741434</v>
      </c>
      <c r="R67">
        <v>239.35007897386015</v>
      </c>
      <c r="S67">
        <v>263.96839140104322</v>
      </c>
      <c r="T67">
        <v>209.95742682940147</v>
      </c>
      <c r="U67">
        <v>237.15233289711014</v>
      </c>
      <c r="V67">
        <v>225.1204359359543</v>
      </c>
      <c r="W67">
        <v>193.39578513908188</v>
      </c>
      <c r="X67">
        <v>210.35659999999999</v>
      </c>
      <c r="Z67">
        <f t="shared" ref="Z67:Z99" si="4">AVERAGE(P67:X67)</f>
        <v>223.96083499838534</v>
      </c>
      <c r="AA67">
        <f t="shared" ref="AA67:AA99" si="5">STDEV(P67:X67)/SQRT(9)</f>
        <v>7.2462855188599713</v>
      </c>
    </row>
    <row r="68" spans="1:27" x14ac:dyDescent="0.25">
      <c r="A68" s="3">
        <v>34.166530000000002</v>
      </c>
      <c r="B68">
        <v>164.66082342669085</v>
      </c>
      <c r="C68">
        <v>150.12032520325204</v>
      </c>
      <c r="D68">
        <v>125.841268553097</v>
      </c>
      <c r="E68">
        <v>145.66483919464613</v>
      </c>
      <c r="F68">
        <v>120.75754933820973</v>
      </c>
      <c r="G68">
        <v>145.86565081696347</v>
      </c>
      <c r="H68">
        <v>160.99879999999999</v>
      </c>
      <c r="I68">
        <v>148.90469999999999</v>
      </c>
      <c r="J68">
        <v>146.99629999999999</v>
      </c>
      <c r="L68">
        <f t="shared" ref="L68:L99" si="6">AVERAGE(B68:J68)</f>
        <v>145.53447294809547</v>
      </c>
      <c r="M68">
        <f t="shared" ref="M68:M99" si="7">STDEV(B68:J68)/SQRT(9)</f>
        <v>4.7745462560271594</v>
      </c>
      <c r="O68" s="3">
        <v>34.166530000000002</v>
      </c>
      <c r="P68">
        <v>214.93974295537731</v>
      </c>
      <c r="Q68">
        <v>224.45831608830579</v>
      </c>
      <c r="R68">
        <v>245.70934129170135</v>
      </c>
      <c r="S68">
        <v>246.28286358055317</v>
      </c>
      <c r="T68">
        <v>202.76542477640814</v>
      </c>
      <c r="U68">
        <v>230.27450586312929</v>
      </c>
      <c r="V68">
        <v>222.179349533253</v>
      </c>
      <c r="W68">
        <v>193.38817870059552</v>
      </c>
      <c r="X68">
        <v>207.20840000000001</v>
      </c>
      <c r="Z68">
        <f t="shared" si="4"/>
        <v>220.80068030992481</v>
      </c>
      <c r="AA68">
        <f t="shared" si="5"/>
        <v>6.0903290966639938</v>
      </c>
    </row>
    <row r="69" spans="1:27" x14ac:dyDescent="0.25">
      <c r="A69" s="3">
        <v>34.999859999999998</v>
      </c>
      <c r="B69">
        <v>155.33595271677078</v>
      </c>
      <c r="C69">
        <v>148.80158084914001</v>
      </c>
      <c r="D69">
        <v>122.29645330301</v>
      </c>
      <c r="E69">
        <v>143.04146183393431</v>
      </c>
      <c r="F69">
        <v>119.66861574846057</v>
      </c>
      <c r="G69">
        <v>143.73541398935191</v>
      </c>
      <c r="H69">
        <v>164.60169999999999</v>
      </c>
      <c r="I69">
        <v>153.417</v>
      </c>
      <c r="J69">
        <v>148.56530000000001</v>
      </c>
      <c r="L69">
        <f t="shared" si="6"/>
        <v>144.38483093785192</v>
      </c>
      <c r="M69">
        <f t="shared" si="7"/>
        <v>4.927568485583687</v>
      </c>
      <c r="O69" s="3">
        <v>34.999859999999998</v>
      </c>
      <c r="P69">
        <v>224.37050671976309</v>
      </c>
      <c r="Q69">
        <v>217.23121271602898</v>
      </c>
      <c r="R69">
        <v>236.98872423483951</v>
      </c>
      <c r="S69">
        <v>243.86771104356976</v>
      </c>
      <c r="T69">
        <v>219.98367430494409</v>
      </c>
      <c r="U69">
        <v>238.90195571414802</v>
      </c>
      <c r="V69">
        <v>228.7897298853625</v>
      </c>
      <c r="W69">
        <v>186.63641517055532</v>
      </c>
      <c r="X69">
        <v>198.9496</v>
      </c>
      <c r="Z69">
        <f t="shared" si="4"/>
        <v>221.74661442102348</v>
      </c>
      <c r="AA69">
        <f t="shared" si="5"/>
        <v>6.2897487328519466</v>
      </c>
    </row>
    <row r="70" spans="1:27" x14ac:dyDescent="0.25">
      <c r="A70" s="3">
        <v>35.833190000000002</v>
      </c>
      <c r="B70">
        <v>154.40116864799518</v>
      </c>
      <c r="C70">
        <v>150.57348690154001</v>
      </c>
      <c r="D70">
        <v>125.67244625492501</v>
      </c>
      <c r="E70">
        <v>140.9297495025057</v>
      </c>
      <c r="F70">
        <v>123.89771110697939</v>
      </c>
      <c r="G70">
        <v>141.5067009362952</v>
      </c>
      <c r="H70">
        <v>163.1181</v>
      </c>
      <c r="I70">
        <v>157.16300000000001</v>
      </c>
      <c r="J70">
        <v>151.81139999999999</v>
      </c>
      <c r="L70">
        <f t="shared" si="6"/>
        <v>145.45264037224899</v>
      </c>
      <c r="M70">
        <f t="shared" si="7"/>
        <v>4.5458040371107247</v>
      </c>
      <c r="O70" s="3">
        <v>35.833190000000002</v>
      </c>
      <c r="P70">
        <v>212.88491619965265</v>
      </c>
      <c r="Q70">
        <v>219.89852226407743</v>
      </c>
      <c r="R70">
        <v>238.09467855836019</v>
      </c>
      <c r="S70">
        <v>252.65697505683193</v>
      </c>
      <c r="T70">
        <v>201.34270857814718</v>
      </c>
      <c r="U70">
        <v>234.40121237763697</v>
      </c>
      <c r="V70">
        <v>233.75281220606965</v>
      </c>
      <c r="W70">
        <v>191.02848436240029</v>
      </c>
      <c r="X70">
        <v>211.01079999999999</v>
      </c>
      <c r="Z70">
        <f t="shared" si="4"/>
        <v>221.67456773368627</v>
      </c>
      <c r="AA70">
        <f t="shared" si="5"/>
        <v>6.5447988818287968</v>
      </c>
    </row>
    <row r="71" spans="1:27" x14ac:dyDescent="0.25">
      <c r="A71" s="3">
        <v>36.666519999999998</v>
      </c>
      <c r="B71">
        <v>151.14648398146284</v>
      </c>
      <c r="C71">
        <v>152.43884372177001</v>
      </c>
      <c r="D71">
        <v>123.78187812154501</v>
      </c>
      <c r="E71">
        <v>142.47276317927026</v>
      </c>
      <c r="F71">
        <v>123.23931929707197</v>
      </c>
      <c r="G71">
        <v>147.66344776941435</v>
      </c>
      <c r="H71">
        <v>161.77590000000001</v>
      </c>
      <c r="I71">
        <v>152.0547</v>
      </c>
      <c r="J71">
        <v>153.92140000000001</v>
      </c>
      <c r="L71">
        <f t="shared" si="6"/>
        <v>145.38830400783712</v>
      </c>
      <c r="M71">
        <f t="shared" si="7"/>
        <v>4.4717732512471127</v>
      </c>
      <c r="O71" s="3">
        <v>36.666519999999998</v>
      </c>
      <c r="P71">
        <v>209.57176308192231</v>
      </c>
      <c r="Q71">
        <v>215.42099781112483</v>
      </c>
      <c r="R71">
        <v>234.04447649422534</v>
      </c>
      <c r="S71">
        <v>250.5628386204628</v>
      </c>
      <c r="T71">
        <v>206.97756367207029</v>
      </c>
      <c r="U71">
        <v>232.60332729830387</v>
      </c>
      <c r="V71">
        <v>231.90049525792901</v>
      </c>
      <c r="W71">
        <v>183.13494225013872</v>
      </c>
      <c r="X71">
        <v>211.66499999999999</v>
      </c>
      <c r="Z71">
        <f t="shared" si="4"/>
        <v>219.54237827624189</v>
      </c>
      <c r="AA71">
        <f t="shared" si="5"/>
        <v>6.6224777737681615</v>
      </c>
    </row>
    <row r="72" spans="1:27" x14ac:dyDescent="0.25">
      <c r="A72" s="3">
        <v>37.499850000000002</v>
      </c>
      <c r="B72">
        <v>153.45516824501314</v>
      </c>
      <c r="C72">
        <v>150.06549232159</v>
      </c>
      <c r="D72">
        <v>124.018199138217</v>
      </c>
      <c r="E72">
        <v>140.02966289680438</v>
      </c>
      <c r="F72">
        <v>118.80036612425357</v>
      </c>
      <c r="G72">
        <v>140.68165962915367</v>
      </c>
      <c r="H72">
        <v>160.6456</v>
      </c>
      <c r="I72">
        <v>157.33320000000001</v>
      </c>
      <c r="J72">
        <v>153.3263</v>
      </c>
      <c r="L72">
        <f t="shared" si="6"/>
        <v>144.26173870611467</v>
      </c>
      <c r="M72">
        <f t="shared" si="7"/>
        <v>4.8996496547991457</v>
      </c>
      <c r="O72" s="3">
        <v>37.499850000000002</v>
      </c>
      <c r="P72">
        <v>204.18370900215984</v>
      </c>
      <c r="Q72">
        <v>221.37273000005888</v>
      </c>
      <c r="R72">
        <v>238.49819298974307</v>
      </c>
      <c r="S72">
        <v>259.56610222165631</v>
      </c>
      <c r="T72">
        <v>197.09694640285352</v>
      </c>
      <c r="U72">
        <v>229.42987338080201</v>
      </c>
      <c r="V72">
        <v>238.31999267204935</v>
      </c>
      <c r="W72">
        <v>192.66504539068259</v>
      </c>
      <c r="X72">
        <v>204.01939999999999</v>
      </c>
      <c r="Z72">
        <f t="shared" si="4"/>
        <v>220.57244356222282</v>
      </c>
      <c r="AA72">
        <f t="shared" si="5"/>
        <v>7.5539022661979631</v>
      </c>
    </row>
    <row r="73" spans="1:27" x14ac:dyDescent="0.25">
      <c r="A73" s="3">
        <v>38.333179999999999</v>
      </c>
      <c r="B73">
        <v>156.07925313990194</v>
      </c>
      <c r="C73">
        <v>154.5594399277326</v>
      </c>
      <c r="D73">
        <v>118.633452377279</v>
      </c>
      <c r="E73">
        <v>146.0373365311064</v>
      </c>
      <c r="F73">
        <v>117.06024531634912</v>
      </c>
      <c r="G73">
        <v>138.02195704057277</v>
      </c>
      <c r="H73">
        <v>158.38499999999999</v>
      </c>
      <c r="I73">
        <v>150.86279999999999</v>
      </c>
      <c r="J73">
        <v>153.92140000000001</v>
      </c>
      <c r="L73">
        <f t="shared" si="6"/>
        <v>143.72898714810464</v>
      </c>
      <c r="M73">
        <f t="shared" si="7"/>
        <v>5.2945325331224193</v>
      </c>
      <c r="O73" s="3">
        <v>38.333179999999999</v>
      </c>
      <c r="P73">
        <v>234.92572409539952</v>
      </c>
      <c r="Q73">
        <v>221.50987999228386</v>
      </c>
      <c r="R73">
        <v>233.61853350216683</v>
      </c>
      <c r="S73">
        <v>260.37624113043722</v>
      </c>
      <c r="T73">
        <v>210.66319144154565</v>
      </c>
      <c r="U73">
        <v>238.39517622475142</v>
      </c>
      <c r="V73">
        <v>228.06153808028009</v>
      </c>
      <c r="W73">
        <v>181.17106173731145</v>
      </c>
      <c r="X73">
        <v>203.1199</v>
      </c>
      <c r="Z73">
        <f t="shared" si="4"/>
        <v>223.53791624490842</v>
      </c>
      <c r="AA73">
        <f t="shared" si="5"/>
        <v>7.6478771010203532</v>
      </c>
    </row>
    <row r="74" spans="1:27" x14ac:dyDescent="0.25">
      <c r="A74" s="3">
        <v>39.166510000000002</v>
      </c>
      <c r="B74">
        <v>150.17798374638997</v>
      </c>
      <c r="C74">
        <v>153.42560975609757</v>
      </c>
      <c r="D74">
        <v>127.309831275661</v>
      </c>
      <c r="E74">
        <v>145.02589318357235</v>
      </c>
      <c r="F74">
        <v>118.91070810702462</v>
      </c>
      <c r="G74">
        <v>142.07310446117128</v>
      </c>
      <c r="H74">
        <v>163.2594</v>
      </c>
      <c r="I74">
        <v>147.4573</v>
      </c>
      <c r="J74">
        <v>144.18299999999999</v>
      </c>
      <c r="L74">
        <f t="shared" si="6"/>
        <v>143.53587005887965</v>
      </c>
      <c r="M74">
        <f t="shared" si="7"/>
        <v>4.4421926465525869</v>
      </c>
      <c r="O74" s="3">
        <v>39.166510000000002</v>
      </c>
      <c r="P74">
        <v>237.99792712583277</v>
      </c>
      <c r="Q74">
        <v>223.49150145138194</v>
      </c>
      <c r="R74">
        <v>233.85018991929294</v>
      </c>
      <c r="S74">
        <v>252.73341303464605</v>
      </c>
      <c r="T74">
        <v>185.56957413890117</v>
      </c>
      <c r="U74">
        <v>223.58974503519411</v>
      </c>
      <c r="V74">
        <v>232.86907740987181</v>
      </c>
      <c r="W74">
        <v>192.4899759906798</v>
      </c>
      <c r="X74">
        <v>202.83369999999999</v>
      </c>
      <c r="Z74">
        <f t="shared" si="4"/>
        <v>220.60278934508892</v>
      </c>
      <c r="AA74">
        <f t="shared" si="5"/>
        <v>7.4643474657283386</v>
      </c>
    </row>
    <row r="75" spans="1:27" x14ac:dyDescent="0.25">
      <c r="A75" s="3">
        <v>39.999839999999999</v>
      </c>
      <c r="B75">
        <v>153.37631808717848</v>
      </c>
      <c r="C75">
        <v>151.73482384823848</v>
      </c>
      <c r="D75">
        <v>121.857535461607</v>
      </c>
      <c r="E75">
        <v>145.62641208368404</v>
      </c>
      <c r="F75">
        <v>116.85223680902335</v>
      </c>
      <c r="G75">
        <v>136.24883422067194</v>
      </c>
      <c r="H75">
        <v>163.47130000000001</v>
      </c>
      <c r="I75">
        <v>155.80080000000001</v>
      </c>
      <c r="J75">
        <v>153.75909999999999</v>
      </c>
      <c r="L75">
        <f t="shared" si="6"/>
        <v>144.30304005671147</v>
      </c>
      <c r="M75">
        <f t="shared" si="7"/>
        <v>5.3366686807764916</v>
      </c>
      <c r="O75" s="3">
        <v>39.999839999999999</v>
      </c>
      <c r="P75">
        <v>238.54006482225066</v>
      </c>
      <c r="Q75">
        <v>216.14098371016061</v>
      </c>
      <c r="R75">
        <v>232.35564580750923</v>
      </c>
      <c r="S75">
        <v>259.65782110754623</v>
      </c>
      <c r="T75">
        <v>203.90808000753088</v>
      </c>
      <c r="U75">
        <v>228.17496877680318</v>
      </c>
      <c r="V75">
        <v>231.6671886420674</v>
      </c>
      <c r="W75">
        <v>197.32353403325558</v>
      </c>
      <c r="X75">
        <v>212.85069999999999</v>
      </c>
      <c r="Z75">
        <f t="shared" si="4"/>
        <v>224.51322076745819</v>
      </c>
      <c r="AA75">
        <f t="shared" si="5"/>
        <v>6.3769835770060554</v>
      </c>
    </row>
    <row r="76" spans="1:27" x14ac:dyDescent="0.25">
      <c r="A76" s="3">
        <v>40.833170000000003</v>
      </c>
      <c r="B76">
        <v>161.73268856202569</v>
      </c>
      <c r="C76">
        <v>149.51616982836495</v>
      </c>
      <c r="D76">
        <v>126.870963768873</v>
      </c>
      <c r="E76">
        <v>151.17408976516177</v>
      </c>
      <c r="F76">
        <v>121.20616038827481</v>
      </c>
      <c r="G76">
        <v>143.59996328254084</v>
      </c>
      <c r="H76">
        <v>164.38980000000001</v>
      </c>
      <c r="I76">
        <v>146.18029999999999</v>
      </c>
      <c r="J76">
        <v>143.7501</v>
      </c>
      <c r="L76">
        <f t="shared" si="6"/>
        <v>145.38002617724899</v>
      </c>
      <c r="M76">
        <f t="shared" si="7"/>
        <v>4.732991221337195</v>
      </c>
      <c r="O76" s="3">
        <v>40.833170000000003</v>
      </c>
      <c r="P76">
        <v>211.70021016367704</v>
      </c>
      <c r="Q76">
        <v>216.38781244804869</v>
      </c>
      <c r="R76">
        <v>236.58519316505848</v>
      </c>
      <c r="S76">
        <v>247.96428174913538</v>
      </c>
      <c r="T76">
        <v>194.55398633604386</v>
      </c>
      <c r="U76">
        <v>239.45701462270455</v>
      </c>
      <c r="V76">
        <v>232.76302608600298</v>
      </c>
      <c r="W76">
        <v>194.54518229127103</v>
      </c>
      <c r="X76">
        <v>200.05350000000001</v>
      </c>
      <c r="Z76">
        <f t="shared" si="4"/>
        <v>219.33446742910465</v>
      </c>
      <c r="AA76">
        <f t="shared" si="5"/>
        <v>6.8412537075934727</v>
      </c>
    </row>
    <row r="77" spans="1:27" x14ac:dyDescent="0.25">
      <c r="A77" s="3">
        <v>41.666499999999999</v>
      </c>
      <c r="B77">
        <v>155.85398616428236</v>
      </c>
      <c r="C77">
        <v>159.43021680216802</v>
      </c>
      <c r="D77">
        <v>127.07351025898799</v>
      </c>
      <c r="E77">
        <v>142.19174551916342</v>
      </c>
      <c r="F77">
        <v>121.40330421712942</v>
      </c>
      <c r="G77">
        <v>135.3868918670828</v>
      </c>
      <c r="H77">
        <v>158.87950000000001</v>
      </c>
      <c r="I77">
        <v>150.43709999999999</v>
      </c>
      <c r="J77">
        <v>148.56530000000001</v>
      </c>
      <c r="L77">
        <f t="shared" si="6"/>
        <v>144.35795053653487</v>
      </c>
      <c r="M77">
        <f t="shared" si="7"/>
        <v>4.6183590358487718</v>
      </c>
      <c r="O77" s="3">
        <v>41.666499999999999</v>
      </c>
      <c r="P77">
        <v>209.93320311576738</v>
      </c>
      <c r="Q77">
        <v>216.90894117038769</v>
      </c>
      <c r="R77">
        <v>232.9011523285109</v>
      </c>
      <c r="S77">
        <v>258.95468199273165</v>
      </c>
      <c r="T77">
        <v>199.32624716598036</v>
      </c>
      <c r="U77">
        <v>231.63801342494085</v>
      </c>
      <c r="V77">
        <v>227.42523013706841</v>
      </c>
      <c r="W77">
        <v>188.81342153878003</v>
      </c>
      <c r="X77">
        <v>200.953</v>
      </c>
      <c r="Z77">
        <f t="shared" si="4"/>
        <v>218.53932120824081</v>
      </c>
      <c r="AA77">
        <f t="shared" si="5"/>
        <v>7.1966158350721949</v>
      </c>
    </row>
    <row r="78" spans="1:27" x14ac:dyDescent="0.25">
      <c r="A78" s="3">
        <v>42.499830000000003</v>
      </c>
      <c r="B78">
        <v>155.59493585868765</v>
      </c>
      <c r="C78">
        <v>153.11368563685636</v>
      </c>
      <c r="D78">
        <v>122.09385647828</v>
      </c>
      <c r="E78">
        <v>139.74596296223658</v>
      </c>
      <c r="F78">
        <v>120.13891762823938</v>
      </c>
      <c r="G78">
        <v>130.79394161923994</v>
      </c>
      <c r="H78">
        <v>159.86850000000001</v>
      </c>
      <c r="I78">
        <v>149.84119999999999</v>
      </c>
      <c r="J78">
        <v>147.1045</v>
      </c>
      <c r="L78">
        <f t="shared" si="6"/>
        <v>142.03283335372666</v>
      </c>
      <c r="M78">
        <f t="shared" si="7"/>
        <v>4.8875807991154083</v>
      </c>
      <c r="O78" s="3">
        <v>42.499830000000003</v>
      </c>
      <c r="P78">
        <v>206.4527202367706</v>
      </c>
      <c r="Q78">
        <v>232.17909756041703</v>
      </c>
      <c r="R78">
        <v>232.34070452599119</v>
      </c>
      <c r="S78">
        <v>248.20884315321769</v>
      </c>
      <c r="T78">
        <v>184.89742033484561</v>
      </c>
      <c r="U78">
        <v>231.73453794953099</v>
      </c>
      <c r="V78">
        <v>220.58862690009664</v>
      </c>
      <c r="W78">
        <v>191.05893437930902</v>
      </c>
      <c r="X78">
        <v>204.4691</v>
      </c>
      <c r="Z78">
        <f t="shared" si="4"/>
        <v>216.88110944890875</v>
      </c>
      <c r="AA78">
        <f t="shared" si="5"/>
        <v>7.1115856353470788</v>
      </c>
    </row>
    <row r="79" spans="1:27" x14ac:dyDescent="0.25">
      <c r="A79" s="3">
        <v>43.333159999999999</v>
      </c>
      <c r="B79">
        <v>154.89670226341596</v>
      </c>
      <c r="C79">
        <v>151.52366757000905</v>
      </c>
      <c r="D79">
        <v>121.941946610694</v>
      </c>
      <c r="E79">
        <v>142.63050915204397</v>
      </c>
      <c r="F79">
        <v>117.35147263749668</v>
      </c>
      <c r="G79">
        <v>133.97080961997429</v>
      </c>
      <c r="H79">
        <v>157.6079</v>
      </c>
      <c r="I79">
        <v>157.0778</v>
      </c>
      <c r="J79">
        <v>145.1027</v>
      </c>
      <c r="L79">
        <f t="shared" si="6"/>
        <v>142.45594531707042</v>
      </c>
      <c r="M79">
        <f t="shared" si="7"/>
        <v>5.014518348787691</v>
      </c>
      <c r="O79" s="3">
        <v>43.333159999999999</v>
      </c>
      <c r="P79">
        <v>202.77143568309293</v>
      </c>
      <c r="Q79">
        <v>223.95777017682983</v>
      </c>
      <c r="R79">
        <v>228.94063123028226</v>
      </c>
      <c r="S79">
        <v>262.07295692581238</v>
      </c>
      <c r="T79">
        <v>202.44055355566687</v>
      </c>
      <c r="U79">
        <v>228.64554728026172</v>
      </c>
      <c r="V79">
        <v>231.49044168282796</v>
      </c>
      <c r="W79">
        <v>198.8839700192668</v>
      </c>
      <c r="X79">
        <v>199.19489999999999</v>
      </c>
      <c r="Z79">
        <f t="shared" si="4"/>
        <v>219.822022950449</v>
      </c>
      <c r="AA79">
        <f t="shared" si="5"/>
        <v>7.0278411489098973</v>
      </c>
    </row>
    <row r="80" spans="1:27" x14ac:dyDescent="0.25">
      <c r="A80" s="3">
        <v>44.166490000000003</v>
      </c>
      <c r="B80">
        <v>154.52508563368932</v>
      </c>
      <c r="C80">
        <v>150.98364950316173</v>
      </c>
      <c r="D80">
        <v>120.91225139491701</v>
      </c>
      <c r="E80">
        <v>147.83352868251959</v>
      </c>
      <c r="F80">
        <v>112.52000405948563</v>
      </c>
      <c r="G80">
        <v>135.69469432715255</v>
      </c>
      <c r="H80">
        <v>161.42269999999999</v>
      </c>
      <c r="I80">
        <v>162.1009</v>
      </c>
      <c r="J80">
        <v>143.91239999999999</v>
      </c>
      <c r="L80">
        <f t="shared" si="6"/>
        <v>143.32280151121395</v>
      </c>
      <c r="M80">
        <f t="shared" si="7"/>
        <v>5.7666792656967703</v>
      </c>
      <c r="O80" s="3">
        <v>44.166490000000003</v>
      </c>
      <c r="P80">
        <v>208.84220651502994</v>
      </c>
      <c r="Q80">
        <v>221.29046062878226</v>
      </c>
      <c r="R80">
        <v>230.72661352366327</v>
      </c>
      <c r="S80">
        <v>249.43170032978549</v>
      </c>
      <c r="T80">
        <v>206.31662178507213</v>
      </c>
      <c r="U80">
        <v>236.77827891824137</v>
      </c>
      <c r="V80">
        <v>229.9633309540435</v>
      </c>
      <c r="W80">
        <v>183.70582547550899</v>
      </c>
      <c r="X80">
        <v>201.36179999999999</v>
      </c>
      <c r="Z80">
        <f t="shared" si="4"/>
        <v>218.71298201445856</v>
      </c>
      <c r="AA80">
        <f t="shared" si="5"/>
        <v>6.795834282245103</v>
      </c>
    </row>
    <row r="81" spans="1:27" x14ac:dyDescent="0.25">
      <c r="A81" s="3">
        <v>44.99982</v>
      </c>
      <c r="B81">
        <v>155.77513600644772</v>
      </c>
      <c r="C81">
        <v>144.60392953929542</v>
      </c>
      <c r="D81">
        <v>124.79471124135</v>
      </c>
      <c r="E81">
        <v>140.47373460967088</v>
      </c>
      <c r="F81">
        <v>117.08193614606286</v>
      </c>
      <c r="G81">
        <v>144.17870387369194</v>
      </c>
      <c r="H81">
        <v>156.6189</v>
      </c>
      <c r="I81">
        <v>151.4588</v>
      </c>
      <c r="J81">
        <v>148.1865</v>
      </c>
      <c r="L81">
        <f t="shared" si="6"/>
        <v>142.57470571294655</v>
      </c>
      <c r="M81">
        <f t="shared" si="7"/>
        <v>4.5015803739441216</v>
      </c>
      <c r="O81" s="3">
        <v>44.99982</v>
      </c>
      <c r="P81">
        <v>206.37909991074119</v>
      </c>
      <c r="Q81">
        <v>228.22956964144407</v>
      </c>
      <c r="R81">
        <v>237.33992754250988</v>
      </c>
      <c r="S81">
        <v>251.90797649907216</v>
      </c>
      <c r="T81">
        <v>194.62119548067804</v>
      </c>
      <c r="U81">
        <v>233.25491073145091</v>
      </c>
      <c r="V81">
        <v>232.44487211439716</v>
      </c>
      <c r="W81">
        <v>201.13710142976254</v>
      </c>
      <c r="X81">
        <v>206.7996</v>
      </c>
      <c r="Z81">
        <f t="shared" si="4"/>
        <v>221.34602815000625</v>
      </c>
      <c r="AA81">
        <f t="shared" si="5"/>
        <v>6.5196832138530025</v>
      </c>
    </row>
    <row r="82" spans="1:27" x14ac:dyDescent="0.25">
      <c r="A82" s="3">
        <v>45.833150000000003</v>
      </c>
      <c r="B82">
        <v>153.83806837262409</v>
      </c>
      <c r="C82">
        <v>150.62737127371275</v>
      </c>
      <c r="D82">
        <v>124.288294681447</v>
      </c>
      <c r="E82">
        <v>139.66380066032653</v>
      </c>
      <c r="F82">
        <v>114.61646320490739</v>
      </c>
      <c r="G82">
        <v>138.60069763172388</v>
      </c>
      <c r="H82">
        <v>159.7978</v>
      </c>
      <c r="I82">
        <v>151.79939999999999</v>
      </c>
      <c r="J82">
        <v>153.8673</v>
      </c>
      <c r="L82">
        <f t="shared" si="6"/>
        <v>143.01102175830459</v>
      </c>
      <c r="M82">
        <f t="shared" si="7"/>
        <v>5.054660011732059</v>
      </c>
      <c r="O82" s="3">
        <v>45.833150000000003</v>
      </c>
      <c r="P82">
        <v>204.85304295012864</v>
      </c>
      <c r="Q82">
        <v>222.44926463076305</v>
      </c>
      <c r="R82">
        <v>232.22114099704876</v>
      </c>
      <c r="S82">
        <v>255.80582852478148</v>
      </c>
      <c r="T82">
        <v>187.47399120974487</v>
      </c>
      <c r="U82">
        <v>243.17344901554074</v>
      </c>
      <c r="V82">
        <v>228.05445434928137</v>
      </c>
      <c r="W82">
        <v>206.32841684231065</v>
      </c>
      <c r="X82">
        <v>197.6412</v>
      </c>
      <c r="Z82">
        <f t="shared" si="4"/>
        <v>219.7778653910666</v>
      </c>
      <c r="AA82">
        <f t="shared" si="5"/>
        <v>7.4657096671860295</v>
      </c>
    </row>
    <row r="83" spans="1:27" x14ac:dyDescent="0.25">
      <c r="A83" s="3">
        <v>46.66648</v>
      </c>
      <c r="B83">
        <v>154.37866881590438</v>
      </c>
      <c r="C83">
        <v>155.31720867208674</v>
      </c>
      <c r="D83">
        <v>120.777253957917</v>
      </c>
      <c r="E83">
        <v>137.01786395967449</v>
      </c>
      <c r="F83">
        <v>115.91163304946575</v>
      </c>
      <c r="G83">
        <v>137.96038186157517</v>
      </c>
      <c r="H83">
        <v>152.02690000000001</v>
      </c>
      <c r="I83">
        <v>155.71559999999999</v>
      </c>
      <c r="J83">
        <v>138.8809</v>
      </c>
      <c r="L83">
        <f t="shared" si="6"/>
        <v>140.88737892406931</v>
      </c>
      <c r="M83">
        <f t="shared" si="7"/>
        <v>4.986051910724135</v>
      </c>
      <c r="O83" s="3">
        <v>46.66648</v>
      </c>
      <c r="P83">
        <v>209.28395827700737</v>
      </c>
      <c r="Q83">
        <v>229.47751082634227</v>
      </c>
      <c r="R83">
        <v>235.65858413495141</v>
      </c>
      <c r="S83">
        <v>255.20968920393261</v>
      </c>
      <c r="T83">
        <v>191.22684059539733</v>
      </c>
      <c r="U83">
        <v>232.85671704300233</v>
      </c>
      <c r="V83">
        <v>227.2131432309553</v>
      </c>
      <c r="W83">
        <v>205.91737800848858</v>
      </c>
      <c r="X83">
        <v>195.76050000000001</v>
      </c>
      <c r="Z83">
        <f t="shared" si="4"/>
        <v>220.28936903556416</v>
      </c>
      <c r="AA83">
        <f t="shared" si="5"/>
        <v>6.9919691388636123</v>
      </c>
    </row>
    <row r="84" spans="1:27" x14ac:dyDescent="0.25">
      <c r="A84" s="3">
        <v>47.499809999999997</v>
      </c>
      <c r="B84">
        <v>159.0861709987239</v>
      </c>
      <c r="C84">
        <v>147.86400180668471</v>
      </c>
      <c r="D84">
        <v>122.431501074625</v>
      </c>
      <c r="E84">
        <v>141.55014546809667</v>
      </c>
      <c r="F84">
        <v>116.67859458962768</v>
      </c>
      <c r="G84">
        <v>138.42830916100607</v>
      </c>
      <c r="H84">
        <v>154.2876</v>
      </c>
      <c r="I84">
        <v>151.03309999999999</v>
      </c>
      <c r="J84">
        <v>142.50579999999999</v>
      </c>
      <c r="L84">
        <f t="shared" si="6"/>
        <v>141.54058034430713</v>
      </c>
      <c r="M84">
        <f t="shared" si="7"/>
        <v>4.7056719152324931</v>
      </c>
      <c r="O84" s="3">
        <v>47.499809999999997</v>
      </c>
      <c r="P84">
        <v>199.10354883652047</v>
      </c>
      <c r="Q84">
        <v>227.70844091910601</v>
      </c>
      <c r="R84">
        <v>235.36714595335405</v>
      </c>
      <c r="S84">
        <v>252.27483532391381</v>
      </c>
      <c r="T84">
        <v>192.87360806167578</v>
      </c>
      <c r="U84">
        <v>229.3815939616413</v>
      </c>
      <c r="V84">
        <v>226.63341068598962</v>
      </c>
      <c r="W84">
        <v>204.97350027321102</v>
      </c>
      <c r="X84">
        <v>196.21019999999999</v>
      </c>
      <c r="Z84">
        <f t="shared" si="4"/>
        <v>218.28069822393465</v>
      </c>
      <c r="AA84">
        <f t="shared" si="5"/>
        <v>6.8788118477591071</v>
      </c>
    </row>
    <row r="85" spans="1:27" x14ac:dyDescent="0.25">
      <c r="A85" s="3">
        <v>48.33314</v>
      </c>
      <c r="B85">
        <v>160.80925515481229</v>
      </c>
      <c r="C85">
        <v>153.77908762420958</v>
      </c>
      <c r="D85">
        <v>126.550231603114</v>
      </c>
      <c r="E85">
        <v>140.56256024603138</v>
      </c>
      <c r="F85">
        <v>115.29119055975019</v>
      </c>
      <c r="G85">
        <v>134.78351386084083</v>
      </c>
      <c r="H85">
        <v>151.815</v>
      </c>
      <c r="I85">
        <v>154.3535</v>
      </c>
      <c r="J85">
        <v>141.7483</v>
      </c>
      <c r="L85">
        <f t="shared" si="6"/>
        <v>142.18807100541756</v>
      </c>
      <c r="M85">
        <f t="shared" si="7"/>
        <v>4.9264351251210314</v>
      </c>
      <c r="O85" s="3">
        <v>48.33314</v>
      </c>
      <c r="P85">
        <v>210.53559323690956</v>
      </c>
      <c r="Q85">
        <v>223.75204518849236</v>
      </c>
      <c r="R85">
        <v>236.67487413096401</v>
      </c>
      <c r="S85">
        <v>251.23541591912638</v>
      </c>
      <c r="T85">
        <v>184.13564602358278</v>
      </c>
      <c r="U85">
        <v>245.38160621654538</v>
      </c>
      <c r="V85">
        <v>224.75987402810054</v>
      </c>
      <c r="W85">
        <v>201.63949031431034</v>
      </c>
      <c r="X85">
        <v>197.23230000000001</v>
      </c>
      <c r="Z85">
        <f t="shared" si="4"/>
        <v>219.4829827842257</v>
      </c>
      <c r="AA85">
        <f t="shared" si="5"/>
        <v>7.6044216052557418</v>
      </c>
    </row>
    <row r="86" spans="1:27" x14ac:dyDescent="0.25">
      <c r="A86" s="3">
        <v>49.166469999999997</v>
      </c>
      <c r="B86">
        <v>154.87420243132516</v>
      </c>
      <c r="C86">
        <v>156.39069557362239</v>
      </c>
      <c r="D86">
        <v>120.87852720297499</v>
      </c>
      <c r="E86">
        <v>141.47591705169754</v>
      </c>
      <c r="F86">
        <v>118.60499454791554</v>
      </c>
      <c r="G86">
        <v>133.41670644391408</v>
      </c>
      <c r="H86">
        <v>155.77109999999999</v>
      </c>
      <c r="I86">
        <v>155.3751</v>
      </c>
      <c r="J86">
        <v>134.82320000000001</v>
      </c>
      <c r="L86">
        <f t="shared" si="6"/>
        <v>141.29004925016108</v>
      </c>
      <c r="M86">
        <f t="shared" si="7"/>
        <v>5.0768187417251136</v>
      </c>
      <c r="O86" s="3">
        <v>49.166469999999997</v>
      </c>
      <c r="P86">
        <v>199.88666642603488</v>
      </c>
      <c r="Q86">
        <v>209.15386188819019</v>
      </c>
      <c r="R86">
        <v>232.57983158387668</v>
      </c>
      <c r="S86">
        <v>252.79455338566711</v>
      </c>
      <c r="T86">
        <v>213.44140222188938</v>
      </c>
      <c r="U86">
        <v>234.09954321377819</v>
      </c>
      <c r="V86">
        <v>232.04897025966966</v>
      </c>
      <c r="W86">
        <v>179.86942663206102</v>
      </c>
      <c r="X86">
        <v>207.1267</v>
      </c>
      <c r="Z86">
        <f t="shared" si="4"/>
        <v>217.88899506790744</v>
      </c>
      <c r="AA86">
        <f t="shared" si="5"/>
        <v>7.3399472987931853</v>
      </c>
    </row>
    <row r="87" spans="1:27" x14ac:dyDescent="0.25">
      <c r="A87" s="3">
        <v>49.9998</v>
      </c>
      <c r="B87">
        <v>159.82940425817719</v>
      </c>
      <c r="C87">
        <v>153.17190605239</v>
      </c>
      <c r="D87">
        <v>125.89190517562599</v>
      </c>
      <c r="E87">
        <v>140.76802246974253</v>
      </c>
      <c r="F87">
        <v>119.5655168846703</v>
      </c>
      <c r="G87">
        <v>138.18204516247474</v>
      </c>
      <c r="H87">
        <v>154.994</v>
      </c>
      <c r="I87">
        <v>158.01439999999999</v>
      </c>
      <c r="J87">
        <v>146.5093</v>
      </c>
      <c r="L87">
        <f t="shared" si="6"/>
        <v>144.10294444478674</v>
      </c>
      <c r="M87">
        <f t="shared" si="7"/>
        <v>4.7542494035360967</v>
      </c>
      <c r="O87" s="3">
        <v>49.9998</v>
      </c>
      <c r="P87">
        <v>206.22515295367933</v>
      </c>
      <c r="Q87">
        <v>235.35380020752226</v>
      </c>
      <c r="R87">
        <v>228.27556118033826</v>
      </c>
      <c r="S87">
        <v>263.15823577354513</v>
      </c>
      <c r="T87">
        <v>182.47767911178877</v>
      </c>
      <c r="U87">
        <v>232.28959685808789</v>
      </c>
      <c r="V87">
        <v>229.77951600542923</v>
      </c>
      <c r="W87">
        <v>210.68242957876052</v>
      </c>
      <c r="X87">
        <v>205.24590000000001</v>
      </c>
      <c r="Z87">
        <f t="shared" si="4"/>
        <v>221.49865240768349</v>
      </c>
      <c r="AA87">
        <f t="shared" si="5"/>
        <v>7.723960252737359</v>
      </c>
    </row>
    <row r="88" spans="1:27" x14ac:dyDescent="0.25">
      <c r="A88" s="3">
        <v>50.833129999999997</v>
      </c>
      <c r="B88">
        <v>151.69830075894956</v>
      </c>
      <c r="C88">
        <v>148.07303523035</v>
      </c>
      <c r="D88">
        <v>125.925679702183</v>
      </c>
      <c r="E88">
        <v>145.84644329288855</v>
      </c>
      <c r="F88">
        <v>113.41179382038018</v>
      </c>
      <c r="G88">
        <v>138.18204516247474</v>
      </c>
      <c r="H88">
        <v>158.95009999999999</v>
      </c>
      <c r="I88">
        <v>162.01580000000001</v>
      </c>
      <c r="J88">
        <v>136.6627</v>
      </c>
      <c r="L88">
        <f t="shared" si="6"/>
        <v>142.30732199635847</v>
      </c>
      <c r="M88">
        <f t="shared" si="7"/>
        <v>5.2062394390010303</v>
      </c>
      <c r="O88" s="3">
        <v>50.833129999999997</v>
      </c>
      <c r="P88">
        <v>197.87200298582641</v>
      </c>
      <c r="Q88">
        <v>224.26632672324885</v>
      </c>
      <c r="R88">
        <v>226.3027795911824</v>
      </c>
      <c r="S88">
        <v>256.98282625840403</v>
      </c>
      <c r="T88">
        <v>198.39644375736057</v>
      </c>
      <c r="U88">
        <v>236.16289647103201</v>
      </c>
      <c r="V88">
        <v>222.7590820782186</v>
      </c>
      <c r="W88">
        <v>188.07506322041348</v>
      </c>
      <c r="X88">
        <v>202.54750000000001</v>
      </c>
      <c r="Z88">
        <f t="shared" si="4"/>
        <v>217.0405467872985</v>
      </c>
      <c r="AA88">
        <f t="shared" si="5"/>
        <v>7.3558704235561905</v>
      </c>
    </row>
    <row r="89" spans="1:27" x14ac:dyDescent="0.25">
      <c r="A89" s="3">
        <v>51.666460000000001</v>
      </c>
      <c r="B89">
        <v>151.37175095708241</v>
      </c>
      <c r="C89">
        <v>151.36630532971998</v>
      </c>
      <c r="D89">
        <v>122.36395202151</v>
      </c>
      <c r="E89">
        <v>138.44025998909888</v>
      </c>
      <c r="F89">
        <v>108.32708576864209</v>
      </c>
      <c r="G89">
        <v>138.69921057462824</v>
      </c>
      <c r="H89">
        <v>150.75530000000001</v>
      </c>
      <c r="I89">
        <v>151.62899999999999</v>
      </c>
      <c r="J89">
        <v>139.4761</v>
      </c>
      <c r="L89">
        <f t="shared" si="6"/>
        <v>139.15877384896464</v>
      </c>
      <c r="M89">
        <f t="shared" si="7"/>
        <v>5.0299847860949525</v>
      </c>
      <c r="O89" s="3">
        <v>51.666460000000001</v>
      </c>
      <c r="P89">
        <v>202.55055980210454</v>
      </c>
      <c r="Q89">
        <v>211.38233270923456</v>
      </c>
      <c r="R89">
        <v>225.21176654917983</v>
      </c>
      <c r="S89">
        <v>260.97239717000394</v>
      </c>
      <c r="T89">
        <v>186.73462826105504</v>
      </c>
      <c r="U89">
        <v>234.5822001504597</v>
      </c>
      <c r="V89">
        <v>231.22884736784366</v>
      </c>
      <c r="W89">
        <v>196.73742579943121</v>
      </c>
      <c r="X89">
        <v>194.65649999999999</v>
      </c>
      <c r="Z89">
        <f t="shared" si="4"/>
        <v>216.00629531214585</v>
      </c>
      <c r="AA89">
        <f t="shared" si="5"/>
        <v>7.9668172763182232</v>
      </c>
    </row>
    <row r="90" spans="1:27" x14ac:dyDescent="0.25">
      <c r="A90" s="3">
        <v>52.499789999999997</v>
      </c>
      <c r="B90">
        <v>152.61051783195649</v>
      </c>
      <c r="C90">
        <v>152.45374887081999</v>
      </c>
      <c r="D90">
        <v>123.07291507152701</v>
      </c>
      <c r="E90">
        <v>138.50254522552967</v>
      </c>
      <c r="F90">
        <v>110.62974264164444</v>
      </c>
      <c r="G90">
        <v>140.38615751789976</v>
      </c>
      <c r="H90">
        <v>148.9186</v>
      </c>
      <c r="I90">
        <v>154.3535</v>
      </c>
      <c r="J90">
        <v>134.71510000000001</v>
      </c>
      <c r="L90">
        <f t="shared" si="6"/>
        <v>139.51586968437525</v>
      </c>
      <c r="M90">
        <f t="shared" si="7"/>
        <v>4.9680029628321032</v>
      </c>
      <c r="O90" s="3">
        <v>52.499789999999997</v>
      </c>
      <c r="P90">
        <v>190.67008714053523</v>
      </c>
      <c r="Q90">
        <v>227.89358309658047</v>
      </c>
      <c r="R90">
        <v>226.44475504240228</v>
      </c>
      <c r="S90">
        <v>249.56927865862068</v>
      </c>
      <c r="T90">
        <v>191.5741107071687</v>
      </c>
      <c r="U90">
        <v>234.57013887410253</v>
      </c>
      <c r="V90">
        <v>233.66798059194932</v>
      </c>
      <c r="W90">
        <v>182.80762276559375</v>
      </c>
      <c r="X90">
        <v>204.87799999999999</v>
      </c>
      <c r="Z90">
        <f t="shared" si="4"/>
        <v>215.7861729863281</v>
      </c>
      <c r="AA90">
        <f t="shared" si="5"/>
        <v>7.9036771840980125</v>
      </c>
    </row>
    <row r="91" spans="1:27" x14ac:dyDescent="0.25">
      <c r="A91" s="3">
        <v>53.333120000000001</v>
      </c>
      <c r="B91">
        <v>166.84559070454699</v>
      </c>
      <c r="C91">
        <v>156.23897922312557</v>
      </c>
      <c r="D91">
        <v>124.05197366477501</v>
      </c>
      <c r="E91">
        <v>145.23931752726244</v>
      </c>
      <c r="F91">
        <v>118.10575871944222</v>
      </c>
      <c r="G91">
        <v>133.87233339452908</v>
      </c>
      <c r="H91">
        <v>153.86369999999999</v>
      </c>
      <c r="I91">
        <v>156.3116</v>
      </c>
      <c r="J91">
        <v>136.6627</v>
      </c>
      <c r="L91">
        <f t="shared" si="6"/>
        <v>143.46577258152013</v>
      </c>
      <c r="M91">
        <f t="shared" si="7"/>
        <v>5.4573982725330801</v>
      </c>
      <c r="O91" s="3">
        <v>53.333120000000001</v>
      </c>
      <c r="P91">
        <v>189.27119662567412</v>
      </c>
      <c r="Q91">
        <v>232.70707347033763</v>
      </c>
      <c r="R91">
        <v>226.34762007413482</v>
      </c>
      <c r="S91">
        <v>252.35127330172858</v>
      </c>
      <c r="T91">
        <v>190.94676715671724</v>
      </c>
      <c r="U91">
        <v>229.58673860091002</v>
      </c>
      <c r="V91">
        <v>230.9389810953605</v>
      </c>
      <c r="W91">
        <v>186.29388280903711</v>
      </c>
      <c r="X91">
        <v>198.786</v>
      </c>
      <c r="Z91">
        <f t="shared" si="4"/>
        <v>215.24772590376668</v>
      </c>
      <c r="AA91">
        <f t="shared" si="5"/>
        <v>8.0200812125454437</v>
      </c>
    </row>
    <row r="92" spans="1:27" x14ac:dyDescent="0.25">
      <c r="A92" s="3">
        <v>54.166449999999998</v>
      </c>
      <c r="B92">
        <v>166.99200752233193</v>
      </c>
      <c r="C92">
        <v>155.15510388437218</v>
      </c>
      <c r="D92">
        <v>129.20039940904101</v>
      </c>
      <c r="E92">
        <v>140.00845881132861</v>
      </c>
      <c r="F92">
        <v>113.46241859878843</v>
      </c>
      <c r="G92">
        <v>135.58388103543234</v>
      </c>
      <c r="H92">
        <v>155.62979999999999</v>
      </c>
      <c r="I92">
        <v>162.27119999999999</v>
      </c>
      <c r="J92">
        <v>142.34350000000001</v>
      </c>
      <c r="L92">
        <f t="shared" si="6"/>
        <v>144.51630769569937</v>
      </c>
      <c r="M92">
        <f t="shared" si="7"/>
        <v>5.726204500355923</v>
      </c>
      <c r="O92" s="3">
        <v>54.166449999999998</v>
      </c>
      <c r="P92">
        <v>198.47439310696797</v>
      </c>
      <c r="Q92">
        <v>237.49313384565011</v>
      </c>
      <c r="R92">
        <v>224.70362987037257</v>
      </c>
      <c r="S92">
        <v>240.84115499637892</v>
      </c>
      <c r="T92">
        <v>193.0528366045483</v>
      </c>
      <c r="U92">
        <v>232.78431507112694</v>
      </c>
      <c r="V92">
        <v>232.07017422779361</v>
      </c>
      <c r="W92">
        <v>189.20162892566111</v>
      </c>
      <c r="X92">
        <v>195.59690000000001</v>
      </c>
      <c r="Z92">
        <f t="shared" si="4"/>
        <v>216.02424073872214</v>
      </c>
      <c r="AA92">
        <f t="shared" si="5"/>
        <v>7.1325815290098147</v>
      </c>
    </row>
    <row r="93" spans="1:27" x14ac:dyDescent="0.25">
      <c r="A93" s="3">
        <v>54.999780000000001</v>
      </c>
      <c r="B93">
        <v>155.932836322117</v>
      </c>
      <c r="C93">
        <v>151.13238482385</v>
      </c>
      <c r="D93">
        <v>127.579926818891</v>
      </c>
      <c r="E93">
        <v>148.12118144260882</v>
      </c>
      <c r="F93">
        <v>109.23332324026961</v>
      </c>
      <c r="G93">
        <v>133.97080961997429</v>
      </c>
      <c r="H93">
        <v>151.88570000000001</v>
      </c>
      <c r="I93">
        <v>153.2466</v>
      </c>
      <c r="J93">
        <v>138.82679999999999</v>
      </c>
      <c r="L93">
        <f t="shared" si="6"/>
        <v>141.10328469641229</v>
      </c>
      <c r="M93">
        <f t="shared" si="7"/>
        <v>5.1208996424453916</v>
      </c>
      <c r="O93" s="3">
        <v>54.999780000000001</v>
      </c>
      <c r="P93">
        <v>201.9080212683462</v>
      </c>
      <c r="Q93">
        <v>230.43745765162544</v>
      </c>
      <c r="R93">
        <v>225.36869992031595</v>
      </c>
      <c r="S93">
        <v>253.54355194342691</v>
      </c>
      <c r="T93">
        <v>182.47767911178877</v>
      </c>
      <c r="U93">
        <v>230.97436871543664</v>
      </c>
      <c r="V93">
        <v>225.50928554293139</v>
      </c>
      <c r="W93">
        <v>175.05108146645901</v>
      </c>
      <c r="X93">
        <v>204.71440000000001</v>
      </c>
      <c r="Z93">
        <f t="shared" si="4"/>
        <v>214.4427272911478</v>
      </c>
      <c r="AA93">
        <f t="shared" si="5"/>
        <v>8.4369161676656095</v>
      </c>
    </row>
    <row r="94" spans="1:27" x14ac:dyDescent="0.25">
      <c r="A94" s="3">
        <v>55.833109999999998</v>
      </c>
      <c r="B94">
        <v>162.99402243266843</v>
      </c>
      <c r="C94">
        <v>147.82425474255001</v>
      </c>
      <c r="D94">
        <v>124.22079596294699</v>
      </c>
      <c r="E94">
        <v>142.56556987562018</v>
      </c>
      <c r="F94">
        <v>107.86221622809889</v>
      </c>
      <c r="G94">
        <v>135.23910409399667</v>
      </c>
      <c r="H94">
        <v>152.6628</v>
      </c>
      <c r="I94">
        <v>159.54679999999999</v>
      </c>
      <c r="J94">
        <v>140.77449999999999</v>
      </c>
      <c r="L94">
        <f t="shared" si="6"/>
        <v>141.52111814843127</v>
      </c>
      <c r="M94">
        <f t="shared" si="7"/>
        <v>5.8013555346931076</v>
      </c>
      <c r="O94" s="3">
        <v>55.833109999999998</v>
      </c>
      <c r="P94">
        <v>191.83470406730271</v>
      </c>
      <c r="Q94">
        <v>222.0515709014268</v>
      </c>
      <c r="R94">
        <v>227.54323872516355</v>
      </c>
      <c r="S94">
        <v>261.67553628481915</v>
      </c>
      <c r="T94">
        <v>200.72656447321023</v>
      </c>
      <c r="U94">
        <v>223.79487251759701</v>
      </c>
      <c r="V94">
        <v>230.60670688663006</v>
      </c>
      <c r="W94">
        <v>185.88283184373415</v>
      </c>
      <c r="X94">
        <v>198.86779999999999</v>
      </c>
      <c r="Z94">
        <f t="shared" si="4"/>
        <v>215.88709174443153</v>
      </c>
      <c r="AA94">
        <f t="shared" si="5"/>
        <v>7.9476753498668273</v>
      </c>
    </row>
    <row r="95" spans="1:27" x14ac:dyDescent="0.25">
      <c r="A95" s="3">
        <v>56.666440000000001</v>
      </c>
      <c r="B95">
        <v>155.30216938679564</v>
      </c>
      <c r="C95">
        <v>149.92691960253001</v>
      </c>
      <c r="D95">
        <v>124.52461569812</v>
      </c>
      <c r="E95">
        <v>141.43746170626744</v>
      </c>
      <c r="F95">
        <v>107.90378710778114</v>
      </c>
      <c r="G95">
        <v>138.15740774738387</v>
      </c>
      <c r="H95">
        <v>152.5214</v>
      </c>
      <c r="I95">
        <v>150.60749999999999</v>
      </c>
      <c r="J95">
        <v>143.1009</v>
      </c>
      <c r="L95">
        <f t="shared" si="6"/>
        <v>140.38690680543087</v>
      </c>
      <c r="M95">
        <f t="shared" si="7"/>
        <v>5.1172214514004128</v>
      </c>
      <c r="O95" s="3">
        <v>56.666440000000001</v>
      </c>
      <c r="P95">
        <v>209.33750439672872</v>
      </c>
      <c r="Q95">
        <v>225.9188088250649</v>
      </c>
      <c r="R95">
        <v>231.62332335233532</v>
      </c>
      <c r="S95">
        <v>253.94097258442022</v>
      </c>
      <c r="T95">
        <v>176.80920073823518</v>
      </c>
      <c r="U95">
        <v>235.24584485996428</v>
      </c>
      <c r="V95">
        <v>235.06782028711646</v>
      </c>
      <c r="W95">
        <v>192.15505006764846</v>
      </c>
      <c r="X95">
        <v>203.40610000000001</v>
      </c>
      <c r="Z95">
        <f t="shared" si="4"/>
        <v>218.16718056794596</v>
      </c>
      <c r="AA95">
        <f t="shared" si="5"/>
        <v>8.1489588811890012</v>
      </c>
    </row>
    <row r="96" spans="1:27" x14ac:dyDescent="0.25">
      <c r="A96" s="3">
        <v>57.499769999999998</v>
      </c>
      <c r="B96">
        <v>154.67150245147425</v>
      </c>
      <c r="C96">
        <v>150.61025293585999</v>
      </c>
      <c r="D96">
        <v>124.237658058918</v>
      </c>
      <c r="E96">
        <v>137.68995723619236</v>
      </c>
      <c r="F96">
        <v>106.79859502755384</v>
      </c>
      <c r="G96">
        <v>128.33122819900862</v>
      </c>
      <c r="H96">
        <v>153.93440000000001</v>
      </c>
      <c r="I96">
        <v>154.7792</v>
      </c>
      <c r="J96">
        <v>141.91059999999999</v>
      </c>
      <c r="L96">
        <f t="shared" si="6"/>
        <v>139.21815487877856</v>
      </c>
      <c r="M96">
        <f t="shared" si="7"/>
        <v>5.5663333386861247</v>
      </c>
      <c r="O96" s="3">
        <v>57.499769999999998</v>
      </c>
      <c r="P96">
        <v>192.87884595042229</v>
      </c>
      <c r="Q96">
        <v>230.47860264929326</v>
      </c>
      <c r="R96">
        <v>226.32519151345915</v>
      </c>
      <c r="S96">
        <v>246.2522850456844</v>
      </c>
      <c r="T96">
        <v>184.86380952675705</v>
      </c>
      <c r="U96">
        <v>232.59126602194669</v>
      </c>
      <c r="V96">
        <v>233.30033495309615</v>
      </c>
      <c r="W96">
        <v>180.15107109124315</v>
      </c>
      <c r="X96">
        <v>200.25790000000001</v>
      </c>
      <c r="Z96">
        <f t="shared" si="4"/>
        <v>214.12214519465581</v>
      </c>
      <c r="AA96">
        <f t="shared" si="5"/>
        <v>8.1745577969996823</v>
      </c>
    </row>
    <row r="97" spans="1:27" x14ac:dyDescent="0.25">
      <c r="A97" s="3">
        <v>58.333100000000002</v>
      </c>
      <c r="B97">
        <v>161.65390556786889</v>
      </c>
      <c r="C97">
        <v>148.14561878952</v>
      </c>
      <c r="D97">
        <v>124.38956792650499</v>
      </c>
      <c r="E97">
        <v>142.75908891936302</v>
      </c>
      <c r="F97">
        <v>117.29360474010764</v>
      </c>
      <c r="G97">
        <v>133.15814209656691</v>
      </c>
      <c r="H97">
        <v>150.68469999999999</v>
      </c>
      <c r="I97">
        <v>153.75749999999999</v>
      </c>
      <c r="J97">
        <v>135.95939999999999</v>
      </c>
      <c r="L97">
        <f t="shared" si="6"/>
        <v>140.86683644888126</v>
      </c>
      <c r="M97">
        <f t="shared" si="7"/>
        <v>4.8044072910248081</v>
      </c>
      <c r="O97" s="3">
        <v>58.333100000000002</v>
      </c>
      <c r="P97">
        <v>201.9080212683462</v>
      </c>
      <c r="Q97">
        <v>224.64343764172122</v>
      </c>
      <c r="R97">
        <v>227.36389343174994</v>
      </c>
      <c r="S97">
        <v>258.48082337392367</v>
      </c>
      <c r="T97">
        <v>195.32696009282222</v>
      </c>
      <c r="U97">
        <v>237.32127655044076</v>
      </c>
      <c r="V97">
        <v>229.94212698591957</v>
      </c>
      <c r="W97">
        <v>191.24162234927908</v>
      </c>
      <c r="X97">
        <v>201.36179999999999</v>
      </c>
      <c r="Z97">
        <f t="shared" si="4"/>
        <v>218.6211068549114</v>
      </c>
      <c r="AA97">
        <f t="shared" si="5"/>
        <v>7.4989147157012432</v>
      </c>
    </row>
    <row r="98" spans="1:27" x14ac:dyDescent="0.25">
      <c r="A98" s="3">
        <v>59.166429999999998</v>
      </c>
      <c r="B98">
        <v>150.77486735173616</v>
      </c>
      <c r="C98">
        <v>151.67809394760999</v>
      </c>
      <c r="D98">
        <v>125.23357874813701</v>
      </c>
      <c r="E98">
        <v>138.68945740375804</v>
      </c>
      <c r="F98">
        <v>113.85312322423586</v>
      </c>
      <c r="G98">
        <v>136.97532586744995</v>
      </c>
      <c r="H98">
        <v>145.52760000000001</v>
      </c>
      <c r="I98">
        <v>155.80080000000001</v>
      </c>
      <c r="J98">
        <v>139.1514</v>
      </c>
      <c r="L98">
        <f t="shared" si="6"/>
        <v>139.74269406032525</v>
      </c>
      <c r="M98">
        <f t="shared" si="7"/>
        <v>4.4805011022400274</v>
      </c>
      <c r="O98" s="3">
        <v>59.166429999999998</v>
      </c>
      <c r="P98">
        <v>195.02067583638154</v>
      </c>
      <c r="Q98">
        <v>221.96928090609197</v>
      </c>
      <c r="R98">
        <v>230.89101753555883</v>
      </c>
      <c r="S98">
        <v>254.15497217235159</v>
      </c>
      <c r="T98">
        <v>178.44476875899809</v>
      </c>
      <c r="U98">
        <v>230.91402801991882</v>
      </c>
      <c r="V98">
        <v>224.05288619114208</v>
      </c>
      <c r="W98">
        <v>188.88953444957073</v>
      </c>
      <c r="X98">
        <v>196.57820000000001</v>
      </c>
      <c r="Z98">
        <f t="shared" si="4"/>
        <v>213.43504043000149</v>
      </c>
      <c r="AA98">
        <f t="shared" si="5"/>
        <v>8.2529066951912675</v>
      </c>
    </row>
    <row r="99" spans="1:27" x14ac:dyDescent="0.25">
      <c r="A99" s="3">
        <v>59.999760000000002</v>
      </c>
      <c r="B99">
        <v>159.64927127409499</v>
      </c>
      <c r="C99">
        <v>149.44435411021001</v>
      </c>
      <c r="D99">
        <v>126.46582045402801</v>
      </c>
      <c r="E99">
        <v>143.12232535031592</v>
      </c>
      <c r="F99">
        <v>115.22789032312559</v>
      </c>
      <c r="G99">
        <v>132.76409032494951</v>
      </c>
      <c r="H99">
        <v>156.33629999999999</v>
      </c>
      <c r="I99">
        <v>156.3116</v>
      </c>
      <c r="J99">
        <v>135.09379999999999</v>
      </c>
      <c r="L99">
        <f t="shared" si="6"/>
        <v>141.60171687074711</v>
      </c>
      <c r="M99">
        <f t="shared" si="7"/>
        <v>5.0937771712841196</v>
      </c>
      <c r="O99" s="3">
        <v>59.999760000000002</v>
      </c>
      <c r="P99">
        <v>200.14769071963943</v>
      </c>
      <c r="Q99">
        <v>228.58611837311255</v>
      </c>
      <c r="R99">
        <v>224.35243107769756</v>
      </c>
      <c r="S99">
        <v>256.05038992886449</v>
      </c>
      <c r="T99">
        <v>191.1596189792202</v>
      </c>
      <c r="U99">
        <v>236.41628621573054</v>
      </c>
      <c r="V99">
        <v>232.70646642938141</v>
      </c>
      <c r="W99">
        <v>179.8770330705479</v>
      </c>
      <c r="X99">
        <v>194.20679999999999</v>
      </c>
      <c r="Z99">
        <f t="shared" si="4"/>
        <v>215.94475942157709</v>
      </c>
      <c r="AA99">
        <f t="shared" si="5"/>
        <v>8.4789470148232819</v>
      </c>
    </row>
    <row r="101" spans="1:27" x14ac:dyDescent="0.25">
      <c r="A101" t="s">
        <v>1</v>
      </c>
      <c r="B101">
        <f>AVERAGE(B94:B99)</f>
        <v>157.50762307743972</v>
      </c>
      <c r="C101">
        <f t="shared" ref="C101:J101" si="8">AVERAGE(C94:C99)</f>
        <v>149.60491568804667</v>
      </c>
      <c r="D101">
        <f t="shared" si="8"/>
        <v>124.84533947477583</v>
      </c>
      <c r="E101">
        <f t="shared" si="8"/>
        <v>141.04397674858618</v>
      </c>
      <c r="F101">
        <f t="shared" si="8"/>
        <v>111.48986944181718</v>
      </c>
      <c r="G101">
        <f t="shared" si="8"/>
        <v>134.10421638822592</v>
      </c>
      <c r="H101">
        <f t="shared" si="8"/>
        <v>151.94453333333334</v>
      </c>
      <c r="I101">
        <f t="shared" si="8"/>
        <v>155.13390000000001</v>
      </c>
      <c r="J101">
        <f t="shared" si="8"/>
        <v>139.33176666666665</v>
      </c>
      <c r="L101">
        <f t="shared" ref="L101" si="9">AVERAGE(B101:J101)</f>
        <v>140.55623786876572</v>
      </c>
      <c r="M101">
        <f t="shared" ref="M101" si="10">STDEV(B101:J101)/SQRT(9)</f>
        <v>5.064146082966654</v>
      </c>
      <c r="P101">
        <f>AVERAGE(P94:P99)</f>
        <v>198.52124037313683</v>
      </c>
      <c r="Q101">
        <f t="shared" ref="Q101:X101" si="11">AVERAGE(Q94:Q99)</f>
        <v>225.60796988278514</v>
      </c>
      <c r="R101">
        <f t="shared" si="11"/>
        <v>228.01651593932738</v>
      </c>
      <c r="S101">
        <f t="shared" si="11"/>
        <v>255.09249656501058</v>
      </c>
      <c r="T101">
        <f t="shared" si="11"/>
        <v>187.88848709487385</v>
      </c>
      <c r="U101">
        <f t="shared" si="11"/>
        <v>232.71392903093303</v>
      </c>
      <c r="V101">
        <f t="shared" si="11"/>
        <v>230.94605695554762</v>
      </c>
      <c r="W101">
        <f t="shared" si="11"/>
        <v>186.36619047867057</v>
      </c>
      <c r="X101">
        <f t="shared" si="11"/>
        <v>199.1131</v>
      </c>
      <c r="Z101">
        <f t="shared" ref="Z101" si="12">AVERAGE(P101:X101)</f>
        <v>216.02955403558724</v>
      </c>
      <c r="AA101">
        <f t="shared" ref="AA101" si="13">STDEV(P101:X101)/SQRT(9)</f>
        <v>7.929165102241349</v>
      </c>
    </row>
  </sheetData>
  <mergeCells count="4">
    <mergeCell ref="B1:J1"/>
    <mergeCell ref="B2:J2"/>
    <mergeCell ref="P1:X1"/>
    <mergeCell ref="P2:X2"/>
  </mergeCells>
  <pageMargins left="0.7" right="0.7" top="0.75" bottom="0.75" header="0.3" footer="0.3"/>
  <pageSetup orientation="portrait" horizontalDpi="4294967295" verticalDpi="4294967295"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CCBCDC-0234-44E2-BD87-9CDC991071C9}">
  <dimension ref="A1:X101"/>
  <sheetViews>
    <sheetView workbookViewId="0"/>
  </sheetViews>
  <sheetFormatPr defaultRowHeight="15" x14ac:dyDescent="0.25"/>
  <cols>
    <col min="1" max="1" width="11" customWidth="1"/>
    <col min="13" max="13" width="12.140625" customWidth="1"/>
  </cols>
  <sheetData>
    <row r="1" spans="1:24" ht="18.75" x14ac:dyDescent="0.3">
      <c r="A1" s="3"/>
      <c r="B1" s="18" t="s">
        <v>9</v>
      </c>
      <c r="C1" s="20"/>
      <c r="D1" s="20"/>
      <c r="E1" s="20"/>
      <c r="F1" s="20"/>
      <c r="G1" s="20"/>
      <c r="H1" s="20"/>
      <c r="I1" s="3"/>
      <c r="J1" s="3"/>
      <c r="K1" s="3"/>
      <c r="N1" s="19" t="s">
        <v>11</v>
      </c>
      <c r="O1" s="21"/>
      <c r="P1" s="21"/>
      <c r="Q1" s="21"/>
      <c r="R1" s="21"/>
      <c r="S1" s="21"/>
      <c r="T1" s="21"/>
      <c r="U1" s="21"/>
    </row>
    <row r="2" spans="1:24" x14ac:dyDescent="0.25">
      <c r="A2" s="12" t="s">
        <v>0</v>
      </c>
      <c r="B2" s="17" t="s">
        <v>10</v>
      </c>
      <c r="C2" s="17"/>
      <c r="D2" s="17"/>
      <c r="E2" s="17"/>
      <c r="F2" s="17"/>
      <c r="G2" s="17"/>
      <c r="H2" s="17"/>
      <c r="J2" s="12" t="s">
        <v>2</v>
      </c>
      <c r="K2" s="12" t="s">
        <v>3</v>
      </c>
      <c r="M2" s="12" t="s">
        <v>0</v>
      </c>
      <c r="N2" s="17" t="s">
        <v>10</v>
      </c>
      <c r="O2" s="17"/>
      <c r="P2" s="17"/>
      <c r="Q2" s="17"/>
      <c r="R2" s="17"/>
      <c r="S2" s="17"/>
      <c r="T2" s="17"/>
      <c r="U2" s="17"/>
      <c r="W2" s="12" t="s">
        <v>2</v>
      </c>
      <c r="X2" s="12" t="s">
        <v>3</v>
      </c>
    </row>
    <row r="3" spans="1:24" x14ac:dyDescent="0.25">
      <c r="A3" s="3">
        <v>-19.999919999999999</v>
      </c>
      <c r="B3">
        <v>98.749983866878424</v>
      </c>
      <c r="C3">
        <v>100.63216855695499</v>
      </c>
      <c r="D3">
        <v>104.815329493009</v>
      </c>
      <c r="E3">
        <v>96.956307922385903</v>
      </c>
      <c r="F3">
        <v>100.095214846701</v>
      </c>
      <c r="G3" s="8">
        <v>95.698723452632805</v>
      </c>
      <c r="H3" s="8">
        <v>101.38867750848087</v>
      </c>
      <c r="J3">
        <f>AVERAGE(B3:H3)</f>
        <v>99.762343663863277</v>
      </c>
      <c r="K3">
        <f>STDEV(B3:H3)/SQRT(7)</f>
        <v>1.1386786859675229</v>
      </c>
      <c r="M3" s="3">
        <v>-19.999919999999999</v>
      </c>
      <c r="N3">
        <v>99.672344036992016</v>
      </c>
      <c r="O3">
        <v>101.6454859194524</v>
      </c>
      <c r="P3">
        <v>93.078577058686832</v>
      </c>
      <c r="Q3">
        <v>94.875650351495722</v>
      </c>
      <c r="R3">
        <v>104.22623695296862</v>
      </c>
      <c r="S3">
        <v>103.05208052385819</v>
      </c>
      <c r="T3">
        <v>93.585132284663885</v>
      </c>
      <c r="U3">
        <v>99.483662860538701</v>
      </c>
      <c r="W3">
        <f t="shared" ref="W3:W66" si="0">AVERAGE(N3:U3)</f>
        <v>98.702396248582062</v>
      </c>
      <c r="X3">
        <f t="shared" ref="X3:X66" si="1">STDEV(N3:U3)/SQRT(8)</f>
        <v>1.5358992211516751</v>
      </c>
    </row>
    <row r="4" spans="1:24" x14ac:dyDescent="0.25">
      <c r="A4">
        <v>-19.166589999999999</v>
      </c>
      <c r="B4">
        <v>99.393244457905098</v>
      </c>
      <c r="C4">
        <v>98.467476688299996</v>
      </c>
      <c r="D4">
        <v>100.630434386723</v>
      </c>
      <c r="E4">
        <v>96.512121930749998</v>
      </c>
      <c r="F4">
        <v>95.928064788488896</v>
      </c>
      <c r="G4" s="8">
        <v>100.92213660232025</v>
      </c>
      <c r="H4" s="8">
        <v>99.365870027764927</v>
      </c>
      <c r="J4">
        <f t="shared" ref="J4:J67" si="2">AVERAGE(B4:H4)</f>
        <v>98.74562126889316</v>
      </c>
      <c r="K4">
        <f t="shared" ref="K4:K67" si="3">STDEV(B4:H4)/SQRT(7)</f>
        <v>0.72536316068773721</v>
      </c>
      <c r="M4">
        <v>-19.166589999999999</v>
      </c>
      <c r="N4">
        <v>100.48830168412147</v>
      </c>
      <c r="O4">
        <v>100.42429345224298</v>
      </c>
      <c r="P4">
        <v>102.04113687044982</v>
      </c>
      <c r="Q4">
        <v>98.05649594147728</v>
      </c>
      <c r="R4">
        <v>99.129843988793922</v>
      </c>
      <c r="S4">
        <v>103.9717552643598</v>
      </c>
      <c r="T4">
        <v>101.26879397966744</v>
      </c>
      <c r="U4">
        <v>95.32560068157548</v>
      </c>
      <c r="W4">
        <f t="shared" si="0"/>
        <v>100.08827773283602</v>
      </c>
      <c r="X4">
        <f t="shared" si="1"/>
        <v>0.92862634792658871</v>
      </c>
    </row>
    <row r="5" spans="1:24" x14ac:dyDescent="0.25">
      <c r="A5" s="3">
        <v>-18.333259999999999</v>
      </c>
      <c r="B5">
        <v>101.80983918521234</v>
      </c>
      <c r="C5">
        <v>100.34974011333099</v>
      </c>
      <c r="D5">
        <v>99.7219231596561</v>
      </c>
      <c r="E5">
        <v>99.994563416463194</v>
      </c>
      <c r="F5">
        <v>100.35297891931999</v>
      </c>
      <c r="G5" s="8">
        <v>97.083520203003559</v>
      </c>
      <c r="H5" s="8">
        <v>99.977919860104791</v>
      </c>
      <c r="J5">
        <f t="shared" si="2"/>
        <v>99.898640693870135</v>
      </c>
      <c r="K5">
        <f t="shared" si="3"/>
        <v>0.53528391226293703</v>
      </c>
      <c r="M5" s="3">
        <v>-18.333259999999999</v>
      </c>
      <c r="N5">
        <v>104.01192196506123</v>
      </c>
      <c r="O5">
        <v>100.79366551835767</v>
      </c>
      <c r="P5">
        <v>97.176178696405628</v>
      </c>
      <c r="Q5">
        <v>100.5010393179352</v>
      </c>
      <c r="R5">
        <v>102.71397789821808</v>
      </c>
      <c r="S5">
        <v>97.933860185169976</v>
      </c>
      <c r="T5">
        <v>95.431231125360469</v>
      </c>
      <c r="U5">
        <v>98.024394136231223</v>
      </c>
      <c r="W5">
        <f t="shared" si="0"/>
        <v>99.573283605342425</v>
      </c>
      <c r="X5">
        <f t="shared" si="1"/>
        <v>1.0342786671588986</v>
      </c>
    </row>
    <row r="6" spans="1:24" x14ac:dyDescent="0.25">
      <c r="A6">
        <v>-17.499929999999999</v>
      </c>
      <c r="B6">
        <v>97.845926416086613</v>
      </c>
      <c r="C6">
        <v>99.924997834291503</v>
      </c>
      <c r="D6">
        <v>96.4202336352987</v>
      </c>
      <c r="E6">
        <v>100.24325247237201</v>
      </c>
      <c r="F6">
        <v>95.129222168001604</v>
      </c>
      <c r="G6" s="8">
        <v>95.3950013427295</v>
      </c>
      <c r="H6" s="8">
        <v>106.47173415089624</v>
      </c>
      <c r="J6">
        <f t="shared" si="2"/>
        <v>98.775766859953734</v>
      </c>
      <c r="K6">
        <f t="shared" si="3"/>
        <v>1.4947699464231174</v>
      </c>
      <c r="M6">
        <v>-17.499929999999999</v>
      </c>
      <c r="N6">
        <v>96.229909164769197</v>
      </c>
      <c r="O6">
        <v>100.04738256773578</v>
      </c>
      <c r="P6">
        <v>96.746462963895098</v>
      </c>
      <c r="Q6">
        <v>104.86980072876051</v>
      </c>
      <c r="R6">
        <v>106.15154803998028</v>
      </c>
      <c r="S6">
        <v>96.718290980024008</v>
      </c>
      <c r="T6">
        <v>99.012955606750566</v>
      </c>
      <c r="U6">
        <v>101.79933288439969</v>
      </c>
      <c r="W6">
        <f t="shared" si="0"/>
        <v>100.1969603670394</v>
      </c>
      <c r="X6">
        <f t="shared" si="1"/>
        <v>1.3431636305379202</v>
      </c>
    </row>
    <row r="7" spans="1:24" x14ac:dyDescent="0.25">
      <c r="A7" s="3">
        <v>-16.666599999999999</v>
      </c>
      <c r="B7">
        <v>98.915138817356038</v>
      </c>
      <c r="C7">
        <v>99.052613233959093</v>
      </c>
      <c r="D7">
        <v>95.749114872932495</v>
      </c>
      <c r="E7">
        <v>103.24595825266201</v>
      </c>
      <c r="F7">
        <v>98.3415202882736</v>
      </c>
      <c r="G7" s="8">
        <v>101.05425040764753</v>
      </c>
      <c r="H7" s="8">
        <v>100.12442599758621</v>
      </c>
      <c r="J7">
        <f t="shared" si="2"/>
        <v>99.497574552916703</v>
      </c>
      <c r="K7">
        <f t="shared" si="3"/>
        <v>0.88359649549300601</v>
      </c>
      <c r="M7" s="3">
        <v>-16.666599999999999</v>
      </c>
      <c r="N7">
        <v>99.489663309361447</v>
      </c>
      <c r="O7">
        <v>100.37906654891313</v>
      </c>
      <c r="P7">
        <v>101.7034960666349</v>
      </c>
      <c r="Q7">
        <v>101.68894731551413</v>
      </c>
      <c r="R7">
        <v>101.24168305829456</v>
      </c>
      <c r="S7">
        <v>99.533306430802071</v>
      </c>
      <c r="T7">
        <v>102.69135452356441</v>
      </c>
      <c r="U7">
        <v>101.10069087443225</v>
      </c>
      <c r="W7">
        <f t="shared" si="0"/>
        <v>100.97852601593962</v>
      </c>
      <c r="X7">
        <f t="shared" si="1"/>
        <v>0.39444719084186264</v>
      </c>
    </row>
    <row r="8" spans="1:24" x14ac:dyDescent="0.25">
      <c r="A8">
        <v>-15.833270000000001</v>
      </c>
      <c r="B8">
        <v>104.17427315515498</v>
      </c>
      <c r="C8">
        <v>99.536767211406698</v>
      </c>
      <c r="D8">
        <v>92.947575256396206</v>
      </c>
      <c r="E8">
        <v>101.700207955433</v>
      </c>
      <c r="F8">
        <v>96.811849689900995</v>
      </c>
      <c r="G8" s="8">
        <v>100.06658435610288</v>
      </c>
      <c r="H8" s="8">
        <v>100.19665375121237</v>
      </c>
      <c r="J8">
        <f t="shared" si="2"/>
        <v>99.347701625086742</v>
      </c>
      <c r="K8">
        <f t="shared" si="3"/>
        <v>1.3583559673625301</v>
      </c>
      <c r="M8">
        <v>-15.833270000000001</v>
      </c>
      <c r="N8">
        <v>101.72643791846423</v>
      </c>
      <c r="O8">
        <v>99.225717440212563</v>
      </c>
      <c r="P8">
        <v>98.143025456247912</v>
      </c>
      <c r="Q8">
        <v>102.57742767599835</v>
      </c>
      <c r="R8">
        <v>99.376339528494427</v>
      </c>
      <c r="S8">
        <v>99.541304267443834</v>
      </c>
      <c r="T8">
        <v>97.921863128164105</v>
      </c>
      <c r="U8">
        <v>105.51229320068076</v>
      </c>
      <c r="W8">
        <f t="shared" si="0"/>
        <v>100.50305107696329</v>
      </c>
      <c r="X8">
        <f t="shared" si="1"/>
        <v>0.91564272419427695</v>
      </c>
    </row>
    <row r="9" spans="1:24" x14ac:dyDescent="0.25">
      <c r="A9" s="3">
        <v>-14.99994</v>
      </c>
      <c r="B9">
        <v>96.124759964230037</v>
      </c>
      <c r="C9">
        <v>97.787460806108498</v>
      </c>
      <c r="D9">
        <v>101.665592506042</v>
      </c>
      <c r="E9">
        <v>103.174911805288</v>
      </c>
      <c r="F9">
        <v>100.998813934729</v>
      </c>
      <c r="G9" s="8">
        <v>95.19440207214069</v>
      </c>
      <c r="H9" s="8">
        <v>101.27429791125586</v>
      </c>
      <c r="J9">
        <f t="shared" si="2"/>
        <v>99.460034142827723</v>
      </c>
      <c r="K9">
        <f t="shared" si="3"/>
        <v>1.1592420798335263</v>
      </c>
      <c r="M9" s="3">
        <v>-14.99994</v>
      </c>
      <c r="N9">
        <v>99.160845230569151</v>
      </c>
      <c r="O9">
        <v>99.843852492209763</v>
      </c>
      <c r="P9">
        <v>100.24555028848519</v>
      </c>
      <c r="Q9">
        <v>99.489843225740984</v>
      </c>
      <c r="R9">
        <v>95.01276540262667</v>
      </c>
      <c r="S9">
        <v>106.28295161613349</v>
      </c>
      <c r="T9">
        <v>98.626237094208847</v>
      </c>
      <c r="U9">
        <v>104.25585784869813</v>
      </c>
      <c r="W9">
        <f t="shared" si="0"/>
        <v>100.36473789983403</v>
      </c>
      <c r="X9">
        <f t="shared" si="1"/>
        <v>1.2271656385950311</v>
      </c>
    </row>
    <row r="10" spans="1:24" x14ac:dyDescent="0.25">
      <c r="A10">
        <v>-14.16661</v>
      </c>
      <c r="B10">
        <v>94.864305306741002</v>
      </c>
      <c r="C10">
        <v>100.354320121781</v>
      </c>
      <c r="D10">
        <v>98.354379989786494</v>
      </c>
      <c r="E10">
        <v>104.685112388731</v>
      </c>
      <c r="F10">
        <v>95.843071826012306</v>
      </c>
      <c r="G10" s="8">
        <v>92.536795664196134</v>
      </c>
      <c r="H10" s="8">
        <v>103.7345478577644</v>
      </c>
      <c r="J10">
        <f t="shared" si="2"/>
        <v>98.624647593573187</v>
      </c>
      <c r="K10">
        <f t="shared" si="3"/>
        <v>1.7240898555101205</v>
      </c>
      <c r="M10">
        <v>-14.16661</v>
      </c>
      <c r="N10">
        <v>98.547869182588968</v>
      </c>
      <c r="O10">
        <v>101.96963708926334</v>
      </c>
      <c r="P10">
        <v>99.800494189848052</v>
      </c>
      <c r="Q10">
        <v>100.17215708885504</v>
      </c>
      <c r="R10">
        <v>98.370385879763617</v>
      </c>
      <c r="S10">
        <v>101.46063211486836</v>
      </c>
      <c r="T10">
        <v>100.2467645601197</v>
      </c>
      <c r="U10">
        <v>100.98236670287861</v>
      </c>
      <c r="W10">
        <f t="shared" si="0"/>
        <v>100.1937883510232</v>
      </c>
      <c r="X10">
        <f t="shared" si="1"/>
        <v>0.45458357806073357</v>
      </c>
    </row>
    <row r="11" spans="1:24" x14ac:dyDescent="0.25">
      <c r="A11" s="3">
        <v>-13.33328</v>
      </c>
      <c r="B11">
        <v>100.74062678394289</v>
      </c>
      <c r="C11">
        <v>102.377656565416</v>
      </c>
      <c r="D11">
        <v>102.567755071843</v>
      </c>
      <c r="E11">
        <v>101.96669835833499</v>
      </c>
      <c r="F11">
        <v>98.766434419104996</v>
      </c>
      <c r="G11" s="8">
        <v>98.925888503856328</v>
      </c>
      <c r="H11" s="8">
        <v>101.40472812039781</v>
      </c>
      <c r="J11">
        <f t="shared" si="2"/>
        <v>100.96425540327085</v>
      </c>
      <c r="K11">
        <f t="shared" si="3"/>
        <v>0.59368078201862329</v>
      </c>
      <c r="M11" s="3">
        <v>-13.33328</v>
      </c>
      <c r="N11">
        <v>101.90505124084832</v>
      </c>
      <c r="O11">
        <v>99.135257626525217</v>
      </c>
      <c r="P11">
        <v>100.42971105651996</v>
      </c>
      <c r="Q11">
        <v>101.36988328376246</v>
      </c>
      <c r="R11">
        <v>101.69469930538312</v>
      </c>
      <c r="S11">
        <v>100.9808001530121</v>
      </c>
      <c r="T11">
        <v>104.21059642650067</v>
      </c>
      <c r="U11">
        <v>98.756844844495262</v>
      </c>
      <c r="W11">
        <f t="shared" si="0"/>
        <v>101.06035549213088</v>
      </c>
      <c r="X11">
        <f t="shared" si="1"/>
        <v>0.60580426075830851</v>
      </c>
    </row>
    <row r="12" spans="1:24" x14ac:dyDescent="0.25">
      <c r="A12">
        <v>-12.49995</v>
      </c>
      <c r="B12">
        <v>95.411951696716727</v>
      </c>
      <c r="C12">
        <v>97.956450276797497</v>
      </c>
      <c r="D12">
        <v>101.956800258291</v>
      </c>
      <c r="E12">
        <v>105.395788783269</v>
      </c>
      <c r="F12">
        <v>97.338735103083806</v>
      </c>
      <c r="G12" s="8">
        <v>94.148754088570527</v>
      </c>
      <c r="H12" s="8">
        <v>99.159186753806338</v>
      </c>
      <c r="J12">
        <f t="shared" si="2"/>
        <v>98.766809565790695</v>
      </c>
      <c r="K12">
        <f t="shared" si="3"/>
        <v>1.4601936637891295</v>
      </c>
      <c r="M12">
        <v>-12.49995</v>
      </c>
      <c r="N12">
        <v>101.37732800683162</v>
      </c>
      <c r="O12">
        <v>99.218178621819561</v>
      </c>
      <c r="P12">
        <v>100.10743244012023</v>
      </c>
      <c r="Q12">
        <v>102.60196925768732</v>
      </c>
      <c r="R12">
        <v>95.365839260190427</v>
      </c>
      <c r="S12">
        <v>96.206467671599654</v>
      </c>
      <c r="T12">
        <v>105.28786936966466</v>
      </c>
      <c r="U12">
        <v>96.424270471486253</v>
      </c>
      <c r="W12">
        <f t="shared" si="0"/>
        <v>99.573669387424957</v>
      </c>
      <c r="X12">
        <f t="shared" si="1"/>
        <v>1.2280191507922988</v>
      </c>
    </row>
    <row r="13" spans="1:24" x14ac:dyDescent="0.25">
      <c r="A13" s="3">
        <v>-11.66662</v>
      </c>
      <c r="B13">
        <v>95.959591159633575</v>
      </c>
      <c r="C13">
        <v>99.527649998322403</v>
      </c>
      <c r="D13">
        <v>101.573774250825</v>
      </c>
      <c r="E13">
        <v>103.068262663928</v>
      </c>
      <c r="F13">
        <v>98.3415202882736</v>
      </c>
      <c r="G13" s="8">
        <v>98.038127446183907</v>
      </c>
      <c r="H13" s="8">
        <v>104.34459769272028</v>
      </c>
      <c r="J13">
        <f t="shared" si="2"/>
        <v>100.12193192855526</v>
      </c>
      <c r="K13">
        <f t="shared" si="3"/>
        <v>1.1318965911207999</v>
      </c>
      <c r="M13" s="3">
        <v>-11.66662</v>
      </c>
      <c r="N13">
        <v>98.36113008839024</v>
      </c>
      <c r="O13">
        <v>97.032089484650115</v>
      </c>
      <c r="P13">
        <v>105.75506569532837</v>
      </c>
      <c r="Q13">
        <v>94.806930793460481</v>
      </c>
      <c r="R13">
        <v>97.837430585535145</v>
      </c>
      <c r="S13">
        <v>99.861192242014496</v>
      </c>
      <c r="T13">
        <v>105.04847845945702</v>
      </c>
      <c r="U13">
        <v>97.517313841661192</v>
      </c>
      <c r="W13">
        <f t="shared" si="0"/>
        <v>99.527453898812126</v>
      </c>
      <c r="X13">
        <f t="shared" si="1"/>
        <v>1.3767429031454754</v>
      </c>
    </row>
    <row r="14" spans="1:24" x14ac:dyDescent="0.25">
      <c r="A14">
        <v>-10.83329</v>
      </c>
      <c r="B14">
        <v>99.384550998344039</v>
      </c>
      <c r="C14">
        <v>101.75653037261699</v>
      </c>
      <c r="D14">
        <v>102.121420451571</v>
      </c>
      <c r="E14">
        <v>98.431011772241007</v>
      </c>
      <c r="F14">
        <v>103.219518292122</v>
      </c>
      <c r="G14" s="8">
        <v>98.46670803065318</v>
      </c>
      <c r="H14" s="8">
        <v>101.44082933899956</v>
      </c>
      <c r="J14">
        <f t="shared" si="2"/>
        <v>100.6886527509354</v>
      </c>
      <c r="K14">
        <f t="shared" si="3"/>
        <v>0.72208195049771629</v>
      </c>
      <c r="M14">
        <v>-10.83329</v>
      </c>
      <c r="N14">
        <v>99.233913906149809</v>
      </c>
      <c r="O14">
        <v>95.388759229603167</v>
      </c>
      <c r="P14">
        <v>103.06936691608904</v>
      </c>
      <c r="Q14">
        <v>99.848180046806561</v>
      </c>
      <c r="R14">
        <v>92.101482774297963</v>
      </c>
      <c r="S14">
        <v>95.382754225246373</v>
      </c>
      <c r="T14">
        <v>96.807756553512888</v>
      </c>
      <c r="U14">
        <v>103.16282075100847</v>
      </c>
      <c r="W14">
        <f t="shared" si="0"/>
        <v>98.124379300339285</v>
      </c>
      <c r="X14">
        <f t="shared" si="1"/>
        <v>1.3826104584612879</v>
      </c>
    </row>
    <row r="15" spans="1:24" x14ac:dyDescent="0.25">
      <c r="A15" s="3">
        <v>-9.9999599999999997</v>
      </c>
      <c r="B15">
        <v>100.73193332438186</v>
      </c>
      <c r="C15">
        <v>99.934115047375798</v>
      </c>
      <c r="D15">
        <v>98.509506857809299</v>
      </c>
      <c r="E15">
        <v>99.106191433191398</v>
      </c>
      <c r="F15">
        <v>101.995761540803</v>
      </c>
      <c r="G15" s="8">
        <v>101.58753239711993</v>
      </c>
      <c r="H15" s="8">
        <v>96.632683729401009</v>
      </c>
      <c r="J15">
        <f t="shared" si="2"/>
        <v>99.785389190011756</v>
      </c>
      <c r="K15">
        <f t="shared" si="3"/>
        <v>0.70845687920142708</v>
      </c>
      <c r="M15" s="3">
        <v>-9.9999599999999997</v>
      </c>
      <c r="N15">
        <v>102.84685440629953</v>
      </c>
      <c r="O15">
        <v>101.2610362165522</v>
      </c>
      <c r="P15">
        <v>105.18723211445339</v>
      </c>
      <c r="Q15">
        <v>105.48338721057486</v>
      </c>
      <c r="R15">
        <v>97.524310325313493</v>
      </c>
      <c r="S15">
        <v>105.61918215706581</v>
      </c>
      <c r="T15">
        <v>103.97119859267809</v>
      </c>
      <c r="U15">
        <v>103.01069415364297</v>
      </c>
      <c r="W15">
        <f t="shared" si="0"/>
        <v>103.11298689707253</v>
      </c>
      <c r="X15">
        <f t="shared" si="1"/>
        <v>0.96068381819724158</v>
      </c>
    </row>
    <row r="16" spans="1:24" x14ac:dyDescent="0.25">
      <c r="A16">
        <v>-9.1666299999999996</v>
      </c>
      <c r="B16">
        <v>94.099343208922519</v>
      </c>
      <c r="C16">
        <v>99.331223280746002</v>
      </c>
      <c r="D16">
        <v>95.027355153650106</v>
      </c>
      <c r="E16">
        <v>98.590906013982107</v>
      </c>
      <c r="F16">
        <v>100.07213173898</v>
      </c>
      <c r="G16" s="8">
        <v>99.651725150311904</v>
      </c>
      <c r="H16" s="8">
        <v>96.606607814141654</v>
      </c>
      <c r="J16">
        <f t="shared" si="2"/>
        <v>97.625613194390624</v>
      </c>
      <c r="K16">
        <f t="shared" si="3"/>
        <v>0.90178890285129654</v>
      </c>
      <c r="M16">
        <v>-9.1666299999999996</v>
      </c>
      <c r="N16">
        <v>97.390918356963169</v>
      </c>
      <c r="O16">
        <v>96.821020590731592</v>
      </c>
      <c r="P16">
        <v>103.80602089887172</v>
      </c>
      <c r="Q16">
        <v>100.82010334968685</v>
      </c>
      <c r="R16">
        <v>92.741037621360434</v>
      </c>
      <c r="S16">
        <v>100.0771147130163</v>
      </c>
      <c r="T16">
        <v>103.05505201642696</v>
      </c>
      <c r="U16">
        <v>100.12596540332514</v>
      </c>
      <c r="W16">
        <f t="shared" si="0"/>
        <v>99.354654118797782</v>
      </c>
      <c r="X16">
        <f t="shared" si="1"/>
        <v>1.2732656470084271</v>
      </c>
    </row>
    <row r="17" spans="1:24" x14ac:dyDescent="0.25">
      <c r="A17" s="3">
        <v>-8.3332999999999995</v>
      </c>
      <c r="B17">
        <v>99.914810469198798</v>
      </c>
      <c r="C17">
        <v>98.134599764388</v>
      </c>
      <c r="D17">
        <v>100.44682754293</v>
      </c>
      <c r="E17">
        <v>96.689817519484194</v>
      </c>
      <c r="F17">
        <v>100.35828208096</v>
      </c>
      <c r="G17" s="8">
        <v>99.186898269068593</v>
      </c>
      <c r="H17" s="8">
        <v>100.51371662762803</v>
      </c>
      <c r="J17">
        <f t="shared" si="2"/>
        <v>99.320707467665358</v>
      </c>
      <c r="K17">
        <f t="shared" si="3"/>
        <v>0.54483014039539379</v>
      </c>
      <c r="M17" s="3">
        <v>-8.3332999999999995</v>
      </c>
      <c r="N17">
        <v>99.022824612542962</v>
      </c>
      <c r="O17">
        <v>98.728191468446539</v>
      </c>
      <c r="P17">
        <v>97.437074027008421</v>
      </c>
      <c r="Q17">
        <v>104.29056620269913</v>
      </c>
      <c r="R17">
        <v>94.186682573075245</v>
      </c>
      <c r="S17">
        <v>96.350415985600677</v>
      </c>
      <c r="T17">
        <v>103.78705120608669</v>
      </c>
      <c r="U17">
        <v>99.258292446844195</v>
      </c>
      <c r="W17">
        <f t="shared" si="0"/>
        <v>99.132637315287965</v>
      </c>
      <c r="X17">
        <f t="shared" si="1"/>
        <v>1.2213676633125641</v>
      </c>
    </row>
    <row r="18" spans="1:24" x14ac:dyDescent="0.25">
      <c r="A18">
        <v>-7.4999700000000002</v>
      </c>
      <c r="B18">
        <v>98.862984987050908</v>
      </c>
      <c r="C18">
        <v>102.11732374861499</v>
      </c>
      <c r="D18">
        <v>100.85201453154301</v>
      </c>
      <c r="E18">
        <v>95.606001580684605</v>
      </c>
      <c r="F18">
        <v>99.193917207940004</v>
      </c>
      <c r="G18" s="8">
        <v>101.37485102760644</v>
      </c>
      <c r="H18" s="8">
        <v>100.02809700966213</v>
      </c>
      <c r="J18">
        <f t="shared" si="2"/>
        <v>99.719312870443147</v>
      </c>
      <c r="K18">
        <f t="shared" si="3"/>
        <v>0.81355029217698693</v>
      </c>
      <c r="M18">
        <v>-7.4999700000000002</v>
      </c>
      <c r="N18">
        <v>95.929499651952781</v>
      </c>
      <c r="O18">
        <v>100.46952636259996</v>
      </c>
      <c r="P18">
        <v>105.15652956091066</v>
      </c>
      <c r="Q18">
        <v>105.55701977890656</v>
      </c>
      <c r="R18">
        <v>94.792919751134463</v>
      </c>
      <c r="S18">
        <v>103.25200732157593</v>
      </c>
      <c r="T18">
        <v>99.082011742174274</v>
      </c>
      <c r="U18">
        <v>108.9041022455681</v>
      </c>
      <c r="W18">
        <f t="shared" si="0"/>
        <v>101.64295205185283</v>
      </c>
      <c r="X18">
        <f t="shared" si="1"/>
        <v>1.7447898872970102</v>
      </c>
    </row>
    <row r="19" spans="1:24" x14ac:dyDescent="0.25">
      <c r="A19" s="3">
        <v>-6.6666400000000001</v>
      </c>
      <c r="B19">
        <v>101.70552459754202</v>
      </c>
      <c r="C19">
        <v>99.148536588521907</v>
      </c>
      <c r="D19">
        <v>96.736776699326896</v>
      </c>
      <c r="E19">
        <v>99.745768400155697</v>
      </c>
      <c r="F19">
        <v>101.32705994485001</v>
      </c>
      <c r="G19" s="8">
        <v>103.27283341195172</v>
      </c>
      <c r="H19" s="8">
        <v>98.30830179082885</v>
      </c>
      <c r="J19">
        <f t="shared" si="2"/>
        <v>100.03497163331102</v>
      </c>
      <c r="K19">
        <f t="shared" si="3"/>
        <v>0.84053373738828685</v>
      </c>
      <c r="M19" s="3">
        <v>-6.6666400000000001</v>
      </c>
      <c r="N19">
        <v>96.120297112719271</v>
      </c>
      <c r="O19">
        <v>94.499244736544469</v>
      </c>
      <c r="P19">
        <v>106.50706004423816</v>
      </c>
      <c r="Q19">
        <v>101.15880377609547</v>
      </c>
      <c r="R19">
        <v>94.313253615837596</v>
      </c>
      <c r="S19">
        <v>98.589631807595893</v>
      </c>
      <c r="T19">
        <v>100.46773865458398</v>
      </c>
      <c r="U19">
        <v>105.64188275667605</v>
      </c>
      <c r="W19">
        <f t="shared" si="0"/>
        <v>99.662239063036353</v>
      </c>
      <c r="X19">
        <f t="shared" si="1"/>
        <v>1.6607885569679242</v>
      </c>
    </row>
    <row r="20" spans="1:24" x14ac:dyDescent="0.25">
      <c r="A20">
        <v>-5.83331</v>
      </c>
      <c r="B20">
        <v>98.897751898234517</v>
      </c>
      <c r="C20">
        <v>100.82653970352</v>
      </c>
      <c r="D20">
        <v>97.8668977378547</v>
      </c>
      <c r="E20">
        <v>95.677048028058607</v>
      </c>
      <c r="F20">
        <v>99.089160740400004</v>
      </c>
      <c r="G20" s="8">
        <v>103.55639845229226</v>
      </c>
      <c r="H20" s="8">
        <v>97.97318830511233</v>
      </c>
      <c r="J20">
        <f t="shared" si="2"/>
        <v>99.12671212363891</v>
      </c>
      <c r="K20">
        <f t="shared" si="3"/>
        <v>0.943439749024509</v>
      </c>
      <c r="M20">
        <v>-5.83331</v>
      </c>
      <c r="N20">
        <v>97.147344053455598</v>
      </c>
      <c r="O20">
        <v>97.816066527235989</v>
      </c>
      <c r="P20">
        <v>103.20748476445398</v>
      </c>
      <c r="Q20">
        <v>107.74630567135124</v>
      </c>
      <c r="R20">
        <v>90.376035231364767</v>
      </c>
      <c r="S20">
        <v>98.053821362023413</v>
      </c>
      <c r="T20">
        <v>101.90871601422428</v>
      </c>
      <c r="U20">
        <v>102.79659539687644</v>
      </c>
      <c r="W20">
        <f t="shared" si="0"/>
        <v>99.88154612762321</v>
      </c>
      <c r="X20">
        <f t="shared" si="1"/>
        <v>1.8466215419150003</v>
      </c>
    </row>
    <row r="21" spans="1:24" x14ac:dyDescent="0.25">
      <c r="A21" s="3">
        <v>-4.9999799999999999</v>
      </c>
      <c r="B21">
        <v>103.53969909662995</v>
      </c>
      <c r="C21">
        <v>103.158697819636</v>
      </c>
      <c r="D21">
        <v>104.460783461313</v>
      </c>
      <c r="E21">
        <v>93.989204836081498</v>
      </c>
      <c r="F21">
        <v>102.420675671635</v>
      </c>
      <c r="G21" s="8">
        <v>104.24356023937584</v>
      </c>
      <c r="H21" s="8">
        <v>96.90359476744986</v>
      </c>
      <c r="J21">
        <f t="shared" si="2"/>
        <v>101.24517369887444</v>
      </c>
      <c r="K21">
        <f t="shared" si="3"/>
        <v>1.5517815107298445</v>
      </c>
      <c r="M21" s="3">
        <v>-4.9999799999999999</v>
      </c>
      <c r="N21">
        <v>98.99034864132058</v>
      </c>
      <c r="O21">
        <v>97.273313652140132</v>
      </c>
      <c r="P21">
        <v>112.30816242458192</v>
      </c>
      <c r="Q21">
        <v>110.38228433755401</v>
      </c>
      <c r="R21">
        <v>88.33748335443758</v>
      </c>
      <c r="S21">
        <v>93.295478181116252</v>
      </c>
      <c r="T21">
        <v>109.82717826272956</v>
      </c>
      <c r="U21">
        <v>105.96866672029037</v>
      </c>
      <c r="W21">
        <f t="shared" si="0"/>
        <v>102.0478644467713</v>
      </c>
      <c r="X21">
        <f t="shared" si="1"/>
        <v>3.1263575241572883</v>
      </c>
    </row>
    <row r="22" spans="1:24" x14ac:dyDescent="0.25">
      <c r="A22">
        <v>-4.1666499999999997</v>
      </c>
      <c r="B22">
        <v>109.54640861312583</v>
      </c>
      <c r="C22">
        <v>99.427146635308802</v>
      </c>
      <c r="D22">
        <v>104.473451117202</v>
      </c>
      <c r="E22">
        <v>101.398167838745</v>
      </c>
      <c r="F22">
        <v>98.222570686047703</v>
      </c>
      <c r="G22" s="8">
        <v>103.26236023574818</v>
      </c>
      <c r="H22" s="8">
        <v>99.014680613708876</v>
      </c>
      <c r="J22">
        <f t="shared" si="2"/>
        <v>102.19211224855519</v>
      </c>
      <c r="K22">
        <f t="shared" si="3"/>
        <v>1.5005104479454625</v>
      </c>
      <c r="M22">
        <v>-4.1666499999999997</v>
      </c>
      <c r="N22">
        <v>95.884848581026361</v>
      </c>
      <c r="O22">
        <v>98.713119838687675</v>
      </c>
      <c r="P22">
        <v>110.71209879806771</v>
      </c>
      <c r="Q22">
        <v>107.66776791598754</v>
      </c>
      <c r="R22">
        <v>93.547127726012761</v>
      </c>
      <c r="S22">
        <v>105.4192553593486</v>
      </c>
      <c r="T22">
        <v>104.23361052256548</v>
      </c>
      <c r="U22">
        <v>104.3629103633243</v>
      </c>
      <c r="W22">
        <f t="shared" si="0"/>
        <v>102.56759238812757</v>
      </c>
      <c r="X22">
        <f t="shared" si="1"/>
        <v>2.1017014619984034</v>
      </c>
    </row>
    <row r="23" spans="1:24" x14ac:dyDescent="0.25">
      <c r="A23" s="3">
        <v>-3.3333200000000001</v>
      </c>
      <c r="B23">
        <v>100.14951309616251</v>
      </c>
      <c r="C23">
        <v>96.563400042863094</v>
      </c>
      <c r="D23">
        <v>100.3771999355</v>
      </c>
      <c r="E23">
        <v>100.740789524788</v>
      </c>
      <c r="F23">
        <v>104.08632487366</v>
      </c>
      <c r="G23" s="8">
        <v>104.5110056954726</v>
      </c>
      <c r="H23" s="8">
        <v>94.427268892601845</v>
      </c>
      <c r="J23">
        <f t="shared" si="2"/>
        <v>100.12221458014973</v>
      </c>
      <c r="K23">
        <f t="shared" si="3"/>
        <v>1.3846232328389303</v>
      </c>
      <c r="M23" s="3">
        <v>-3.3333200000000001</v>
      </c>
      <c r="N23">
        <v>98.174390994191498</v>
      </c>
      <c r="O23">
        <v>97.092394024765966</v>
      </c>
      <c r="P23">
        <v>106.84468993740856</v>
      </c>
      <c r="Q23">
        <v>106.21478423706688</v>
      </c>
      <c r="R23">
        <v>89.496663242881709</v>
      </c>
      <c r="S23">
        <v>98.205767512666725</v>
      </c>
      <c r="T23">
        <v>103.87451723363937</v>
      </c>
      <c r="U23">
        <v>112.2564698999383</v>
      </c>
      <c r="W23">
        <f t="shared" si="0"/>
        <v>101.51995963531988</v>
      </c>
      <c r="X23">
        <f t="shared" si="1"/>
        <v>2.5268218933211095</v>
      </c>
    </row>
    <row r="24" spans="1:24" x14ac:dyDescent="0.25">
      <c r="A24">
        <v>-2.4999899999999999</v>
      </c>
      <c r="B24">
        <v>102.9051250381049</v>
      </c>
      <c r="C24">
        <v>101.240401943649</v>
      </c>
      <c r="D24">
        <v>102.802032539194</v>
      </c>
      <c r="E24">
        <v>103.90333656662</v>
      </c>
      <c r="F24">
        <v>106.108924245466</v>
      </c>
      <c r="G24" s="8">
        <v>105.85069189558685</v>
      </c>
      <c r="H24" s="8">
        <v>96.706936796833702</v>
      </c>
      <c r="J24">
        <f t="shared" si="2"/>
        <v>102.78820700363634</v>
      </c>
      <c r="K24">
        <f t="shared" si="3"/>
        <v>1.2055516368227774</v>
      </c>
      <c r="M24">
        <v>-2.4999899999999999</v>
      </c>
      <c r="N24">
        <v>107.36911306199931</v>
      </c>
      <c r="O24">
        <v>106.10811800045197</v>
      </c>
      <c r="P24">
        <v>112.0779587368778</v>
      </c>
      <c r="Q24">
        <v>116.8568808751638</v>
      </c>
      <c r="R24">
        <v>92.860951500813655</v>
      </c>
      <c r="S24">
        <v>98.037825688738835</v>
      </c>
      <c r="T24">
        <v>101.53120590955483</v>
      </c>
      <c r="U24">
        <v>109.86192336752718</v>
      </c>
      <c r="W24">
        <f t="shared" si="0"/>
        <v>105.58799714264093</v>
      </c>
      <c r="X24">
        <f t="shared" si="1"/>
        <v>2.7589368485944177</v>
      </c>
    </row>
    <row r="25" spans="1:24" x14ac:dyDescent="0.25">
      <c r="A25" s="3">
        <v>-1.66666</v>
      </c>
      <c r="B25">
        <v>105.06093675976584</v>
      </c>
      <c r="C25">
        <v>100.96761272211999</v>
      </c>
      <c r="D25">
        <v>99.604799259301501</v>
      </c>
      <c r="E25">
        <v>100.918432133322</v>
      </c>
      <c r="F25">
        <v>105.20811034262699</v>
      </c>
      <c r="G25" s="8">
        <v>102.20381051337651</v>
      </c>
      <c r="H25" s="8">
        <v>99.341794109889534</v>
      </c>
      <c r="J25">
        <f t="shared" si="2"/>
        <v>101.90078512005746</v>
      </c>
      <c r="K25">
        <f t="shared" si="3"/>
        <v>0.90859123137237552</v>
      </c>
      <c r="M25" s="3">
        <v>-1.66666</v>
      </c>
      <c r="N25">
        <v>101.21494815071934</v>
      </c>
      <c r="O25">
        <v>97.46930490927366</v>
      </c>
      <c r="P25">
        <v>110.37445799425281</v>
      </c>
      <c r="Q25">
        <v>118.11842144107445</v>
      </c>
      <c r="R25">
        <v>90.675830547482278</v>
      </c>
      <c r="S25">
        <v>99.613278424444601</v>
      </c>
      <c r="T25">
        <v>105.62394856252597</v>
      </c>
      <c r="U25">
        <v>109.48442008398138</v>
      </c>
      <c r="W25">
        <f t="shared" si="0"/>
        <v>104.07182626421931</v>
      </c>
      <c r="X25">
        <f t="shared" si="1"/>
        <v>3.0467243802443189</v>
      </c>
    </row>
    <row r="26" spans="1:24" x14ac:dyDescent="0.25">
      <c r="A26">
        <v>-0.83333000000000002</v>
      </c>
      <c r="B26">
        <v>104.92185526091137</v>
      </c>
      <c r="C26">
        <v>99.272615997770004</v>
      </c>
      <c r="D26">
        <v>99.452846721911399</v>
      </c>
      <c r="E26">
        <v>101.27377033059101</v>
      </c>
      <c r="F26">
        <v>102.624668917889</v>
      </c>
      <c r="G26" s="8">
        <v>103.76744054205216</v>
      </c>
      <c r="H26" s="8">
        <v>92.229879361761164</v>
      </c>
      <c r="J26">
        <f t="shared" si="2"/>
        <v>100.50615387612659</v>
      </c>
      <c r="K26">
        <f t="shared" si="3"/>
        <v>1.5911925891028751</v>
      </c>
      <c r="M26">
        <v>-0.83333000000000002</v>
      </c>
      <c r="N26">
        <v>103.30963473654987</v>
      </c>
      <c r="O26">
        <v>99.678010501621088</v>
      </c>
      <c r="P26">
        <v>109.08532170736626</v>
      </c>
      <c r="Q26">
        <v>123.25293965740956</v>
      </c>
      <c r="R26">
        <v>86.931813235035193</v>
      </c>
      <c r="S26">
        <v>99.805207385520077</v>
      </c>
      <c r="T26">
        <v>107.05571751429461</v>
      </c>
      <c r="U26">
        <v>112.79735889280491</v>
      </c>
      <c r="W26">
        <f t="shared" si="0"/>
        <v>105.23950045382522</v>
      </c>
      <c r="X26">
        <f t="shared" si="1"/>
        <v>3.7774039324984656</v>
      </c>
    </row>
    <row r="27" spans="1:24" x14ac:dyDescent="0.25">
      <c r="A27" s="3">
        <v>0</v>
      </c>
      <c r="B27" s="3">
        <v>195.76140050866047</v>
      </c>
      <c r="C27" s="3">
        <v>211.985519929573</v>
      </c>
      <c r="D27" s="3">
        <v>166.92072265565201</v>
      </c>
      <c r="E27" s="3">
        <v>190.55462484741199</v>
      </c>
      <c r="F27" s="3">
        <v>207.74778629804001</v>
      </c>
      <c r="G27" s="9">
        <v>131.46598625425983</v>
      </c>
      <c r="H27" s="9">
        <v>196.63067951261326</v>
      </c>
      <c r="J27">
        <f t="shared" si="2"/>
        <v>185.86667428660152</v>
      </c>
      <c r="K27">
        <f t="shared" si="3"/>
        <v>10.595492525629986</v>
      </c>
      <c r="M27" s="3">
        <v>0</v>
      </c>
      <c r="N27" s="3">
        <v>148.19527744294138</v>
      </c>
      <c r="O27" s="3">
        <v>149.37755962621819</v>
      </c>
      <c r="P27" s="3">
        <v>157.90361474327366</v>
      </c>
      <c r="Q27" s="3">
        <v>176.06090022721622</v>
      </c>
      <c r="R27" s="3">
        <v>148.3083797653666</v>
      </c>
      <c r="S27" s="3">
        <v>122.67724217677443</v>
      </c>
      <c r="T27" s="3">
        <v>150.83471627925999</v>
      </c>
      <c r="U27">
        <v>197.96443051638008</v>
      </c>
      <c r="W27">
        <f t="shared" si="0"/>
        <v>156.41526509717883</v>
      </c>
      <c r="X27">
        <f t="shared" si="1"/>
        <v>7.8680129005331914</v>
      </c>
    </row>
    <row r="28" spans="1:24" x14ac:dyDescent="0.25">
      <c r="A28" s="3">
        <v>0.83333000000000002</v>
      </c>
      <c r="B28">
        <v>246.8836392726391</v>
      </c>
      <c r="C28">
        <v>248.46969603330101</v>
      </c>
      <c r="D28">
        <v>165.29994503456001</v>
      </c>
      <c r="E28">
        <v>250.004130417852</v>
      </c>
      <c r="F28">
        <v>243.729306088854</v>
      </c>
      <c r="G28" s="9">
        <v>179.86626740591609</v>
      </c>
      <c r="H28" s="8">
        <v>225.26289522574879</v>
      </c>
      <c r="J28">
        <f t="shared" si="2"/>
        <v>222.78798278269582</v>
      </c>
      <c r="K28">
        <f t="shared" si="3"/>
        <v>13.42765633709249</v>
      </c>
      <c r="M28" s="3">
        <v>0.83333000000000002</v>
      </c>
      <c r="N28">
        <v>221.92348730390475</v>
      </c>
      <c r="O28">
        <v>198.86603985689629</v>
      </c>
      <c r="P28">
        <v>211.2338738726383</v>
      </c>
      <c r="Q28">
        <v>217.15666670602531</v>
      </c>
      <c r="R28">
        <v>217.83918034711976</v>
      </c>
      <c r="S28">
        <v>167.58958773073056</v>
      </c>
      <c r="T28">
        <v>156.72562032474286</v>
      </c>
      <c r="U28">
        <v>238.93657100649472</v>
      </c>
      <c r="W28">
        <f t="shared" si="0"/>
        <v>203.78387839356904</v>
      </c>
      <c r="X28">
        <f t="shared" si="1"/>
        <v>9.9510714491162684</v>
      </c>
    </row>
    <row r="29" spans="1:24" x14ac:dyDescent="0.25">
      <c r="A29" s="3">
        <v>1.66666</v>
      </c>
      <c r="B29">
        <v>223.85645900438001</v>
      </c>
      <c r="C29">
        <v>230.20933075145101</v>
      </c>
      <c r="D29">
        <v>154.59714047351</v>
      </c>
      <c r="E29">
        <v>225.98269609632499</v>
      </c>
      <c r="F29">
        <v>206.30310866214401</v>
      </c>
      <c r="G29" s="8">
        <v>185.59075373362091</v>
      </c>
      <c r="H29" s="8">
        <v>229.80212979468254</v>
      </c>
      <c r="J29">
        <f t="shared" si="2"/>
        <v>208.04880264515904</v>
      </c>
      <c r="K29">
        <f t="shared" si="3"/>
        <v>10.801558947472529</v>
      </c>
      <c r="M29" s="3">
        <v>1.66666</v>
      </c>
      <c r="N29">
        <v>230.09927916411255</v>
      </c>
      <c r="O29">
        <v>186.36765209993061</v>
      </c>
      <c r="P29">
        <v>207.41252975293798</v>
      </c>
      <c r="Q29">
        <v>226.35559003926522</v>
      </c>
      <c r="R29">
        <v>199.81858964544625</v>
      </c>
      <c r="S29">
        <v>171.18032960800923</v>
      </c>
      <c r="T29">
        <v>158.90780528191516</v>
      </c>
      <c r="U29">
        <v>221.85358146325274</v>
      </c>
      <c r="W29">
        <f t="shared" si="0"/>
        <v>200.24941963185876</v>
      </c>
      <c r="X29">
        <f t="shared" si="1"/>
        <v>9.2944168712048683</v>
      </c>
    </row>
    <row r="30" spans="1:24" x14ac:dyDescent="0.25">
      <c r="A30" s="3">
        <v>2.4999899999999999</v>
      </c>
      <c r="B30">
        <v>215.78087928889138</v>
      </c>
      <c r="C30">
        <v>212.48790833318901</v>
      </c>
      <c r="D30">
        <v>160.70986293966001</v>
      </c>
      <c r="E30">
        <v>215.020245160575</v>
      </c>
      <c r="F30">
        <v>192.34900766886</v>
      </c>
      <c r="G30" s="8">
        <v>186.42053285926781</v>
      </c>
      <c r="H30" s="8">
        <v>211.33407800183886</v>
      </c>
      <c r="J30">
        <f t="shared" si="2"/>
        <v>199.15750203604028</v>
      </c>
      <c r="K30">
        <f t="shared" si="3"/>
        <v>7.7777750467460516</v>
      </c>
      <c r="M30" s="3">
        <v>2.4999899999999999</v>
      </c>
      <c r="N30">
        <v>235.09244392187694</v>
      </c>
      <c r="O30">
        <v>188.13159143520923</v>
      </c>
      <c r="P30">
        <v>209.40760655841993</v>
      </c>
      <c r="Q30">
        <v>226.92499854473334</v>
      </c>
      <c r="R30">
        <v>198.4662193024613</v>
      </c>
      <c r="S30">
        <v>170.49256663901522</v>
      </c>
      <c r="T30">
        <v>166.16792175650471</v>
      </c>
      <c r="U30">
        <v>215.2446144672405</v>
      </c>
      <c r="W30">
        <f t="shared" si="0"/>
        <v>201.24099532818263</v>
      </c>
      <c r="X30">
        <f t="shared" si="1"/>
        <v>8.8877179400002486</v>
      </c>
    </row>
    <row r="31" spans="1:24" x14ac:dyDescent="0.25">
      <c r="A31" s="3">
        <v>3.3333200000000001</v>
      </c>
      <c r="B31">
        <v>207.83566683151787</v>
      </c>
      <c r="C31">
        <v>213.13647177287501</v>
      </c>
      <c r="D31">
        <v>158.889666154894</v>
      </c>
      <c r="E31">
        <v>205.19490824420399</v>
      </c>
      <c r="F31">
        <v>180.91038413926299</v>
      </c>
      <c r="G31" s="8">
        <v>193.83915409825443</v>
      </c>
      <c r="H31" s="8">
        <v>223.45682163875645</v>
      </c>
      <c r="J31">
        <f t="shared" si="2"/>
        <v>197.60901041139499</v>
      </c>
      <c r="K31">
        <f t="shared" si="3"/>
        <v>8.2571546244887593</v>
      </c>
      <c r="M31" s="3">
        <v>3.3333200000000001</v>
      </c>
      <c r="N31">
        <v>224.12778594178482</v>
      </c>
      <c r="O31">
        <v>191.87055702076495</v>
      </c>
      <c r="P31">
        <v>200.46039802342807</v>
      </c>
      <c r="Q31">
        <v>223.63126324363512</v>
      </c>
      <c r="R31">
        <v>193.92276373992883</v>
      </c>
      <c r="S31">
        <v>173.02768329843298</v>
      </c>
      <c r="T31">
        <v>174.04955729713708</v>
      </c>
      <c r="U31">
        <v>219.41958099535231</v>
      </c>
      <c r="W31">
        <f t="shared" si="0"/>
        <v>200.06369869505804</v>
      </c>
      <c r="X31">
        <f t="shared" si="1"/>
        <v>7.3458422126848859</v>
      </c>
    </row>
    <row r="32" spans="1:24" x14ac:dyDescent="0.25">
      <c r="A32" s="3">
        <v>4.1666499999999997</v>
      </c>
      <c r="B32">
        <v>206.27096879763732</v>
      </c>
      <c r="C32">
        <v>211.52418038674401</v>
      </c>
      <c r="D32">
        <v>160.542098082389</v>
      </c>
      <c r="E32">
        <v>198.10573372502299</v>
      </c>
      <c r="F32">
        <v>187.810930833366</v>
      </c>
      <c r="G32" s="8">
        <v>198.44146236352191</v>
      </c>
      <c r="H32" s="8">
        <v>221.82935541307938</v>
      </c>
      <c r="J32">
        <f t="shared" si="2"/>
        <v>197.7892470859658</v>
      </c>
      <c r="K32">
        <f t="shared" si="3"/>
        <v>7.4417695940884139</v>
      </c>
      <c r="M32" s="3">
        <v>4.1666499999999997</v>
      </c>
      <c r="N32">
        <v>220.55544718467206</v>
      </c>
      <c r="O32">
        <v>200.10230996089118</v>
      </c>
      <c r="P32">
        <v>204.65008550048651</v>
      </c>
      <c r="Q32">
        <v>202.29307379376681</v>
      </c>
      <c r="R32">
        <v>191.70432511759421</v>
      </c>
      <c r="S32">
        <v>181.88859803782086</v>
      </c>
      <c r="T32">
        <v>168.94859783642571</v>
      </c>
      <c r="U32">
        <v>212.06692299657709</v>
      </c>
      <c r="W32">
        <f t="shared" si="0"/>
        <v>197.77617005352931</v>
      </c>
      <c r="X32">
        <f t="shared" si="1"/>
        <v>5.8500554202936952</v>
      </c>
    </row>
    <row r="33" spans="1:24" x14ac:dyDescent="0.25">
      <c r="A33" s="3">
        <v>4.9999799999999999</v>
      </c>
      <c r="B33">
        <v>199.69922597204419</v>
      </c>
      <c r="C33">
        <v>208.98017830950801</v>
      </c>
      <c r="D33">
        <v>163.099866906318</v>
      </c>
      <c r="E33">
        <v>194.712193013876</v>
      </c>
      <c r="F33">
        <v>185.227489408628</v>
      </c>
      <c r="G33" s="8">
        <v>193.80694528679942</v>
      </c>
      <c r="H33" s="8">
        <v>224.10297269231415</v>
      </c>
      <c r="J33">
        <f t="shared" si="2"/>
        <v>195.66126736992683</v>
      </c>
      <c r="K33">
        <f t="shared" si="3"/>
        <v>7.1980104313836044</v>
      </c>
      <c r="M33" s="3">
        <v>4.9999799999999999</v>
      </c>
      <c r="N33">
        <v>220.03989905035905</v>
      </c>
      <c r="O33">
        <v>206.26103801866057</v>
      </c>
      <c r="P33">
        <v>207.24369844038577</v>
      </c>
      <c r="Q33">
        <v>224.45592923311608</v>
      </c>
      <c r="R33">
        <v>195.58824372565047</v>
      </c>
      <c r="S33">
        <v>173.39555829285632</v>
      </c>
      <c r="T33">
        <v>179.69375743336661</v>
      </c>
      <c r="U33">
        <v>218.96322002071381</v>
      </c>
      <c r="W33">
        <f t="shared" si="0"/>
        <v>203.2051680268886</v>
      </c>
      <c r="X33">
        <f t="shared" si="1"/>
        <v>6.69272538020018</v>
      </c>
    </row>
    <row r="34" spans="1:24" x14ac:dyDescent="0.25">
      <c r="A34" s="3">
        <v>5.83331</v>
      </c>
      <c r="B34">
        <v>204.31509971881647</v>
      </c>
      <c r="C34">
        <v>212.99029673680499</v>
      </c>
      <c r="D34">
        <v>176.13571548248601</v>
      </c>
      <c r="E34">
        <v>196.293493024892</v>
      </c>
      <c r="F34">
        <v>175.267550836228</v>
      </c>
      <c r="G34" s="8">
        <v>189.363313230274</v>
      </c>
      <c r="H34" s="8">
        <v>224.61069354719405</v>
      </c>
      <c r="J34">
        <f t="shared" si="2"/>
        <v>196.99659465381364</v>
      </c>
      <c r="K34">
        <f t="shared" si="3"/>
        <v>6.9658801833655124</v>
      </c>
      <c r="M34" s="3">
        <v>5.83331</v>
      </c>
      <c r="N34">
        <v>219.54463371020802</v>
      </c>
      <c r="O34">
        <v>203.306061489744</v>
      </c>
      <c r="P34">
        <v>219.15284145134689</v>
      </c>
      <c r="Q34">
        <v>220.55349699070587</v>
      </c>
      <c r="R34">
        <v>195.76145738152024</v>
      </c>
      <c r="S34">
        <v>178.13791217325712</v>
      </c>
      <c r="T34">
        <v>180.72959946472187</v>
      </c>
      <c r="U34">
        <v>213.4811176381458</v>
      </c>
      <c r="W34">
        <f t="shared" si="0"/>
        <v>203.83339003745621</v>
      </c>
      <c r="X34">
        <f t="shared" si="1"/>
        <v>6.1435888293783059</v>
      </c>
    </row>
    <row r="35" spans="1:24" x14ac:dyDescent="0.25">
      <c r="A35" s="3">
        <v>6.6666400000000001</v>
      </c>
      <c r="B35">
        <v>195.56147171993922</v>
      </c>
      <c r="C35">
        <v>217.16949024242501</v>
      </c>
      <c r="D35">
        <v>168.316745801292</v>
      </c>
      <c r="E35">
        <v>190.465777053045</v>
      </c>
      <c r="F35">
        <v>173.85682984008099</v>
      </c>
      <c r="G35" s="8">
        <v>197.67616157485</v>
      </c>
      <c r="H35" s="8">
        <v>221.9357097043459</v>
      </c>
      <c r="J35">
        <f t="shared" si="2"/>
        <v>194.99745513371118</v>
      </c>
      <c r="K35">
        <f t="shared" si="3"/>
        <v>7.5657194880139746</v>
      </c>
      <c r="M35" s="3">
        <v>6.6666400000000001</v>
      </c>
      <c r="N35">
        <v>218.18471032411165</v>
      </c>
      <c r="O35">
        <v>209.02004131152347</v>
      </c>
      <c r="P35">
        <v>202.83915855239479</v>
      </c>
      <c r="Q35">
        <v>220.10680421694775</v>
      </c>
      <c r="R35">
        <v>192.83020326326314</v>
      </c>
      <c r="S35">
        <v>179.72934783669049</v>
      </c>
      <c r="T35">
        <v>183.22023146752551</v>
      </c>
      <c r="U35">
        <v>220.3323280345721</v>
      </c>
      <c r="W35">
        <f t="shared" si="0"/>
        <v>203.28285312587863</v>
      </c>
      <c r="X35">
        <f t="shared" si="1"/>
        <v>5.817832430261741</v>
      </c>
    </row>
    <row r="36" spans="1:24" x14ac:dyDescent="0.25">
      <c r="A36" s="3">
        <v>7.4999700000000002</v>
      </c>
      <c r="B36">
        <v>186.29496424227051</v>
      </c>
      <c r="C36">
        <v>214.141291383924</v>
      </c>
      <c r="D36">
        <v>167.12963514458201</v>
      </c>
      <c r="E36">
        <v>189.843948452874</v>
      </c>
      <c r="F36">
        <v>172.44610884393501</v>
      </c>
      <c r="G36" s="8">
        <v>199.03436556477345</v>
      </c>
      <c r="H36" s="8">
        <v>224.0086690181966</v>
      </c>
      <c r="J36">
        <f t="shared" si="2"/>
        <v>193.27128323579362</v>
      </c>
      <c r="K36">
        <f t="shared" si="3"/>
        <v>7.8543990503344379</v>
      </c>
      <c r="M36" s="3">
        <v>7.4999700000000002</v>
      </c>
      <c r="N36">
        <v>207.37432450567383</v>
      </c>
      <c r="O36">
        <v>207.59529474068202</v>
      </c>
      <c r="P36">
        <v>204.03620899994124</v>
      </c>
      <c r="Q36">
        <v>226.97409735464089</v>
      </c>
      <c r="R36">
        <v>196.62085788007494</v>
      </c>
      <c r="S36">
        <v>181.28081343524812</v>
      </c>
      <c r="T36">
        <v>184.57834007993461</v>
      </c>
      <c r="U36">
        <v>222.01696717257406</v>
      </c>
      <c r="W36">
        <f t="shared" si="0"/>
        <v>203.80961302109623</v>
      </c>
      <c r="X36">
        <f t="shared" si="1"/>
        <v>5.7075417676004596</v>
      </c>
    </row>
    <row r="37" spans="1:24" x14ac:dyDescent="0.25">
      <c r="A37" s="3">
        <v>8.3332999999999995</v>
      </c>
      <c r="B37">
        <v>193.95329946119514</v>
      </c>
      <c r="C37">
        <v>219.320681688326</v>
      </c>
      <c r="D37">
        <v>173.01760313528001</v>
      </c>
      <c r="E37">
        <v>192.95319741412601</v>
      </c>
      <c r="F37">
        <v>167.19423303198201</v>
      </c>
      <c r="G37" s="8">
        <v>197.78732902777014</v>
      </c>
      <c r="H37" s="8">
        <v>227.49036066661677</v>
      </c>
      <c r="J37">
        <f t="shared" si="2"/>
        <v>195.95952920361373</v>
      </c>
      <c r="K37">
        <f t="shared" si="3"/>
        <v>8.3239683395285908</v>
      </c>
      <c r="M37" s="3">
        <v>8.3332999999999995</v>
      </c>
      <c r="N37">
        <v>203.29455434738435</v>
      </c>
      <c r="O37">
        <v>208.80143359921198</v>
      </c>
      <c r="P37">
        <v>207.33578427972543</v>
      </c>
      <c r="Q37">
        <v>222.90967659120676</v>
      </c>
      <c r="R37">
        <v>189.73904981575507</v>
      </c>
      <c r="S37">
        <v>184.17580087966871</v>
      </c>
      <c r="T37">
        <v>184.87757871769426</v>
      </c>
      <c r="U37">
        <v>218.32656271512008</v>
      </c>
      <c r="W37">
        <f t="shared" si="0"/>
        <v>202.43255511822082</v>
      </c>
      <c r="X37">
        <f t="shared" si="1"/>
        <v>5.2438580431748809</v>
      </c>
    </row>
    <row r="38" spans="1:24" x14ac:dyDescent="0.25">
      <c r="A38" s="3">
        <v>9.1666299999999996</v>
      </c>
      <c r="B38">
        <v>180.67943269777433</v>
      </c>
      <c r="C38">
        <v>213.885538575574</v>
      </c>
      <c r="D38">
        <v>171.35253321853699</v>
      </c>
      <c r="E38">
        <v>189.95054461403501</v>
      </c>
      <c r="F38">
        <v>172.39512320275901</v>
      </c>
      <c r="G38" s="8">
        <v>200.17105428873344</v>
      </c>
      <c r="H38" s="8">
        <v>222.42937994469284</v>
      </c>
      <c r="J38">
        <f t="shared" si="2"/>
        <v>192.98051522030079</v>
      </c>
      <c r="K38">
        <f t="shared" si="3"/>
        <v>7.5718539124778372</v>
      </c>
      <c r="M38" s="3">
        <v>9.1666299999999996</v>
      </c>
      <c r="N38">
        <v>207.13076827952293</v>
      </c>
      <c r="O38">
        <v>212.90221441140997</v>
      </c>
      <c r="P38">
        <v>208.07242735186358</v>
      </c>
      <c r="Q38">
        <v>218.48691900670633</v>
      </c>
      <c r="R38">
        <v>190.85159239983449</v>
      </c>
      <c r="S38">
        <v>183.87190857838212</v>
      </c>
      <c r="T38">
        <v>181.11632490087854</v>
      </c>
      <c r="U38">
        <v>223.24524533593751</v>
      </c>
      <c r="W38">
        <f t="shared" si="0"/>
        <v>203.2096750330669</v>
      </c>
      <c r="X38">
        <f t="shared" si="1"/>
        <v>5.6419545287367727</v>
      </c>
    </row>
    <row r="39" spans="1:24" x14ac:dyDescent="0.25">
      <c r="A39" s="3">
        <v>9.9999599999999997</v>
      </c>
      <c r="B39">
        <v>185.39091371853752</v>
      </c>
      <c r="C39">
        <v>218.174267049658</v>
      </c>
      <c r="D39">
        <v>171.393680850197</v>
      </c>
      <c r="E39">
        <v>180.33840001998601</v>
      </c>
      <c r="F39">
        <v>172.021194713103</v>
      </c>
      <c r="G39" s="8">
        <v>198.61625815650777</v>
      </c>
      <c r="H39" s="8">
        <v>210.71600286092448</v>
      </c>
      <c r="J39">
        <f t="shared" si="2"/>
        <v>190.9501024812734</v>
      </c>
      <c r="K39">
        <f t="shared" si="3"/>
        <v>7.0286588205118212</v>
      </c>
      <c r="M39" s="3">
        <v>9.9999599999999997</v>
      </c>
      <c r="N39">
        <v>212.4811596820563</v>
      </c>
      <c r="O39">
        <v>212.51021988309014</v>
      </c>
      <c r="P39">
        <v>201.0282316043031</v>
      </c>
      <c r="Q39">
        <v>222.97839614924163</v>
      </c>
      <c r="R39">
        <v>197.44694070962638</v>
      </c>
      <c r="S39">
        <v>182.60835235338348</v>
      </c>
      <c r="T39">
        <v>187.92067365111765</v>
      </c>
      <c r="U39">
        <v>215.67846976293836</v>
      </c>
      <c r="W39">
        <f t="shared" si="0"/>
        <v>204.08155547446964</v>
      </c>
      <c r="X39">
        <f t="shared" si="1"/>
        <v>5.0156686571412648</v>
      </c>
    </row>
    <row r="40" spans="1:24" x14ac:dyDescent="0.25">
      <c r="A40" s="3">
        <v>10.83329</v>
      </c>
      <c r="B40">
        <v>180.95759569548326</v>
      </c>
      <c r="C40">
        <v>213.37852735969</v>
      </c>
      <c r="D40">
        <v>177.16769927117301</v>
      </c>
      <c r="E40">
        <v>180.729287931041</v>
      </c>
      <c r="F40">
        <v>171.511338301347</v>
      </c>
      <c r="G40" s="8">
        <v>198.78303969292043</v>
      </c>
      <c r="H40" s="8">
        <v>214.91412395198975</v>
      </c>
      <c r="J40">
        <f t="shared" si="2"/>
        <v>191.06308745766347</v>
      </c>
      <c r="K40">
        <f t="shared" si="3"/>
        <v>6.7448561471581288</v>
      </c>
      <c r="M40" s="3">
        <v>10.83329</v>
      </c>
      <c r="N40">
        <v>207.91424091675134</v>
      </c>
      <c r="O40">
        <v>217.58346621877385</v>
      </c>
      <c r="P40">
        <v>207.70410581579449</v>
      </c>
      <c r="Q40">
        <v>214.52559322685451</v>
      </c>
      <c r="R40">
        <v>195.40171574316153</v>
      </c>
      <c r="S40">
        <v>183.30410678624099</v>
      </c>
      <c r="T40">
        <v>182.05548557319449</v>
      </c>
      <c r="U40">
        <v>227.5835975733707</v>
      </c>
      <c r="W40">
        <f t="shared" si="0"/>
        <v>204.50903898176776</v>
      </c>
      <c r="X40">
        <f t="shared" si="1"/>
        <v>5.7666926329302601</v>
      </c>
    </row>
    <row r="41" spans="1:24" x14ac:dyDescent="0.25">
      <c r="A41" s="3">
        <v>11.66662</v>
      </c>
      <c r="B41">
        <v>180.58381156966453</v>
      </c>
      <c r="C41">
        <v>213.62974296340599</v>
      </c>
      <c r="D41">
        <v>178.50038413736601</v>
      </c>
      <c r="E41">
        <v>176.67836890593699</v>
      </c>
      <c r="F41">
        <v>166.59933297619699</v>
      </c>
      <c r="G41" s="8">
        <v>197.72530961042557</v>
      </c>
      <c r="H41" s="8">
        <v>202.1773051689257</v>
      </c>
      <c r="J41">
        <f t="shared" si="2"/>
        <v>187.98489361884594</v>
      </c>
      <c r="K41">
        <f t="shared" si="3"/>
        <v>6.3318360157752362</v>
      </c>
      <c r="M41" s="3">
        <v>11.66662</v>
      </c>
      <c r="N41">
        <v>203.71673293459764</v>
      </c>
      <c r="O41">
        <v>208.65820205677514</v>
      </c>
      <c r="P41">
        <v>200.39901473763121</v>
      </c>
      <c r="Q41">
        <v>223.19438084394062</v>
      </c>
      <c r="R41">
        <v>196.72078965211395</v>
      </c>
      <c r="S41">
        <v>177.46614487754715</v>
      </c>
      <c r="T41">
        <v>179.04002971061666</v>
      </c>
      <c r="U41">
        <v>228.75552372458205</v>
      </c>
      <c r="W41">
        <f t="shared" si="0"/>
        <v>202.24385231722553</v>
      </c>
      <c r="X41">
        <f t="shared" si="1"/>
        <v>6.5073673120188182</v>
      </c>
    </row>
    <row r="42" spans="1:24" x14ac:dyDescent="0.25">
      <c r="A42" s="3">
        <v>12.49995</v>
      </c>
      <c r="B42">
        <v>189.95462670794524</v>
      </c>
      <c r="C42">
        <v>212.95378508064999</v>
      </c>
      <c r="D42">
        <v>177.281648840895</v>
      </c>
      <c r="E42">
        <v>171.49028288125399</v>
      </c>
      <c r="F42">
        <v>166.75228989972399</v>
      </c>
      <c r="G42" s="8">
        <v>203.87512832012496</v>
      </c>
      <c r="H42" s="8">
        <v>211.9240772301099</v>
      </c>
      <c r="J42">
        <f t="shared" si="2"/>
        <v>190.60454842295758</v>
      </c>
      <c r="K42">
        <f t="shared" si="3"/>
        <v>7.3067587985940694</v>
      </c>
      <c r="M42" s="3">
        <v>12.49995</v>
      </c>
      <c r="N42">
        <v>208.15781522025887</v>
      </c>
      <c r="O42">
        <v>212.89469361409684</v>
      </c>
      <c r="P42">
        <v>202.96194694527719</v>
      </c>
      <c r="Q42">
        <v>215.89511831684982</v>
      </c>
      <c r="R42">
        <v>194.34911948132327</v>
      </c>
      <c r="S42">
        <v>175.98665343599029</v>
      </c>
      <c r="T42">
        <v>182.00944353383554</v>
      </c>
      <c r="U42">
        <v>229.56121197668989</v>
      </c>
      <c r="W42">
        <f t="shared" si="0"/>
        <v>202.72700031554024</v>
      </c>
      <c r="X42">
        <f t="shared" si="1"/>
        <v>6.3257655975773286</v>
      </c>
    </row>
    <row r="43" spans="1:24" x14ac:dyDescent="0.25">
      <c r="A43" s="3">
        <v>13.33328</v>
      </c>
      <c r="B43">
        <v>181.80079892934947</v>
      </c>
      <c r="C43">
        <v>208.45035265900401</v>
      </c>
      <c r="D43">
        <v>181.795754667099</v>
      </c>
      <c r="E43">
        <v>175.02596946734801</v>
      </c>
      <c r="F43">
        <v>168.62193234800301</v>
      </c>
      <c r="G43" s="8">
        <v>198.1176135410883</v>
      </c>
      <c r="H43" s="8">
        <v>206.09046460740913</v>
      </c>
      <c r="J43">
        <f t="shared" si="2"/>
        <v>188.55755517418584</v>
      </c>
      <c r="K43">
        <f t="shared" si="3"/>
        <v>5.9088907814195251</v>
      </c>
      <c r="M43" s="3">
        <v>13.33328</v>
      </c>
      <c r="N43">
        <v>199.10518117572335</v>
      </c>
      <c r="O43">
        <v>213.82941098237939</v>
      </c>
      <c r="P43">
        <v>207.75014873546436</v>
      </c>
      <c r="Q43">
        <v>218.77653626973705</v>
      </c>
      <c r="R43">
        <v>203.09627107544327</v>
      </c>
      <c r="S43">
        <v>178.19389065697334</v>
      </c>
      <c r="T43">
        <v>189.69311907606905</v>
      </c>
      <c r="U43">
        <v>225.20032897037342</v>
      </c>
      <c r="W43">
        <f t="shared" si="0"/>
        <v>204.45561086777042</v>
      </c>
      <c r="X43">
        <f t="shared" si="1"/>
        <v>5.4645584659667401</v>
      </c>
    </row>
    <row r="44" spans="1:24" x14ac:dyDescent="0.25">
      <c r="A44" s="3">
        <v>14.16661</v>
      </c>
      <c r="B44">
        <v>190.25887701139621</v>
      </c>
      <c r="C44">
        <v>209.427777826984</v>
      </c>
      <c r="D44">
        <v>175.72735416324099</v>
      </c>
      <c r="E44">
        <v>171.06384525641201</v>
      </c>
      <c r="F44">
        <v>165.37557622487901</v>
      </c>
      <c r="G44" s="8">
        <v>191.68180122845047</v>
      </c>
      <c r="H44" s="8">
        <v>194.88480837852066</v>
      </c>
      <c r="J44">
        <f t="shared" si="2"/>
        <v>185.48857715569761</v>
      </c>
      <c r="K44">
        <f t="shared" si="3"/>
        <v>5.8357956290697404</v>
      </c>
      <c r="M44" s="3">
        <v>14.16661</v>
      </c>
      <c r="N44">
        <v>196.64512409595329</v>
      </c>
      <c r="O44">
        <v>212.78913814254415</v>
      </c>
      <c r="P44">
        <v>201.01289123817602</v>
      </c>
      <c r="Q44">
        <v>216.62161797957503</v>
      </c>
      <c r="R44">
        <v>200.55140848375322</v>
      </c>
      <c r="S44">
        <v>177.72205015898112</v>
      </c>
      <c r="T44">
        <v>189.26036544778279</v>
      </c>
      <c r="U44">
        <v>221.65637451066317</v>
      </c>
      <c r="W44">
        <f t="shared" si="0"/>
        <v>202.03237125717862</v>
      </c>
      <c r="X44">
        <f t="shared" si="1"/>
        <v>5.175537453043745</v>
      </c>
    </row>
    <row r="45" spans="1:24" x14ac:dyDescent="0.25">
      <c r="A45" s="3">
        <v>14.99994</v>
      </c>
      <c r="B45">
        <v>181.25314561231434</v>
      </c>
      <c r="C45">
        <v>210.989817531607</v>
      </c>
      <c r="D45">
        <v>179.50706228091499</v>
      </c>
      <c r="E45">
        <v>173.39137137575199</v>
      </c>
      <c r="F45">
        <v>163.87991294780699</v>
      </c>
      <c r="G45" s="8">
        <v>190.39848803764062</v>
      </c>
      <c r="H45" s="8">
        <v>185.742111476563</v>
      </c>
      <c r="J45">
        <f t="shared" si="2"/>
        <v>183.59455846608554</v>
      </c>
      <c r="K45">
        <f t="shared" si="3"/>
        <v>5.5984006532942852</v>
      </c>
      <c r="M45" s="3">
        <v>14.99994</v>
      </c>
      <c r="N45">
        <v>203.08346505377753</v>
      </c>
      <c r="O45">
        <v>217.98298154440675</v>
      </c>
      <c r="P45">
        <v>201.88766306932365</v>
      </c>
      <c r="Q45">
        <v>207.87919779415685</v>
      </c>
      <c r="R45">
        <v>192.83020326326314</v>
      </c>
      <c r="S45">
        <v>183.43205942695801</v>
      </c>
      <c r="T45">
        <v>182.26265397946563</v>
      </c>
      <c r="U45">
        <v>225.53274562620825</v>
      </c>
      <c r="W45">
        <f t="shared" si="0"/>
        <v>201.86137121969497</v>
      </c>
      <c r="X45">
        <f t="shared" si="1"/>
        <v>5.4498688914600155</v>
      </c>
    </row>
    <row r="46" spans="1:24" x14ac:dyDescent="0.25">
      <c r="A46" s="3">
        <v>15.833270000000001</v>
      </c>
      <c r="B46">
        <v>189.42437416414995</v>
      </c>
      <c r="C46">
        <v>209.28618279936501</v>
      </c>
      <c r="D46">
        <v>175.186026957119</v>
      </c>
      <c r="E46">
        <v>177.18954966382</v>
      </c>
      <c r="F46">
        <v>162.21426374578201</v>
      </c>
      <c r="G46" s="8">
        <v>196.97609804896496</v>
      </c>
      <c r="H46" s="8">
        <v>194.0479993464987</v>
      </c>
      <c r="J46">
        <f t="shared" si="2"/>
        <v>186.33207067509994</v>
      </c>
      <c r="K46">
        <f t="shared" si="3"/>
        <v>5.973698444339786</v>
      </c>
      <c r="M46" s="3">
        <v>15.833270000000001</v>
      </c>
      <c r="N46">
        <v>195.48817327032748</v>
      </c>
      <c r="O46">
        <v>212.57053043023259</v>
      </c>
      <c r="P46">
        <v>206.36894843052764</v>
      </c>
      <c r="Q46">
        <v>217.93714689589555</v>
      </c>
      <c r="R46">
        <v>189.1594625259041</v>
      </c>
      <c r="S46">
        <v>177.37817504726235</v>
      </c>
      <c r="T46">
        <v>175.96011499293598</v>
      </c>
      <c r="U46">
        <v>227.35259446745562</v>
      </c>
      <c r="W46">
        <f t="shared" si="0"/>
        <v>200.27689325756768</v>
      </c>
      <c r="X46">
        <f t="shared" si="1"/>
        <v>6.6753958039104875</v>
      </c>
    </row>
    <row r="47" spans="1:24" x14ac:dyDescent="0.25">
      <c r="A47" s="3">
        <v>16.666599999999999</v>
      </c>
      <c r="B47">
        <v>197.47388042801541</v>
      </c>
      <c r="C47">
        <v>206.988773513577</v>
      </c>
      <c r="D47">
        <v>178.32944494946199</v>
      </c>
      <c r="E47">
        <v>175.61831336393999</v>
      </c>
      <c r="F47">
        <v>160.20869337540299</v>
      </c>
      <c r="G47" s="8">
        <v>193.94227693756892</v>
      </c>
      <c r="H47" s="8">
        <v>197.48153915916816</v>
      </c>
      <c r="J47">
        <f t="shared" si="2"/>
        <v>187.14898881816205</v>
      </c>
      <c r="K47">
        <f t="shared" si="3"/>
        <v>6.1521408441135161</v>
      </c>
      <c r="M47" s="3">
        <v>16.666599999999999</v>
      </c>
      <c r="N47">
        <v>195.76828191162519</v>
      </c>
      <c r="O47">
        <v>215.65367287885374</v>
      </c>
      <c r="P47">
        <v>202.57826322179201</v>
      </c>
      <c r="Q47">
        <v>210.20591497940711</v>
      </c>
      <c r="R47">
        <v>193.10999523699616</v>
      </c>
      <c r="S47">
        <v>180.81697714667592</v>
      </c>
      <c r="T47">
        <v>191.82926199388243</v>
      </c>
      <c r="U47">
        <v>231.93321519524605</v>
      </c>
      <c r="W47">
        <f t="shared" si="0"/>
        <v>202.73694782055983</v>
      </c>
      <c r="X47">
        <f t="shared" si="1"/>
        <v>5.6942604422308918</v>
      </c>
    </row>
    <row r="48" spans="1:24" x14ac:dyDescent="0.25">
      <c r="A48" s="3">
        <v>17.499929999999999</v>
      </c>
      <c r="B48">
        <v>196.96970133584381</v>
      </c>
      <c r="C48">
        <v>209.55567563306801</v>
      </c>
      <c r="D48">
        <v>183.19809680736299</v>
      </c>
      <c r="E48">
        <v>172.46750265889301</v>
      </c>
      <c r="F48">
        <v>163.04706300601899</v>
      </c>
      <c r="G48" s="8">
        <v>194.94682149916918</v>
      </c>
      <c r="H48" s="8">
        <v>171.05876359402225</v>
      </c>
      <c r="J48">
        <f t="shared" si="2"/>
        <v>184.46337493348261</v>
      </c>
      <c r="K48">
        <f t="shared" si="3"/>
        <v>6.3241380148141442</v>
      </c>
      <c r="M48" s="3">
        <v>17.499929999999999</v>
      </c>
      <c r="N48">
        <v>199.67349711409872</v>
      </c>
      <c r="O48">
        <v>214.86216302490152</v>
      </c>
      <c r="P48">
        <v>199.52424290648355</v>
      </c>
      <c r="Q48">
        <v>207.14780076766485</v>
      </c>
      <c r="R48">
        <v>188.9196347669986</v>
      </c>
      <c r="S48">
        <v>177.89798981955076</v>
      </c>
      <c r="T48">
        <v>184.83155052556469</v>
      </c>
      <c r="U48">
        <v>232.40086664426892</v>
      </c>
      <c r="W48">
        <f t="shared" si="0"/>
        <v>200.65721819619145</v>
      </c>
      <c r="X48">
        <f t="shared" si="1"/>
        <v>6.2106242137276553</v>
      </c>
    </row>
    <row r="49" spans="1:24" x14ac:dyDescent="0.25">
      <c r="A49" s="3">
        <v>18.333259999999999</v>
      </c>
      <c r="B49">
        <v>194.07500789504698</v>
      </c>
      <c r="C49">
        <v>199.63533452483799</v>
      </c>
      <c r="D49">
        <v>183.530481857913</v>
      </c>
      <c r="E49">
        <v>169.82013507587101</v>
      </c>
      <c r="F49">
        <v>161.80632793482499</v>
      </c>
      <c r="G49" s="8">
        <v>192.63883703422877</v>
      </c>
      <c r="H49" s="8">
        <v>198.07353838482317</v>
      </c>
      <c r="J49">
        <f t="shared" si="2"/>
        <v>185.65423752964944</v>
      </c>
      <c r="K49">
        <f t="shared" si="3"/>
        <v>5.5492514326134481</v>
      </c>
      <c r="M49" s="3">
        <v>18.333259999999999</v>
      </c>
      <c r="N49">
        <v>200.59094104146305</v>
      </c>
      <c r="O49">
        <v>214.26662640700243</v>
      </c>
      <c r="P49">
        <v>198.14304260154685</v>
      </c>
      <c r="Q49">
        <v>211.97796269007912</v>
      </c>
      <c r="R49">
        <v>196.87399996559967</v>
      </c>
      <c r="S49">
        <v>181.28880489911168</v>
      </c>
      <c r="T49">
        <v>183.76808327059385</v>
      </c>
      <c r="U49">
        <v>227.9836316257998</v>
      </c>
      <c r="W49">
        <f t="shared" si="0"/>
        <v>201.86163656264955</v>
      </c>
      <c r="X49">
        <f t="shared" si="1"/>
        <v>5.5573626417739233</v>
      </c>
    </row>
    <row r="50" spans="1:24" x14ac:dyDescent="0.25">
      <c r="A50" s="3">
        <v>19.166589999999999</v>
      </c>
      <c r="B50">
        <v>192.67546481164402</v>
      </c>
      <c r="C50">
        <v>201.558210409276</v>
      </c>
      <c r="D50">
        <v>186.382692098007</v>
      </c>
      <c r="E50">
        <v>173.37362300895799</v>
      </c>
      <c r="F50">
        <v>162.99607736484299</v>
      </c>
      <c r="G50" s="8">
        <v>200.60849912668513</v>
      </c>
      <c r="H50" s="8">
        <v>195.09551696366975</v>
      </c>
      <c r="J50">
        <f t="shared" si="2"/>
        <v>187.52715482615469</v>
      </c>
      <c r="K50">
        <f t="shared" si="3"/>
        <v>5.4667464640364551</v>
      </c>
      <c r="M50" s="3">
        <v>19.166589999999999</v>
      </c>
      <c r="N50">
        <v>186.03366151009661</v>
      </c>
      <c r="O50">
        <v>215.77429397313867</v>
      </c>
      <c r="P50">
        <v>206.66052449338417</v>
      </c>
      <c r="Q50">
        <v>211.33492161627933</v>
      </c>
      <c r="R50">
        <v>199.17236701758878</v>
      </c>
      <c r="S50">
        <v>174.16328688271463</v>
      </c>
      <c r="T50">
        <v>183.86476462963316</v>
      </c>
      <c r="U50">
        <v>230.42325224095026</v>
      </c>
      <c r="W50">
        <f t="shared" si="0"/>
        <v>200.92838404547317</v>
      </c>
      <c r="X50">
        <f t="shared" si="1"/>
        <v>6.6332167895006062</v>
      </c>
    </row>
    <row r="51" spans="1:24" x14ac:dyDescent="0.25">
      <c r="A51" s="3">
        <v>19.999919999999999</v>
      </c>
      <c r="B51">
        <v>199.79484710015399</v>
      </c>
      <c r="C51">
        <v>208.79749161728401</v>
      </c>
      <c r="D51">
        <v>178.598521387207</v>
      </c>
      <c r="E51">
        <v>169.997830664605</v>
      </c>
      <c r="F51">
        <v>162.86009876119101</v>
      </c>
      <c r="G51" s="8">
        <v>192.77738653044051</v>
      </c>
      <c r="H51" s="8">
        <v>184.92335305384196</v>
      </c>
      <c r="J51">
        <f t="shared" si="2"/>
        <v>185.39278987353194</v>
      </c>
      <c r="K51">
        <f t="shared" si="3"/>
        <v>6.173755854727319</v>
      </c>
      <c r="M51" s="3">
        <v>19.999919999999999</v>
      </c>
      <c r="N51">
        <v>192.68307368417095</v>
      </c>
      <c r="O51">
        <v>212.16347027918056</v>
      </c>
      <c r="P51">
        <v>203.06937315074344</v>
      </c>
      <c r="Q51">
        <v>213.67148046865259</v>
      </c>
      <c r="R51">
        <v>197.31369126858363</v>
      </c>
      <c r="S51">
        <v>170.89243298000665</v>
      </c>
      <c r="T51">
        <v>185.57736232703252</v>
      </c>
      <c r="U51">
        <v>228.31604828163523</v>
      </c>
      <c r="W51">
        <f t="shared" si="0"/>
        <v>200.46086655500068</v>
      </c>
      <c r="X51">
        <f t="shared" si="1"/>
        <v>6.353284367149314</v>
      </c>
    </row>
    <row r="52" spans="1:24" x14ac:dyDescent="0.25">
      <c r="A52" s="3">
        <v>20.83325</v>
      </c>
      <c r="B52">
        <v>193.79683104321913</v>
      </c>
      <c r="C52">
        <v>214.89493819507399</v>
      </c>
      <c r="D52">
        <v>185.03413557865099</v>
      </c>
      <c r="E52">
        <v>167.59925809789101</v>
      </c>
      <c r="F52">
        <v>160.68459314741</v>
      </c>
      <c r="G52" s="8">
        <v>198.68796146721158</v>
      </c>
      <c r="H52" s="8">
        <v>186.42038907037713</v>
      </c>
      <c r="J52">
        <f t="shared" si="2"/>
        <v>186.73115808569054</v>
      </c>
      <c r="K52">
        <f t="shared" si="3"/>
        <v>6.9582376608666294</v>
      </c>
      <c r="M52" s="3">
        <v>20.83325</v>
      </c>
      <c r="N52">
        <v>196.450286345975</v>
      </c>
      <c r="O52">
        <v>214.53047904372417</v>
      </c>
      <c r="P52">
        <v>196.74648010919404</v>
      </c>
      <c r="Q52">
        <v>210.20101761563996</v>
      </c>
      <c r="R52">
        <v>188.22013359769488</v>
      </c>
      <c r="S52">
        <v>171.54820460243258</v>
      </c>
      <c r="T52">
        <v>185.94565710021593</v>
      </c>
      <c r="U52">
        <v>226.18066831624421</v>
      </c>
      <c r="W52">
        <f t="shared" si="0"/>
        <v>198.7278658413901</v>
      </c>
      <c r="X52">
        <f t="shared" si="1"/>
        <v>6.2057817215527038</v>
      </c>
    </row>
    <row r="53" spans="1:24" x14ac:dyDescent="0.25">
      <c r="A53" s="3">
        <v>21.66658</v>
      </c>
      <c r="B53">
        <v>203.82830754576636</v>
      </c>
      <c r="C53">
        <v>208.893372168029</v>
      </c>
      <c r="D53">
        <v>186.59477891757001</v>
      </c>
      <c r="E53">
        <v>172.18922293900999</v>
      </c>
      <c r="F53">
        <v>157.79518719406599</v>
      </c>
      <c r="G53" s="8">
        <v>198.9473623097027</v>
      </c>
      <c r="H53" s="8">
        <v>182.89652026193548</v>
      </c>
      <c r="J53">
        <f t="shared" si="2"/>
        <v>187.30639304801136</v>
      </c>
      <c r="K53">
        <f t="shared" si="3"/>
        <v>6.8900842611291209</v>
      </c>
      <c r="M53" s="3">
        <v>21.66658</v>
      </c>
      <c r="N53">
        <v>188.10398885784065</v>
      </c>
      <c r="O53">
        <v>210.85182400531099</v>
      </c>
      <c r="P53">
        <v>199.52424290648355</v>
      </c>
      <c r="Q53">
        <v>208.27189439424023</v>
      </c>
      <c r="R53">
        <v>195.60157928723999</v>
      </c>
      <c r="S53">
        <v>171.26829943829404</v>
      </c>
      <c r="T53">
        <v>181.0794912693913</v>
      </c>
      <c r="U53">
        <v>223.94952003812608</v>
      </c>
      <c r="W53">
        <f t="shared" si="0"/>
        <v>197.33135502461587</v>
      </c>
      <c r="X53">
        <f t="shared" si="1"/>
        <v>6.0465106549099081</v>
      </c>
    </row>
    <row r="54" spans="1:24" x14ac:dyDescent="0.25">
      <c r="A54" s="3">
        <v>22.49991</v>
      </c>
      <c r="B54">
        <v>203.13287234325625</v>
      </c>
      <c r="C54">
        <v>216.10983894141799</v>
      </c>
      <c r="D54">
        <v>184.19842628964699</v>
      </c>
      <c r="E54">
        <v>175.40512104161999</v>
      </c>
      <c r="F54">
        <v>164.42377668086399</v>
      </c>
      <c r="G54" s="8">
        <v>194.96533928897836</v>
      </c>
      <c r="H54" s="8">
        <v>181.84700264738046</v>
      </c>
      <c r="J54">
        <f t="shared" si="2"/>
        <v>188.58319674759483</v>
      </c>
      <c r="K54">
        <f t="shared" si="3"/>
        <v>6.6046207021731327</v>
      </c>
      <c r="M54" s="3">
        <v>22.49991</v>
      </c>
      <c r="N54">
        <v>193.21080595686604</v>
      </c>
      <c r="O54">
        <v>210.8668896280432</v>
      </c>
      <c r="P54">
        <v>201.41191532778782</v>
      </c>
      <c r="Q54">
        <v>212.33629951114503</v>
      </c>
      <c r="R54">
        <v>197.9932103304736</v>
      </c>
      <c r="S54">
        <v>171.63617443271738</v>
      </c>
      <c r="T54">
        <v>187.09198617880304</v>
      </c>
      <c r="U54">
        <v>230.35001469710647</v>
      </c>
      <c r="W54">
        <f t="shared" si="0"/>
        <v>200.61216200786782</v>
      </c>
      <c r="X54">
        <f t="shared" si="1"/>
        <v>6.284385860984643</v>
      </c>
    </row>
    <row r="55" spans="1:24" x14ac:dyDescent="0.25">
      <c r="A55" s="3">
        <v>23.33324</v>
      </c>
      <c r="B55">
        <v>198.95165772040667</v>
      </c>
      <c r="C55">
        <v>211.34149369452001</v>
      </c>
      <c r="D55">
        <v>180.71944891612</v>
      </c>
      <c r="E55">
        <v>170.96326112526</v>
      </c>
      <c r="F55">
        <v>162.62214887518701</v>
      </c>
      <c r="G55" s="8">
        <v>204.22878774844816</v>
      </c>
      <c r="H55" s="8">
        <v>179.84227109238799</v>
      </c>
      <c r="J55">
        <f t="shared" si="2"/>
        <v>186.95272416747571</v>
      </c>
      <c r="K55">
        <f t="shared" si="3"/>
        <v>6.8561771661783029</v>
      </c>
      <c r="M55" s="3">
        <v>23.33324</v>
      </c>
      <c r="N55">
        <v>187.92131716888807</v>
      </c>
      <c r="O55">
        <v>209.84170643904721</v>
      </c>
      <c r="P55">
        <v>200.39901473763121</v>
      </c>
      <c r="Q55">
        <v>210.46117246342004</v>
      </c>
      <c r="R55">
        <v>194.02269551196784</v>
      </c>
      <c r="S55">
        <v>176.05063612912699</v>
      </c>
      <c r="T55">
        <v>190.72896110742428</v>
      </c>
      <c r="U55">
        <v>232.75581406898763</v>
      </c>
      <c r="W55">
        <f t="shared" si="0"/>
        <v>200.27266470331168</v>
      </c>
      <c r="X55">
        <f t="shared" si="1"/>
        <v>6.1527433697521943</v>
      </c>
    </row>
    <row r="56" spans="1:24" x14ac:dyDescent="0.25">
      <c r="A56" s="3">
        <v>24.16657</v>
      </c>
      <c r="B56">
        <v>199.25590802385764</v>
      </c>
      <c r="C56">
        <v>204.31687363025699</v>
      </c>
      <c r="D56">
        <v>185.62292941105599</v>
      </c>
      <c r="E56">
        <v>175.1710948672</v>
      </c>
      <c r="F56">
        <v>158.03313708006999</v>
      </c>
      <c r="G56" s="8">
        <v>199.41139990810171</v>
      </c>
      <c r="H56" s="8">
        <v>177.56060319077216</v>
      </c>
      <c r="J56">
        <f t="shared" si="2"/>
        <v>185.62456373018776</v>
      </c>
      <c r="K56">
        <f t="shared" si="3"/>
        <v>6.2884666663132185</v>
      </c>
      <c r="M56" s="3">
        <v>24.16657</v>
      </c>
      <c r="N56">
        <v>187.04447498456037</v>
      </c>
      <c r="O56">
        <v>206.70579826870323</v>
      </c>
      <c r="P56">
        <v>191.94291613159083</v>
      </c>
      <c r="Q56">
        <v>206.73546777292421</v>
      </c>
      <c r="R56">
        <v>196.99391384505239</v>
      </c>
      <c r="S56">
        <v>174.36322642598884</v>
      </c>
      <c r="T56">
        <v>191.37809154985283</v>
      </c>
      <c r="U56">
        <v>231.44305806728198</v>
      </c>
      <c r="W56">
        <f t="shared" si="0"/>
        <v>198.32586838074434</v>
      </c>
      <c r="X56">
        <f t="shared" si="1"/>
        <v>6.0207360003358419</v>
      </c>
    </row>
    <row r="57" spans="1:24" x14ac:dyDescent="0.25">
      <c r="A57" s="3">
        <v>24.9999</v>
      </c>
      <c r="B57">
        <v>203.56751761306006</v>
      </c>
      <c r="C57">
        <v>211.86220213193999</v>
      </c>
      <c r="D57">
        <v>184.08447671992499</v>
      </c>
      <c r="E57">
        <v>169.873433156451</v>
      </c>
      <c r="F57">
        <v>161.53442140907299</v>
      </c>
      <c r="G57" s="8">
        <v>197.34587706153189</v>
      </c>
      <c r="H57" s="8">
        <v>182.23229328265433</v>
      </c>
      <c r="J57">
        <f t="shared" si="2"/>
        <v>187.21431733923359</v>
      </c>
      <c r="K57">
        <f t="shared" si="3"/>
        <v>6.8528299187167052</v>
      </c>
      <c r="M57" s="3">
        <v>24.9999</v>
      </c>
      <c r="N57">
        <v>185.18523693042314</v>
      </c>
      <c r="O57">
        <v>214.25910560968981</v>
      </c>
      <c r="P57">
        <v>195.61081294744361</v>
      </c>
      <c r="Q57">
        <v>211.12384993187715</v>
      </c>
      <c r="R57">
        <v>197.13383106688966</v>
      </c>
      <c r="S57">
        <v>173.97935575828146</v>
      </c>
      <c r="T57">
        <v>182.95781261402374</v>
      </c>
      <c r="U57">
        <v>235.00951820593286</v>
      </c>
      <c r="W57">
        <f t="shared" si="0"/>
        <v>199.40744038307017</v>
      </c>
      <c r="X57">
        <f t="shared" si="1"/>
        <v>7.0259552600464801</v>
      </c>
    </row>
    <row r="58" spans="1:24" x14ac:dyDescent="0.25">
      <c r="A58" s="3">
        <v>25.83323</v>
      </c>
      <c r="B58">
        <v>207.57489075293103</v>
      </c>
      <c r="C58">
        <v>209.49172673002599</v>
      </c>
      <c r="D58">
        <v>179.45639165735699</v>
      </c>
      <c r="E58">
        <v>168.54092816174301</v>
      </c>
      <c r="F58">
        <v>165.66451175205799</v>
      </c>
      <c r="G58" s="8">
        <v>191.46429309077359</v>
      </c>
      <c r="H58" s="8">
        <v>177.88771668695281</v>
      </c>
      <c r="J58">
        <f t="shared" si="2"/>
        <v>185.72577983312021</v>
      </c>
      <c r="K58">
        <f t="shared" si="3"/>
        <v>6.6791225547725421</v>
      </c>
      <c r="M58" s="3">
        <v>25.83323</v>
      </c>
      <c r="N58">
        <v>179.98909961218783</v>
      </c>
      <c r="O58">
        <v>206.81887453756858</v>
      </c>
      <c r="P58">
        <v>196.93062996658384</v>
      </c>
      <c r="Q58">
        <v>205.62118452041247</v>
      </c>
      <c r="R58">
        <v>194.03600983858703</v>
      </c>
      <c r="S58">
        <v>173.85939458142803</v>
      </c>
      <c r="T58">
        <v>181.79306671969272</v>
      </c>
      <c r="U58">
        <v>223.12127592719116</v>
      </c>
      <c r="W58">
        <f t="shared" si="0"/>
        <v>195.27119196295646</v>
      </c>
      <c r="X58">
        <f t="shared" si="1"/>
        <v>5.815688724053599</v>
      </c>
    </row>
    <row r="59" spans="1:24" x14ac:dyDescent="0.25">
      <c r="A59" s="3">
        <v>26.66656</v>
      </c>
      <c r="B59">
        <v>201.92458537019183</v>
      </c>
      <c r="C59">
        <v>213.58407129035001</v>
      </c>
      <c r="D59">
        <v>180.41557350798101</v>
      </c>
      <c r="E59">
        <v>169.80238670907701</v>
      </c>
      <c r="F59">
        <v>165.97047628066301</v>
      </c>
      <c r="G59" s="8">
        <v>195.66057604670007</v>
      </c>
      <c r="H59" s="8">
        <v>175.22675814221503</v>
      </c>
      <c r="J59">
        <f t="shared" si="2"/>
        <v>186.08348962102542</v>
      </c>
      <c r="K59">
        <f t="shared" si="3"/>
        <v>6.7586706219930193</v>
      </c>
      <c r="M59" s="3">
        <v>26.66656</v>
      </c>
      <c r="N59">
        <v>193.9131112627345</v>
      </c>
      <c r="O59">
        <v>206.94701642916664</v>
      </c>
      <c r="P59">
        <v>196.10190105510651</v>
      </c>
      <c r="Q59">
        <v>206.52929345228918</v>
      </c>
      <c r="R59">
        <v>194.34911948132327</v>
      </c>
      <c r="S59">
        <v>176.32253708384556</v>
      </c>
      <c r="T59">
        <v>185.89501778053554</v>
      </c>
      <c r="U59">
        <v>230.89652383722262</v>
      </c>
      <c r="W59">
        <f t="shared" si="0"/>
        <v>198.869315047778</v>
      </c>
      <c r="X59">
        <f t="shared" si="1"/>
        <v>5.79256130411098</v>
      </c>
    </row>
    <row r="60" spans="1:24" x14ac:dyDescent="0.25">
      <c r="A60" s="3">
        <v>27.499890000000001</v>
      </c>
      <c r="B60">
        <v>210.56520532183711</v>
      </c>
      <c r="C60">
        <v>210.921331423932</v>
      </c>
      <c r="D60">
        <v>178.36744791712999</v>
      </c>
      <c r="E60">
        <v>174.52848539513201</v>
      </c>
      <c r="F60">
        <v>162.231242065657</v>
      </c>
      <c r="G60" s="8">
        <v>200.78411455954773</v>
      </c>
      <c r="H60" s="8">
        <v>172.96716616109066</v>
      </c>
      <c r="J60">
        <f t="shared" si="2"/>
        <v>187.19499897776095</v>
      </c>
      <c r="K60">
        <f t="shared" si="3"/>
        <v>7.4924661654523002</v>
      </c>
      <c r="M60" s="3">
        <v>27.499890000000001</v>
      </c>
      <c r="N60">
        <v>182.63587770879985</v>
      </c>
      <c r="O60">
        <v>203.33621676331504</v>
      </c>
      <c r="P60">
        <v>203.74463293708476</v>
      </c>
      <c r="Q60">
        <v>209.93103674726657</v>
      </c>
      <c r="R60">
        <v>195.37506585495322</v>
      </c>
      <c r="S60">
        <v>174.61913170742281</v>
      </c>
      <c r="T60">
        <v>187.83320069995</v>
      </c>
      <c r="U60">
        <v>235.44334841168754</v>
      </c>
      <c r="W60">
        <f t="shared" si="0"/>
        <v>199.11481385381001</v>
      </c>
      <c r="X60">
        <f t="shared" si="1"/>
        <v>6.6666318048607414</v>
      </c>
    </row>
    <row r="61" spans="1:24" x14ac:dyDescent="0.25">
      <c r="A61" s="3">
        <v>28.333220000000001</v>
      </c>
      <c r="B61">
        <v>202.61132018608143</v>
      </c>
      <c r="C61">
        <v>208.208297072189</v>
      </c>
      <c r="D61">
        <v>182.42569613116399</v>
      </c>
      <c r="E61">
        <v>170.85065293408999</v>
      </c>
      <c r="F61">
        <v>161.61936368999699</v>
      </c>
      <c r="G61" s="8">
        <v>189.50832877440277</v>
      </c>
      <c r="H61" s="8">
        <v>185.56350411524772</v>
      </c>
      <c r="J61">
        <f t="shared" si="2"/>
        <v>185.826737557596</v>
      </c>
      <c r="K61">
        <f t="shared" si="3"/>
        <v>6.2069986786249869</v>
      </c>
      <c r="M61" s="3">
        <v>28.333220000000001</v>
      </c>
      <c r="N61">
        <v>181.63724837271855</v>
      </c>
      <c r="O61">
        <v>211.18350798648828</v>
      </c>
      <c r="P61">
        <v>199.1866239239572</v>
      </c>
      <c r="Q61">
        <v>205.71445348340148</v>
      </c>
      <c r="R61">
        <v>197.1937773891309</v>
      </c>
      <c r="S61">
        <v>172.01204089100426</v>
      </c>
      <c r="T61">
        <v>181.67337126458861</v>
      </c>
      <c r="U61">
        <v>227.30188769249565</v>
      </c>
      <c r="W61">
        <f t="shared" si="0"/>
        <v>196.98786387547312</v>
      </c>
      <c r="X61">
        <f t="shared" si="1"/>
        <v>6.4023621171219967</v>
      </c>
    </row>
    <row r="62" spans="1:24" x14ac:dyDescent="0.25">
      <c r="A62" s="3">
        <v>29.166550000000001</v>
      </c>
      <c r="B62">
        <v>199.83832132501752</v>
      </c>
      <c r="C62">
        <v>209.13547055866201</v>
      </c>
      <c r="D62">
        <v>176.18003744477801</v>
      </c>
      <c r="E62">
        <v>173.942153528548</v>
      </c>
      <c r="F62">
        <v>159.32485779243899</v>
      </c>
      <c r="G62" s="8">
        <v>199.15761511661827</v>
      </c>
      <c r="H62" s="8">
        <v>181.38745894467391</v>
      </c>
      <c r="J62">
        <f t="shared" si="2"/>
        <v>185.56655924439093</v>
      </c>
      <c r="K62">
        <f t="shared" si="3"/>
        <v>6.678356918144849</v>
      </c>
      <c r="M62" s="3">
        <v>29.166550000000001</v>
      </c>
      <c r="N62">
        <v>183.5614383693005</v>
      </c>
      <c r="O62">
        <v>203.32112711247623</v>
      </c>
      <c r="P62">
        <v>198.81830238788814</v>
      </c>
      <c r="Q62">
        <v>205.17940475695085</v>
      </c>
      <c r="R62">
        <v>190.03217735107799</v>
      </c>
      <c r="S62">
        <v>169.42094574787029</v>
      </c>
      <c r="T62">
        <v>179.9469678789967</v>
      </c>
      <c r="U62">
        <v>233.0149931809793</v>
      </c>
      <c r="W62">
        <f t="shared" si="0"/>
        <v>195.4119195981925</v>
      </c>
      <c r="X62">
        <f t="shared" si="1"/>
        <v>6.9018953165311778</v>
      </c>
    </row>
    <row r="63" spans="1:24" x14ac:dyDescent="0.25">
      <c r="A63" s="3">
        <v>29.999880000000001</v>
      </c>
      <c r="B63">
        <v>203.28935461535113</v>
      </c>
      <c r="C63">
        <v>206.436176232272</v>
      </c>
      <c r="D63">
        <v>182.56498101266499</v>
      </c>
      <c r="E63">
        <v>174.03100132291601</v>
      </c>
      <c r="F63">
        <v>160.31066465775399</v>
      </c>
      <c r="G63" s="8">
        <v>192.6525280558746</v>
      </c>
      <c r="H63" s="8">
        <v>173.47488701597052</v>
      </c>
      <c r="J63">
        <f t="shared" si="2"/>
        <v>184.6799418446862</v>
      </c>
      <c r="K63">
        <f t="shared" si="3"/>
        <v>6.4003237030798301</v>
      </c>
      <c r="M63" s="3">
        <v>29.999880000000001</v>
      </c>
      <c r="N63">
        <v>185.89969021996023</v>
      </c>
      <c r="O63">
        <v>205.82382259403701</v>
      </c>
      <c r="P63">
        <v>200.84408174691282</v>
      </c>
      <c r="Q63">
        <v>211.12384993187715</v>
      </c>
      <c r="R63">
        <v>186.8277778049117</v>
      </c>
      <c r="S63">
        <v>178.27385627783815</v>
      </c>
      <c r="T63">
        <v>186.28172936946228</v>
      </c>
      <c r="U63">
        <v>226.86241224954836</v>
      </c>
      <c r="W63">
        <f t="shared" si="0"/>
        <v>197.74215252431844</v>
      </c>
      <c r="X63">
        <f t="shared" si="1"/>
        <v>5.7813092538506794</v>
      </c>
    </row>
    <row r="64" spans="1:24" x14ac:dyDescent="0.25">
      <c r="A64" s="3">
        <v>30.833210000000001</v>
      </c>
      <c r="B64">
        <v>201.29869784416837</v>
      </c>
      <c r="C64">
        <v>206.64625736756599</v>
      </c>
      <c r="D64">
        <v>177.89892264906999</v>
      </c>
      <c r="E64">
        <v>169.375949084235</v>
      </c>
      <c r="F64">
        <v>159.42682907478999</v>
      </c>
      <c r="G64" s="8">
        <v>198.3496323402878</v>
      </c>
      <c r="H64" s="8">
        <v>169.10820918335503</v>
      </c>
      <c r="J64">
        <f t="shared" si="2"/>
        <v>183.15778536335318</v>
      </c>
      <c r="K64">
        <f t="shared" si="3"/>
        <v>7.05376758966651</v>
      </c>
      <c r="M64" s="3">
        <v>30.833210000000001</v>
      </c>
      <c r="N64">
        <v>174.36266697360293</v>
      </c>
      <c r="O64">
        <v>206.1027408534915</v>
      </c>
      <c r="P64">
        <v>203.56046125840592</v>
      </c>
      <c r="Q64">
        <v>201.03154105112102</v>
      </c>
      <c r="R64">
        <v>197.56685458907913</v>
      </c>
      <c r="S64">
        <v>166.94180757216927</v>
      </c>
      <c r="T64">
        <v>182.60793465658426</v>
      </c>
      <c r="U64">
        <v>234.27706749766887</v>
      </c>
      <c r="W64">
        <f t="shared" si="0"/>
        <v>195.80638430651535</v>
      </c>
      <c r="X64">
        <f t="shared" si="1"/>
        <v>7.4925338166004511</v>
      </c>
    </row>
    <row r="65" spans="1:24" x14ac:dyDescent="0.25">
      <c r="A65" s="3">
        <v>31.666540000000001</v>
      </c>
      <c r="B65">
        <v>203.93261520637779</v>
      </c>
      <c r="C65">
        <v>206.21235507162501</v>
      </c>
      <c r="D65">
        <v>174.89164487423599</v>
      </c>
      <c r="E65">
        <v>165.911308945515</v>
      </c>
      <c r="F65">
        <v>164.457784002165</v>
      </c>
      <c r="G65" s="8">
        <v>195.65814748410213</v>
      </c>
      <c r="H65" s="8">
        <v>168.38777974594208</v>
      </c>
      <c r="J65">
        <f t="shared" si="2"/>
        <v>182.77880504713758</v>
      </c>
      <c r="K65">
        <f t="shared" si="3"/>
        <v>6.9897434285856432</v>
      </c>
      <c r="M65" s="3">
        <v>31.666540000000001</v>
      </c>
      <c r="N65">
        <v>178.66164315863548</v>
      </c>
      <c r="O65">
        <v>200.49429247515772</v>
      </c>
      <c r="P65">
        <v>202.96194694527719</v>
      </c>
      <c r="Q65">
        <v>205.70954047310468</v>
      </c>
      <c r="R65">
        <v>190.07880934670004</v>
      </c>
      <c r="S65">
        <v>169.52491125143914</v>
      </c>
      <c r="T65">
        <v>180.21858129314023</v>
      </c>
      <c r="U65">
        <v>226.76664393682123</v>
      </c>
      <c r="W65">
        <f t="shared" si="0"/>
        <v>194.30204611003447</v>
      </c>
      <c r="X65">
        <f t="shared" si="1"/>
        <v>6.5084109914897992</v>
      </c>
    </row>
    <row r="66" spans="1:24" x14ac:dyDescent="0.25">
      <c r="A66" s="3">
        <v>32.499870000000001</v>
      </c>
      <c r="B66">
        <v>208.71364390362768</v>
      </c>
      <c r="C66">
        <v>208.779214387298</v>
      </c>
      <c r="D66">
        <v>175.56908263122699</v>
      </c>
      <c r="E66">
        <v>165.751414703774</v>
      </c>
      <c r="F66">
        <v>165.85152667843801</v>
      </c>
      <c r="G66" s="8">
        <v>202.81660895478578</v>
      </c>
      <c r="H66" s="8">
        <v>176.13582024428572</v>
      </c>
      <c r="J66">
        <f t="shared" si="2"/>
        <v>186.2310445004909</v>
      </c>
      <c r="K66">
        <f t="shared" si="3"/>
        <v>7.4630824035133214</v>
      </c>
      <c r="M66" s="3">
        <v>32.499870000000001</v>
      </c>
      <c r="N66">
        <v>177.40727345802051</v>
      </c>
      <c r="O66">
        <v>206.13289612706254</v>
      </c>
      <c r="P66">
        <v>203.02333023107363</v>
      </c>
      <c r="Q66">
        <v>202.72995619346128</v>
      </c>
      <c r="R66">
        <v>191.23133738057726</v>
      </c>
      <c r="S66">
        <v>173.08366178214919</v>
      </c>
      <c r="T66">
        <v>180.69737696078542</v>
      </c>
      <c r="U66">
        <v>234.93063542489691</v>
      </c>
      <c r="W66">
        <f t="shared" si="0"/>
        <v>196.15455844475335</v>
      </c>
      <c r="X66">
        <f t="shared" si="1"/>
        <v>7.1219690076148474</v>
      </c>
    </row>
    <row r="67" spans="1:24" x14ac:dyDescent="0.25">
      <c r="A67" s="3">
        <v>33.333199999999998</v>
      </c>
      <c r="B67">
        <v>204.3237862513181</v>
      </c>
      <c r="C67">
        <v>207.88855255697999</v>
      </c>
      <c r="D67">
        <v>178.92458744313299</v>
      </c>
      <c r="E67">
        <v>160.54558031229701</v>
      </c>
      <c r="F67">
        <v>165.73252639466</v>
      </c>
      <c r="G67" s="8">
        <v>199.9374265668128</v>
      </c>
      <c r="H67" s="8">
        <v>175.57794755627108</v>
      </c>
      <c r="J67">
        <f t="shared" si="2"/>
        <v>184.70434386878171</v>
      </c>
      <c r="K67">
        <f t="shared" si="3"/>
        <v>7.2616888846731698</v>
      </c>
      <c r="M67" s="3">
        <v>33.333199999999998</v>
      </c>
      <c r="N67">
        <v>172.0812322548957</v>
      </c>
      <c r="O67">
        <v>209.32157001912987</v>
      </c>
      <c r="P67">
        <v>207.28974136005561</v>
      </c>
      <c r="Q67">
        <v>201.02171503052767</v>
      </c>
      <c r="R67">
        <v>201.87712893852989</v>
      </c>
      <c r="S67">
        <v>164.87853141074368</v>
      </c>
      <c r="T67">
        <v>178.66712380988304</v>
      </c>
      <c r="U67">
        <v>231.40923682401322</v>
      </c>
      <c r="W67">
        <f t="shared" ref="W67:W99" si="4">AVERAGE(N67:U67)</f>
        <v>195.81828495597236</v>
      </c>
      <c r="X67">
        <f t="shared" ref="X67:X99" si="5">STDEV(N67:U67)/SQRT(8)</f>
        <v>7.8596079718425544</v>
      </c>
    </row>
    <row r="68" spans="1:24" x14ac:dyDescent="0.25">
      <c r="A68" s="3">
        <v>34.166530000000002</v>
      </c>
      <c r="B68">
        <v>206.81862211467302</v>
      </c>
      <c r="C68">
        <v>202.49450110883299</v>
      </c>
      <c r="D68">
        <v>177.775479754092</v>
      </c>
      <c r="E68">
        <v>169.109458681333</v>
      </c>
      <c r="F68">
        <v>164.23681243603701</v>
      </c>
      <c r="G68" s="8">
        <v>191.72126537066677</v>
      </c>
      <c r="H68" s="8">
        <v>171.82734486718599</v>
      </c>
      <c r="J68">
        <f t="shared" ref="J68:J99" si="6">AVERAGE(B68:H68)</f>
        <v>183.42621204754582</v>
      </c>
      <c r="K68">
        <f t="shared" ref="K68:K99" si="7">STDEV(B68:H68)/SQRT(7)</f>
        <v>6.3980640409459353</v>
      </c>
      <c r="M68" s="3">
        <v>34.166530000000002</v>
      </c>
      <c r="N68">
        <v>177.00132833707906</v>
      </c>
      <c r="O68">
        <v>208.99740683526562</v>
      </c>
      <c r="P68">
        <v>192.31123766765987</v>
      </c>
      <c r="Q68">
        <v>199.70618611420713</v>
      </c>
      <c r="R68">
        <v>186.408068609341</v>
      </c>
      <c r="S68">
        <v>167.88547582259719</v>
      </c>
      <c r="T68">
        <v>176.84863634557212</v>
      </c>
      <c r="U68">
        <v>229.09358561760968</v>
      </c>
      <c r="W68">
        <f t="shared" si="4"/>
        <v>192.28149066866649</v>
      </c>
      <c r="X68">
        <f t="shared" si="5"/>
        <v>7.0596921164856248</v>
      </c>
    </row>
    <row r="69" spans="1:24" x14ac:dyDescent="0.25">
      <c r="A69" s="3">
        <v>34.999859999999998</v>
      </c>
      <c r="B69">
        <v>203.5153568556955</v>
      </c>
      <c r="C69">
        <v>202.59954167647999</v>
      </c>
      <c r="D69">
        <v>173.229719621485</v>
      </c>
      <c r="E69">
        <v>163.93917400364299</v>
      </c>
      <c r="F69">
        <v>158.83197970055701</v>
      </c>
      <c r="G69" s="8">
        <v>197.0518388449878</v>
      </c>
      <c r="H69" s="8">
        <v>165.61446691778585</v>
      </c>
      <c r="J69">
        <f t="shared" si="6"/>
        <v>180.68315394580489</v>
      </c>
      <c r="K69">
        <f t="shared" si="7"/>
        <v>7.4162387437546213</v>
      </c>
      <c r="M69" s="3">
        <v>34.999859999999998</v>
      </c>
      <c r="N69">
        <v>173.46552391775688</v>
      </c>
      <c r="O69">
        <v>203.29851666432438</v>
      </c>
      <c r="P69">
        <v>199.20196429008431</v>
      </c>
      <c r="Q69">
        <v>210.29918394239613</v>
      </c>
      <c r="R69">
        <v>195.14855242266603</v>
      </c>
      <c r="S69">
        <v>163.26309586460576</v>
      </c>
      <c r="T69">
        <v>181.63653763310134</v>
      </c>
      <c r="U69">
        <v>230.16407312895862</v>
      </c>
      <c r="W69">
        <f t="shared" si="4"/>
        <v>194.55968098298669</v>
      </c>
      <c r="X69">
        <f t="shared" si="5"/>
        <v>7.5653307486484644</v>
      </c>
    </row>
    <row r="70" spans="1:24" x14ac:dyDescent="0.25">
      <c r="A70" s="3">
        <v>35.833190000000002</v>
      </c>
      <c r="B70">
        <v>202.63739363770458</v>
      </c>
      <c r="C70">
        <v>209.11261332022499</v>
      </c>
      <c r="D70">
        <v>173.406977804012</v>
      </c>
      <c r="E70">
        <v>160.54558031229701</v>
      </c>
      <c r="F70">
        <v>159.57978599831699</v>
      </c>
      <c r="G70" s="8">
        <v>193.09880679027623</v>
      </c>
      <c r="H70" s="8">
        <v>169.74836024476082</v>
      </c>
      <c r="J70">
        <f t="shared" si="6"/>
        <v>181.16135972965611</v>
      </c>
      <c r="K70">
        <f t="shared" si="7"/>
        <v>7.6627685753077337</v>
      </c>
      <c r="M70" s="3">
        <v>35.833190000000002</v>
      </c>
      <c r="N70">
        <v>181.71843378143549</v>
      </c>
      <c r="O70">
        <v>208.40189424547302</v>
      </c>
      <c r="P70">
        <v>205.04910959009837</v>
      </c>
      <c r="Q70">
        <v>209.57761293649716</v>
      </c>
      <c r="R70">
        <v>201.89711104594363</v>
      </c>
      <c r="S70">
        <v>165.67825134717009</v>
      </c>
      <c r="T70">
        <v>175.78057181028041</v>
      </c>
      <c r="U70">
        <v>229.01470283657369</v>
      </c>
      <c r="W70">
        <f t="shared" si="4"/>
        <v>197.13971094918398</v>
      </c>
      <c r="X70">
        <f t="shared" si="5"/>
        <v>7.4000443813059116</v>
      </c>
    </row>
    <row r="71" spans="1:24" x14ac:dyDescent="0.25">
      <c r="A71" s="3">
        <v>36.666519999999998</v>
      </c>
      <c r="B71">
        <v>205.64509512573275</v>
      </c>
      <c r="C71">
        <v>212.99029673680499</v>
      </c>
      <c r="D71">
        <v>172.29901774663099</v>
      </c>
      <c r="E71">
        <v>166.24889877599</v>
      </c>
      <c r="F71">
        <v>163.98188423015799</v>
      </c>
      <c r="G71" s="8">
        <v>191.77602945725008</v>
      </c>
      <c r="H71" s="8">
        <v>169.11020918073899</v>
      </c>
      <c r="J71">
        <f t="shared" si="6"/>
        <v>183.15020446475799</v>
      </c>
      <c r="K71">
        <f t="shared" si="7"/>
        <v>7.6201556427405785</v>
      </c>
      <c r="M71" s="3">
        <v>36.666519999999998</v>
      </c>
      <c r="N71">
        <v>171.85795882290645</v>
      </c>
      <c r="O71">
        <v>206.2685828440797</v>
      </c>
      <c r="P71">
        <v>195.48802455456166</v>
      </c>
      <c r="Q71">
        <v>204.86032507866986</v>
      </c>
      <c r="R71">
        <v>198.99917459668978</v>
      </c>
      <c r="S71">
        <v>161.19980695762374</v>
      </c>
      <c r="T71">
        <v>176.6736904432374</v>
      </c>
      <c r="U71">
        <v>226.33278864112336</v>
      </c>
      <c r="W71">
        <f t="shared" si="4"/>
        <v>192.71004399236148</v>
      </c>
      <c r="X71">
        <f t="shared" si="5"/>
        <v>7.5523077513717443</v>
      </c>
    </row>
    <row r="72" spans="1:24" x14ac:dyDescent="0.25">
      <c r="A72" s="3">
        <v>37.499850000000002</v>
      </c>
      <c r="B72">
        <v>208.93965999809035</v>
      </c>
      <c r="C72">
        <v>208.69698825427</v>
      </c>
      <c r="D72">
        <v>169.13029410914999</v>
      </c>
      <c r="E72">
        <v>166.03570645366901</v>
      </c>
      <c r="F72">
        <v>165.66451175205799</v>
      </c>
      <c r="G72" s="8">
        <v>195.41085909756816</v>
      </c>
      <c r="H72" s="8">
        <v>173.68759559850361</v>
      </c>
      <c r="J72">
        <f t="shared" si="6"/>
        <v>183.93794503761561</v>
      </c>
      <c r="K72">
        <f t="shared" si="7"/>
        <v>7.4776944960416181</v>
      </c>
      <c r="M72" s="3">
        <v>37.499850000000002</v>
      </c>
      <c r="N72">
        <v>171.39112916476634</v>
      </c>
      <c r="O72">
        <v>206.86409543387225</v>
      </c>
      <c r="P72">
        <v>196.73111792177795</v>
      </c>
      <c r="Q72">
        <v>201.74821469325286</v>
      </c>
      <c r="R72">
        <v>201.91044660753312</v>
      </c>
      <c r="S72">
        <v>159.81628955577168</v>
      </c>
      <c r="T72">
        <v>181.29125695598333</v>
      </c>
      <c r="U72">
        <v>229.73588816039609</v>
      </c>
      <c r="W72">
        <f t="shared" si="4"/>
        <v>193.68605481166921</v>
      </c>
      <c r="X72">
        <f t="shared" si="5"/>
        <v>7.8068404217961849</v>
      </c>
    </row>
    <row r="73" spans="1:24" x14ac:dyDescent="0.25">
      <c r="A73" s="3">
        <v>38.333179999999999</v>
      </c>
      <c r="B73">
        <v>207.74005955752691</v>
      </c>
      <c r="C73">
        <v>214.031670807826</v>
      </c>
      <c r="D73">
        <v>167.265775362092</v>
      </c>
      <c r="E73">
        <v>165.21843389796999</v>
      </c>
      <c r="F73">
        <v>168.264982178222</v>
      </c>
      <c r="G73" s="8">
        <v>199.56606898855722</v>
      </c>
      <c r="H73" s="8">
        <v>174.24346828913426</v>
      </c>
      <c r="J73">
        <f t="shared" si="6"/>
        <v>185.19006558304687</v>
      </c>
      <c r="K73">
        <f t="shared" si="7"/>
        <v>7.9783077731511085</v>
      </c>
      <c r="M73" s="3">
        <v>38.333179999999999</v>
      </c>
      <c r="N73">
        <v>168.67939912570952</v>
      </c>
      <c r="O73">
        <v>202.25069899907001</v>
      </c>
      <c r="P73">
        <v>196.57764879664185</v>
      </c>
      <c r="Q73">
        <v>202.47961171974484</v>
      </c>
      <c r="R73">
        <v>194.22920560187055</v>
      </c>
      <c r="S73">
        <v>165.32637202603132</v>
      </c>
      <c r="T73">
        <v>177.05580475184325</v>
      </c>
      <c r="U73">
        <v>229.08794038041748</v>
      </c>
      <c r="W73">
        <f t="shared" si="4"/>
        <v>191.9608351751661</v>
      </c>
      <c r="X73">
        <f t="shared" si="5"/>
        <v>7.4342212995605035</v>
      </c>
    </row>
    <row r="74" spans="1:24" x14ac:dyDescent="0.25">
      <c r="A74" s="3">
        <v>39.166510000000002</v>
      </c>
      <c r="B74">
        <v>205.93195851006217</v>
      </c>
      <c r="C74">
        <v>212.60664612237099</v>
      </c>
      <c r="D74">
        <v>166.189469611113</v>
      </c>
      <c r="E74">
        <v>182.11514398652901</v>
      </c>
      <c r="F74">
        <v>160.41263594010499</v>
      </c>
      <c r="G74" s="8">
        <v>192.36009876205162</v>
      </c>
      <c r="H74" s="8">
        <v>170.85808031221558</v>
      </c>
      <c r="J74">
        <f t="shared" si="6"/>
        <v>184.35343332063533</v>
      </c>
      <c r="K74">
        <f t="shared" si="7"/>
        <v>7.5879122595825432</v>
      </c>
      <c r="M74" s="3">
        <v>39.166510000000002</v>
      </c>
      <c r="N74">
        <v>175.45466585678395</v>
      </c>
      <c r="O74">
        <v>195.617055417687</v>
      </c>
      <c r="P74">
        <v>200.55248386276725</v>
      </c>
      <c r="Q74">
        <v>197.79178627716786</v>
      </c>
      <c r="R74">
        <v>201.93709649574188</v>
      </c>
      <c r="S74">
        <v>164.83853585475507</v>
      </c>
      <c r="T74">
        <v>184.10875282016167</v>
      </c>
      <c r="U74">
        <v>231.93886043243822</v>
      </c>
      <c r="W74">
        <f t="shared" si="4"/>
        <v>194.02990462718788</v>
      </c>
      <c r="X74">
        <f t="shared" si="5"/>
        <v>7.1394680348035102</v>
      </c>
    </row>
    <row r="75" spans="1:24" x14ac:dyDescent="0.25">
      <c r="A75" s="3">
        <v>39.999839999999999</v>
      </c>
      <c r="B75">
        <v>213.3295037962811</v>
      </c>
      <c r="C75">
        <v>216.24227395213501</v>
      </c>
      <c r="D75">
        <v>164.31228320816501</v>
      </c>
      <c r="E75">
        <v>183.50100004201701</v>
      </c>
      <c r="F75">
        <v>165.08664069769901</v>
      </c>
      <c r="G75" s="8">
        <v>198.71455422765888</v>
      </c>
      <c r="H75" s="8">
        <v>173.20797597268961</v>
      </c>
      <c r="J75">
        <f t="shared" si="6"/>
        <v>187.7706045566637</v>
      </c>
      <c r="K75">
        <f t="shared" si="7"/>
        <v>8.2790873285497568</v>
      </c>
      <c r="M75" s="3">
        <v>39.999839999999999</v>
      </c>
      <c r="N75">
        <v>171.58191758685484</v>
      </c>
      <c r="O75">
        <v>199.52186299383135</v>
      </c>
      <c r="P75">
        <v>201.7341939441871</v>
      </c>
      <c r="Q75">
        <v>203.49079998867424</v>
      </c>
      <c r="R75">
        <v>199.89853931007201</v>
      </c>
      <c r="S75">
        <v>164.79056158045884</v>
      </c>
      <c r="T75">
        <v>182.58030943296868</v>
      </c>
      <c r="U75">
        <v>229.48797443284664</v>
      </c>
      <c r="W75">
        <f t="shared" si="4"/>
        <v>194.13576990873671</v>
      </c>
      <c r="X75">
        <f t="shared" si="5"/>
        <v>7.2710245439176218</v>
      </c>
    </row>
    <row r="76" spans="1:24" x14ac:dyDescent="0.25">
      <c r="A76" s="3">
        <v>40.833170000000003</v>
      </c>
      <c r="B76">
        <v>214.84205492691538</v>
      </c>
      <c r="C76">
        <v>205.74647832416301</v>
      </c>
      <c r="D76">
        <v>170.709924098583</v>
      </c>
      <c r="E76">
        <v>182.38163438943101</v>
      </c>
      <c r="F76">
        <v>161.50041408777199</v>
      </c>
      <c r="G76" s="8">
        <v>185.33621001632565</v>
      </c>
      <c r="H76" s="8">
        <v>171.73704118783638</v>
      </c>
      <c r="J76">
        <f t="shared" si="6"/>
        <v>184.60767957586091</v>
      </c>
      <c r="K76">
        <f t="shared" si="7"/>
        <v>7.3341973906373044</v>
      </c>
      <c r="M76" s="3">
        <v>40.833170000000003</v>
      </c>
      <c r="N76">
        <v>167.73353759369016</v>
      </c>
      <c r="O76">
        <v>200.42644911664894</v>
      </c>
      <c r="P76">
        <v>194.78208403596625</v>
      </c>
      <c r="Q76">
        <v>207.52086097309092</v>
      </c>
      <c r="R76">
        <v>199.46549455291174</v>
      </c>
      <c r="S76">
        <v>159.60036708477043</v>
      </c>
      <c r="T76">
        <v>182.93020123763807</v>
      </c>
      <c r="U76">
        <v>238.53653695406553</v>
      </c>
      <c r="W76">
        <f t="shared" si="4"/>
        <v>193.87444144359776</v>
      </c>
      <c r="X76">
        <f t="shared" si="5"/>
        <v>8.6950062194852578</v>
      </c>
    </row>
    <row r="77" spans="1:24" x14ac:dyDescent="0.25">
      <c r="A77" s="3">
        <v>41.666499999999999</v>
      </c>
      <c r="B77">
        <v>210.9824636725194</v>
      </c>
      <c r="C77">
        <v>214.09103970241699</v>
      </c>
      <c r="D77">
        <v>168.81372137848001</v>
      </c>
      <c r="E77">
        <v>174.52848539513201</v>
      </c>
      <c r="F77">
        <v>158.03313708006999</v>
      </c>
      <c r="G77" s="8">
        <v>196.58540304102334</v>
      </c>
      <c r="H77" s="8">
        <v>139.58700729125627</v>
      </c>
      <c r="J77">
        <f t="shared" si="6"/>
        <v>180.37446536584255</v>
      </c>
      <c r="K77">
        <f t="shared" si="7"/>
        <v>10.541335208147185</v>
      </c>
      <c r="M77" s="3">
        <v>41.666499999999999</v>
      </c>
      <c r="N77">
        <v>174.13939354161403</v>
      </c>
      <c r="O77">
        <v>195.6999764129813</v>
      </c>
      <c r="P77">
        <v>204.78821425949553</v>
      </c>
      <c r="Q77">
        <v>202.43051290983723</v>
      </c>
      <c r="R77">
        <v>191.54444702331398</v>
      </c>
      <c r="S77">
        <v>159.85627236620437</v>
      </c>
      <c r="T77">
        <v>180.96900422215887</v>
      </c>
      <c r="U77">
        <v>235.14475299912084</v>
      </c>
      <c r="W77">
        <f t="shared" si="4"/>
        <v>193.07157171684077</v>
      </c>
      <c r="X77">
        <f t="shared" si="5"/>
        <v>8.0316542487349043</v>
      </c>
    </row>
    <row r="78" spans="1:24" x14ac:dyDescent="0.25">
      <c r="A78" s="3">
        <v>42.499830000000003</v>
      </c>
      <c r="B78">
        <v>212.06036953334987</v>
      </c>
      <c r="C78">
        <v>211.24103313532399</v>
      </c>
      <c r="D78">
        <v>165.88241987234099</v>
      </c>
      <c r="E78">
        <v>180.03635990329701</v>
      </c>
      <c r="F78">
        <v>159.20590819021299</v>
      </c>
      <c r="G78" s="8">
        <v>188.28463679537205</v>
      </c>
      <c r="H78" s="8">
        <v>163.72611495740236</v>
      </c>
      <c r="J78">
        <f t="shared" si="6"/>
        <v>182.91954891247133</v>
      </c>
      <c r="K78">
        <f t="shared" si="7"/>
        <v>8.3229162573374236</v>
      </c>
      <c r="M78" s="3">
        <v>42.499830000000003</v>
      </c>
      <c r="N78">
        <v>170.22606160600461</v>
      </c>
      <c r="O78">
        <v>196.15226947438987</v>
      </c>
      <c r="P78">
        <v>198.09699968187704</v>
      </c>
      <c r="Q78">
        <v>201.54204037261755</v>
      </c>
      <c r="R78">
        <v>196.07456702425691</v>
      </c>
      <c r="S78">
        <v>163.23110451803714</v>
      </c>
      <c r="T78">
        <v>185.53132028767359</v>
      </c>
      <c r="U78">
        <v>227.40894647960764</v>
      </c>
      <c r="W78">
        <f t="shared" si="4"/>
        <v>192.28291368055807</v>
      </c>
      <c r="X78">
        <f t="shared" si="5"/>
        <v>7.0188751961425409</v>
      </c>
    </row>
    <row r="79" spans="1:24" x14ac:dyDescent="0.25">
      <c r="A79" s="3">
        <v>43.333159999999999</v>
      </c>
      <c r="B79">
        <v>212.63409630200871</v>
      </c>
      <c r="C79">
        <v>203.12478731853301</v>
      </c>
      <c r="D79">
        <v>165.379095633887</v>
      </c>
      <c r="E79">
        <v>174.99041975356101</v>
      </c>
      <c r="F79">
        <v>161.63639269142399</v>
      </c>
      <c r="G79" s="8">
        <v>191.23066536885295</v>
      </c>
      <c r="H79" s="8">
        <v>168.38977974332602</v>
      </c>
      <c r="J79">
        <f t="shared" si="6"/>
        <v>182.48360525879895</v>
      </c>
      <c r="K79">
        <f t="shared" si="7"/>
        <v>7.5491655728632754</v>
      </c>
      <c r="M79" s="3">
        <v>43.333159999999999</v>
      </c>
      <c r="N79">
        <v>174.22464635557714</v>
      </c>
      <c r="O79">
        <v>195.79797504506112</v>
      </c>
      <c r="P79">
        <v>193.35481899007024</v>
      </c>
      <c r="Q79">
        <v>198.18939588754805</v>
      </c>
      <c r="R79">
        <v>198.53283340549709</v>
      </c>
      <c r="S79">
        <v>164.78255737103837</v>
      </c>
      <c r="T79">
        <v>173.62140094917228</v>
      </c>
      <c r="U79">
        <v>228.77240925627325</v>
      </c>
      <c r="W79">
        <f t="shared" si="4"/>
        <v>190.90950465752971</v>
      </c>
      <c r="X79">
        <f t="shared" si="5"/>
        <v>7.114457875123767</v>
      </c>
    </row>
    <row r="80" spans="1:24" x14ac:dyDescent="0.25">
      <c r="A80" s="3">
        <v>44.166490000000003</v>
      </c>
      <c r="B80">
        <v>210.87814215778965</v>
      </c>
      <c r="C80">
        <v>205.95197945100699</v>
      </c>
      <c r="D80">
        <v>164.48007773207701</v>
      </c>
      <c r="E80">
        <v>172.680694981214</v>
      </c>
      <c r="F80">
        <v>156.214480272966</v>
      </c>
      <c r="G80" s="8">
        <v>196.50966224500047</v>
      </c>
      <c r="H80" s="8">
        <v>175.4515173418971</v>
      </c>
      <c r="J80">
        <f t="shared" si="6"/>
        <v>183.16665059742158</v>
      </c>
      <c r="K80">
        <f t="shared" si="7"/>
        <v>8.032997383233818</v>
      </c>
      <c r="M80" s="3">
        <v>44.166490000000003</v>
      </c>
      <c r="N80">
        <v>166.46698375469319</v>
      </c>
      <c r="O80">
        <v>192.69222214828815</v>
      </c>
      <c r="P80">
        <v>187.86065485999865</v>
      </c>
      <c r="Q80">
        <v>193.23158957659734</v>
      </c>
      <c r="R80">
        <v>198.8126253792305</v>
      </c>
      <c r="S80">
        <v>159.78429820920357</v>
      </c>
      <c r="T80">
        <v>173.8976254908672</v>
      </c>
      <c r="U80">
        <v>227.37512523633896</v>
      </c>
      <c r="W80">
        <f t="shared" si="4"/>
        <v>187.51514058190219</v>
      </c>
      <c r="X80">
        <f t="shared" si="5"/>
        <v>7.5279385861044723</v>
      </c>
    </row>
    <row r="81" spans="1:24" x14ac:dyDescent="0.25">
      <c r="A81" s="3">
        <v>44.99982</v>
      </c>
      <c r="B81">
        <v>215.10284485962168</v>
      </c>
      <c r="C81">
        <v>206.79696960826899</v>
      </c>
      <c r="D81">
        <v>170.019818685703</v>
      </c>
      <c r="E81">
        <v>169.60694275354999</v>
      </c>
      <c r="F81">
        <v>164.67875556829401</v>
      </c>
      <c r="G81" s="8">
        <v>197.8606412611951</v>
      </c>
      <c r="H81" s="8">
        <v>167.94631196895898</v>
      </c>
      <c r="J81">
        <f t="shared" si="6"/>
        <v>184.57318352937025</v>
      </c>
      <c r="K81">
        <f t="shared" si="7"/>
        <v>8.033476586274281</v>
      </c>
      <c r="M81" s="3">
        <v>44.99982</v>
      </c>
      <c r="N81">
        <v>170.42496676122906</v>
      </c>
      <c r="O81">
        <v>204.96445736752315</v>
      </c>
      <c r="P81">
        <v>191.114187220113</v>
      </c>
      <c r="Q81">
        <v>199.34293628284439</v>
      </c>
      <c r="R81">
        <v>190.864927961424</v>
      </c>
      <c r="S81">
        <v>163.43103131575489</v>
      </c>
      <c r="T81">
        <v>180.53163946632239</v>
      </c>
      <c r="U81">
        <v>228.1921039628316</v>
      </c>
      <c r="W81">
        <f t="shared" si="4"/>
        <v>191.1082812922553</v>
      </c>
      <c r="X81">
        <f t="shared" si="5"/>
        <v>7.2466338692949908</v>
      </c>
    </row>
    <row r="82" spans="1:24" x14ac:dyDescent="0.25">
      <c r="A82" s="3">
        <v>45.833150000000003</v>
      </c>
      <c r="B82">
        <v>206.44482413473543</v>
      </c>
      <c r="C82">
        <v>206.303698417737</v>
      </c>
      <c r="D82">
        <v>167.83240821335099</v>
      </c>
      <c r="E82">
        <v>178.75710000897001</v>
      </c>
      <c r="F82">
        <v>157.91413679629201</v>
      </c>
      <c r="G82" s="8">
        <v>192.81363282721458</v>
      </c>
      <c r="H82" s="8">
        <v>161.42439644910164</v>
      </c>
      <c r="J82">
        <f t="shared" si="6"/>
        <v>181.64145669248595</v>
      </c>
      <c r="K82">
        <f t="shared" si="7"/>
        <v>7.7443916584430195</v>
      </c>
      <c r="M82" s="3">
        <v>45.833150000000003</v>
      </c>
      <c r="N82">
        <v>165.39933507092027</v>
      </c>
      <c r="O82">
        <v>197.44885012552723</v>
      </c>
      <c r="P82">
        <v>200.49110057697081</v>
      </c>
      <c r="Q82">
        <v>198.68517182468409</v>
      </c>
      <c r="R82">
        <v>196.42766211679142</v>
      </c>
      <c r="S82">
        <v>161.53569060547846</v>
      </c>
      <c r="T82">
        <v>176.31920135824711</v>
      </c>
      <c r="U82">
        <v>233.3981166117741</v>
      </c>
      <c r="W82">
        <f t="shared" si="4"/>
        <v>191.21314103629919</v>
      </c>
      <c r="X82">
        <f t="shared" si="5"/>
        <v>8.1902515237129094</v>
      </c>
    </row>
    <row r="83" spans="1:24" x14ac:dyDescent="0.25">
      <c r="A83" s="3">
        <v>46.66648</v>
      </c>
      <c r="B83">
        <v>211.58226389280142</v>
      </c>
      <c r="C83">
        <v>204.92434540533799</v>
      </c>
      <c r="D83">
        <v>167.27526868734799</v>
      </c>
      <c r="E83">
        <v>167.93679494816701</v>
      </c>
      <c r="F83">
        <v>163.115077648621</v>
      </c>
      <c r="G83" s="8">
        <v>200.37083391944543</v>
      </c>
      <c r="H83" s="8">
        <v>159.34941182144442</v>
      </c>
      <c r="J83">
        <f t="shared" si="6"/>
        <v>182.07914233188077</v>
      </c>
      <c r="K83">
        <f t="shared" si="7"/>
        <v>8.4829809018850497</v>
      </c>
      <c r="M83" s="3">
        <v>46.66648</v>
      </c>
      <c r="N83">
        <v>172.42629283863852</v>
      </c>
      <c r="O83">
        <v>198.3534362483453</v>
      </c>
      <c r="P83">
        <v>192.51074971246581</v>
      </c>
      <c r="Q83">
        <v>203.92276937807222</v>
      </c>
      <c r="R83">
        <v>197.06719572888315</v>
      </c>
      <c r="S83">
        <v>159.95224640590914</v>
      </c>
      <c r="T83">
        <v>176.42049384483721</v>
      </c>
      <c r="U83">
        <v>231.74729871704085</v>
      </c>
      <c r="W83">
        <f t="shared" si="4"/>
        <v>191.550060359274</v>
      </c>
      <c r="X83">
        <f t="shared" si="5"/>
        <v>7.8371751971800796</v>
      </c>
    </row>
    <row r="84" spans="1:24" x14ac:dyDescent="0.25">
      <c r="A84" s="3">
        <v>47.499809999999997</v>
      </c>
      <c r="B84">
        <v>208.79187811261542</v>
      </c>
      <c r="C84">
        <v>216.87718297410299</v>
      </c>
      <c r="D84">
        <v>171.545633387587</v>
      </c>
      <c r="E84">
        <v>174.26199499223</v>
      </c>
      <c r="F84">
        <v>163.166063289796</v>
      </c>
      <c r="G84" s="8">
        <v>194.6278298019314</v>
      </c>
      <c r="H84" s="8">
        <v>164.18968397129942</v>
      </c>
      <c r="J84">
        <f t="shared" si="6"/>
        <v>184.78003807565179</v>
      </c>
      <c r="K84">
        <f t="shared" si="7"/>
        <v>8.2817634716506472</v>
      </c>
      <c r="M84" s="3">
        <v>47.499809999999997</v>
      </c>
      <c r="N84">
        <v>160.84460044399808</v>
      </c>
      <c r="O84">
        <v>194.54662730428075</v>
      </c>
      <c r="P84">
        <v>195.18108630428907</v>
      </c>
      <c r="Q84">
        <v>199.4607390042575</v>
      </c>
      <c r="R84">
        <v>195.04197410480279</v>
      </c>
      <c r="S84">
        <v>156.47346149606344</v>
      </c>
      <c r="T84">
        <v>178.81904176892303</v>
      </c>
      <c r="U84">
        <v>232.93049025269386</v>
      </c>
      <c r="W84">
        <f t="shared" si="4"/>
        <v>189.16225258491352</v>
      </c>
      <c r="X84">
        <f t="shared" si="5"/>
        <v>8.5554232197777758</v>
      </c>
    </row>
    <row r="85" spans="1:24" x14ac:dyDescent="0.25">
      <c r="A85" s="3">
        <v>48.33314</v>
      </c>
      <c r="B85">
        <v>218.02361175204169</v>
      </c>
      <c r="C85">
        <v>208.10779370917601</v>
      </c>
      <c r="D85">
        <v>168.23759520196401</v>
      </c>
      <c r="E85">
        <v>175.861043370039</v>
      </c>
      <c r="F85">
        <v>165.44359086748099</v>
      </c>
      <c r="G85" s="8">
        <v>196.0867280685714</v>
      </c>
      <c r="H85" s="8">
        <v>157.12394637796038</v>
      </c>
      <c r="J85">
        <f t="shared" si="6"/>
        <v>184.12632990674769</v>
      </c>
      <c r="K85">
        <f t="shared" si="7"/>
        <v>8.8184435419313534</v>
      </c>
      <c r="M85" s="3">
        <v>48.33314</v>
      </c>
      <c r="N85">
        <v>166.77144259539941</v>
      </c>
      <c r="O85">
        <v>192.95606277095663</v>
      </c>
      <c r="P85">
        <v>193.92265257094567</v>
      </c>
      <c r="Q85">
        <v>200.74682115185743</v>
      </c>
      <c r="R85">
        <v>189.91893125241978</v>
      </c>
      <c r="S85">
        <v>159.00857815548122</v>
      </c>
      <c r="T85">
        <v>184.21464258707263</v>
      </c>
      <c r="U85">
        <v>233.02625856542099</v>
      </c>
      <c r="W85">
        <f t="shared" si="4"/>
        <v>190.07067370619419</v>
      </c>
      <c r="X85">
        <f t="shared" si="5"/>
        <v>7.9331466495081218</v>
      </c>
    </row>
    <row r="86" spans="1:24" x14ac:dyDescent="0.25">
      <c r="A86" s="3">
        <v>49.166469999999997</v>
      </c>
      <c r="B86">
        <v>219.35360715895794</v>
      </c>
      <c r="C86">
        <v>208.861440520326</v>
      </c>
      <c r="D86">
        <v>171.00116151747301</v>
      </c>
      <c r="E86">
        <v>179.23683571439199</v>
      </c>
      <c r="F86">
        <v>166.54834733502199</v>
      </c>
      <c r="G86" s="8">
        <v>197.99275506652234</v>
      </c>
      <c r="H86" s="8">
        <v>154.24827925330558</v>
      </c>
      <c r="J86">
        <f t="shared" si="6"/>
        <v>185.32034665228554</v>
      </c>
      <c r="K86">
        <f t="shared" si="7"/>
        <v>9.040840346669647</v>
      </c>
      <c r="M86" s="3">
        <v>49.166469999999997</v>
      </c>
      <c r="N86">
        <v>167.16520357795847</v>
      </c>
      <c r="O86">
        <v>190.68705263849338</v>
      </c>
      <c r="P86">
        <v>197.60588975292558</v>
      </c>
      <c r="Q86">
        <v>200.80081732553219</v>
      </c>
      <c r="R86">
        <v>202.86975764315653</v>
      </c>
      <c r="S86">
        <v>155.57776751993171</v>
      </c>
      <c r="T86">
        <v>183.60234577613139</v>
      </c>
      <c r="U86">
        <v>229.35838487685078</v>
      </c>
      <c r="W86">
        <f t="shared" si="4"/>
        <v>190.95840238887251</v>
      </c>
      <c r="X86">
        <f t="shared" si="5"/>
        <v>8.0507232284626902</v>
      </c>
    </row>
    <row r="87" spans="1:24" x14ac:dyDescent="0.25">
      <c r="A87" s="3">
        <v>49.9998</v>
      </c>
      <c r="B87">
        <v>220.78791022648511</v>
      </c>
      <c r="C87">
        <v>207.42267580951801</v>
      </c>
      <c r="D87">
        <v>173.86598008017401</v>
      </c>
      <c r="E87">
        <v>173.977703242335</v>
      </c>
      <c r="F87">
        <v>163.319020213323</v>
      </c>
      <c r="G87" s="8">
        <v>195.55180679934537</v>
      </c>
      <c r="H87" s="8">
        <v>158.47850156820468</v>
      </c>
      <c r="J87">
        <f t="shared" si="6"/>
        <v>184.77194256276928</v>
      </c>
      <c r="K87">
        <f t="shared" si="7"/>
        <v>8.8820842325233222</v>
      </c>
      <c r="M87" s="3">
        <v>49.9998</v>
      </c>
      <c r="N87">
        <v>170.87556295309696</v>
      </c>
      <c r="O87">
        <v>193.3028243889195</v>
      </c>
      <c r="P87">
        <v>194.65929564308385</v>
      </c>
      <c r="Q87">
        <v>201.44387404586169</v>
      </c>
      <c r="R87">
        <v>196.5942079918662</v>
      </c>
      <c r="S87">
        <v>152.06699126351734</v>
      </c>
      <c r="T87">
        <v>175.81279431421686</v>
      </c>
      <c r="U87">
        <v>232.33889448486735</v>
      </c>
      <c r="W87">
        <f t="shared" si="4"/>
        <v>189.63680563567871</v>
      </c>
      <c r="X87">
        <f t="shared" si="5"/>
        <v>8.4563208305717854</v>
      </c>
    </row>
    <row r="88" spans="1:24" x14ac:dyDescent="0.25">
      <c r="A88" s="3">
        <v>50.833129999999997</v>
      </c>
      <c r="B88">
        <v>213.17303537830509</v>
      </c>
      <c r="C88">
        <v>205.773872767234</v>
      </c>
      <c r="D88">
        <v>169.93434909175099</v>
      </c>
      <c r="E88">
        <v>173.942153528548</v>
      </c>
      <c r="F88">
        <v>170.79748864333601</v>
      </c>
      <c r="G88" s="8">
        <v>193.93016448161177</v>
      </c>
      <c r="H88" s="8">
        <v>165.15089790388879</v>
      </c>
      <c r="J88">
        <f t="shared" si="6"/>
        <v>184.67170882781065</v>
      </c>
      <c r="K88">
        <f t="shared" si="7"/>
        <v>7.3179738168338746</v>
      </c>
      <c r="M88" s="3">
        <v>50.833129999999997</v>
      </c>
      <c r="N88">
        <v>163.79990478656242</v>
      </c>
      <c r="O88">
        <v>191.76502557731874</v>
      </c>
      <c r="P88">
        <v>200.47576021084376</v>
      </c>
      <c r="Q88">
        <v>202.74467957782173</v>
      </c>
      <c r="R88">
        <v>190.59845031430976</v>
      </c>
      <c r="S88">
        <v>161.02386729705412</v>
      </c>
      <c r="T88">
        <v>179.9285510632528</v>
      </c>
      <c r="U88">
        <v>232.32198386323302</v>
      </c>
      <c r="W88">
        <f t="shared" si="4"/>
        <v>190.33227783629954</v>
      </c>
      <c r="X88">
        <f t="shared" si="5"/>
        <v>8.1211851005970317</v>
      </c>
    </row>
    <row r="89" spans="1:24" x14ac:dyDescent="0.25">
      <c r="A89" s="3">
        <v>51.666460000000001</v>
      </c>
      <c r="B89">
        <v>213.5207460525007</v>
      </c>
      <c r="C89">
        <v>204.70056704850899</v>
      </c>
      <c r="D89">
        <v>168.80740238385599</v>
      </c>
      <c r="E89">
        <v>176.41182552283601</v>
      </c>
      <c r="F89">
        <v>164.57678428594301</v>
      </c>
      <c r="G89" s="8">
        <v>195.02092301543843</v>
      </c>
      <c r="H89" s="8">
        <v>165.0585942271552</v>
      </c>
      <c r="J89">
        <f t="shared" si="6"/>
        <v>184.01383464803408</v>
      </c>
      <c r="K89">
        <f t="shared" si="7"/>
        <v>7.6312030248999152</v>
      </c>
      <c r="M89" s="3">
        <v>51.666460000000001</v>
      </c>
      <c r="N89">
        <v>163.83643912435295</v>
      </c>
      <c r="O89">
        <v>193.07667185118837</v>
      </c>
      <c r="P89">
        <v>199.15592137041446</v>
      </c>
      <c r="Q89">
        <v>204.5265376625577</v>
      </c>
      <c r="R89">
        <v>195.88137126097297</v>
      </c>
      <c r="S89">
        <v>155.18590538836025</v>
      </c>
      <c r="T89">
        <v>175.80358590634521</v>
      </c>
      <c r="U89">
        <v>238.36753109749523</v>
      </c>
      <c r="W89">
        <f t="shared" si="4"/>
        <v>190.7292454577109</v>
      </c>
      <c r="X89">
        <f t="shared" si="5"/>
        <v>9.2313156638529232</v>
      </c>
    </row>
    <row r="90" spans="1:24" x14ac:dyDescent="0.25">
      <c r="A90" s="3">
        <v>52.499789999999997</v>
      </c>
      <c r="B90">
        <v>210.9824636725194</v>
      </c>
      <c r="C90">
        <v>197.49321748820401</v>
      </c>
      <c r="D90">
        <v>173.54943701614599</v>
      </c>
      <c r="E90">
        <v>169.62469112034299</v>
      </c>
      <c r="F90">
        <v>165.29063394395399</v>
      </c>
      <c r="G90" s="8">
        <v>188.4618611509558</v>
      </c>
      <c r="H90" s="8">
        <v>159.59624694161789</v>
      </c>
      <c r="J90">
        <f t="shared" si="6"/>
        <v>180.71407876196287</v>
      </c>
      <c r="K90">
        <f t="shared" si="7"/>
        <v>7.0977777103853219</v>
      </c>
      <c r="M90" s="3">
        <v>52.499789999999997</v>
      </c>
      <c r="N90">
        <v>171.10695311822212</v>
      </c>
      <c r="O90">
        <v>189.48847061943584</v>
      </c>
      <c r="P90">
        <v>195.1043626523655</v>
      </c>
      <c r="Q90">
        <v>200.09888271429054</v>
      </c>
      <c r="R90">
        <v>198.3862696378356</v>
      </c>
      <c r="S90">
        <v>158.96059113562856</v>
      </c>
      <c r="T90">
        <v>179.91934265538114</v>
      </c>
      <c r="U90">
        <v>234.59257353186936</v>
      </c>
      <c r="W90">
        <f t="shared" si="4"/>
        <v>190.9571807581286</v>
      </c>
      <c r="X90">
        <f t="shared" si="5"/>
        <v>8.0198558954602532</v>
      </c>
    </row>
    <row r="91" spans="1:24" x14ac:dyDescent="0.25">
      <c r="A91" s="3">
        <v>53.333120000000001</v>
      </c>
      <c r="B91">
        <v>216.58060829789406</v>
      </c>
      <c r="C91">
        <v>213.73024632642</v>
      </c>
      <c r="D91">
        <v>168.73142611516101</v>
      </c>
      <c r="E91">
        <v>172.75174142858799</v>
      </c>
      <c r="F91">
        <v>159.37584343361399</v>
      </c>
      <c r="G91" s="8">
        <v>188.78006356534925</v>
      </c>
      <c r="H91" s="8">
        <v>161.20966255276204</v>
      </c>
      <c r="J91">
        <f t="shared" si="6"/>
        <v>183.0227988171126</v>
      </c>
      <c r="K91">
        <f t="shared" si="7"/>
        <v>9.0592617344106063</v>
      </c>
      <c r="M91" s="3">
        <v>53.333120000000001</v>
      </c>
      <c r="N91">
        <v>166.50756742037311</v>
      </c>
      <c r="O91">
        <v>190.227226765718</v>
      </c>
      <c r="P91">
        <v>200.33763145183428</v>
      </c>
      <c r="Q91">
        <v>204.69343919387845</v>
      </c>
      <c r="R91">
        <v>190.99815616749595</v>
      </c>
      <c r="S91">
        <v>150.1396592066728</v>
      </c>
      <c r="T91">
        <v>171.75227416518214</v>
      </c>
      <c r="U91">
        <v>238.00129319839161</v>
      </c>
      <c r="W91">
        <f t="shared" si="4"/>
        <v>189.08215594619327</v>
      </c>
      <c r="X91">
        <f t="shared" si="5"/>
        <v>9.5383783334450509</v>
      </c>
    </row>
    <row r="92" spans="1:24" x14ac:dyDescent="0.25">
      <c r="A92" s="3">
        <v>54.166449999999998</v>
      </c>
      <c r="B92">
        <v>218.60602505320153</v>
      </c>
      <c r="C92">
        <v>208.87513774186101</v>
      </c>
      <c r="D92">
        <v>166.68012619367701</v>
      </c>
      <c r="E92">
        <v>171.54358096183401</v>
      </c>
      <c r="F92">
        <v>167.160225710681</v>
      </c>
      <c r="G92" s="8">
        <v>192.87486296171483</v>
      </c>
      <c r="H92" s="8">
        <v>161.89999076372513</v>
      </c>
      <c r="J92">
        <f t="shared" si="6"/>
        <v>183.94856419809921</v>
      </c>
      <c r="K92">
        <f t="shared" si="7"/>
        <v>8.6219859206075764</v>
      </c>
      <c r="M92" s="3">
        <v>54.166449999999998</v>
      </c>
      <c r="N92">
        <v>171.72805493801653</v>
      </c>
      <c r="O92">
        <v>186.83502279812515</v>
      </c>
      <c r="P92">
        <v>202.13321803379941</v>
      </c>
      <c r="Q92">
        <v>204.58544684652895</v>
      </c>
      <c r="R92">
        <v>190.6184324217235</v>
      </c>
      <c r="S92">
        <v>163.23110451803714</v>
      </c>
      <c r="T92">
        <v>173.98509844203485</v>
      </c>
      <c r="U92">
        <v>240.90856526256439</v>
      </c>
      <c r="W92">
        <f t="shared" si="4"/>
        <v>191.75311790760375</v>
      </c>
      <c r="X92">
        <f t="shared" si="5"/>
        <v>8.7058675107346772</v>
      </c>
    </row>
    <row r="93" spans="1:24" x14ac:dyDescent="0.25">
      <c r="A93" s="3">
        <v>54.999780000000001</v>
      </c>
      <c r="B93">
        <v>207.77481954165168</v>
      </c>
      <c r="C93">
        <v>206.59142567760799</v>
      </c>
      <c r="D93">
        <v>161.149878565308</v>
      </c>
      <c r="E93">
        <v>173.320324928378</v>
      </c>
      <c r="F93">
        <v>162.55418491413701</v>
      </c>
      <c r="G93" s="8">
        <v>178.99623485520854</v>
      </c>
      <c r="H93" s="8">
        <v>162.61639488994757</v>
      </c>
      <c r="J93">
        <f t="shared" si="6"/>
        <v>179.0004661960341</v>
      </c>
      <c r="K93">
        <f t="shared" si="7"/>
        <v>7.6827728092599266</v>
      </c>
      <c r="M93" s="3">
        <v>54.999780000000001</v>
      </c>
      <c r="N93">
        <v>163.74306957725361</v>
      </c>
      <c r="O93">
        <v>186.11135630268171</v>
      </c>
      <c r="P93">
        <v>198.18908552121667</v>
      </c>
      <c r="Q93">
        <v>198.92079291404002</v>
      </c>
      <c r="R93">
        <v>199.99844984714022</v>
      </c>
      <c r="S93">
        <v>159.78429820920357</v>
      </c>
      <c r="T93">
        <v>176.38825749367084</v>
      </c>
      <c r="U93">
        <v>228.96399606161384</v>
      </c>
      <c r="W93">
        <f t="shared" si="4"/>
        <v>189.01241324085257</v>
      </c>
      <c r="X93">
        <f t="shared" si="5"/>
        <v>7.9729645289431499</v>
      </c>
    </row>
    <row r="94" spans="1:24" x14ac:dyDescent="0.25">
      <c r="A94" s="3">
        <v>55.833109999999998</v>
      </c>
      <c r="B94">
        <v>219.56223633429909</v>
      </c>
      <c r="C94">
        <v>203.48104348989699</v>
      </c>
      <c r="D94">
        <v>168.84537568488301</v>
      </c>
      <c r="E94">
        <v>167.29716500100301</v>
      </c>
      <c r="F94">
        <v>163.08107032731999</v>
      </c>
      <c r="G94" s="8">
        <v>184.41381158460032</v>
      </c>
      <c r="H94" s="8">
        <v>159.42366488887711</v>
      </c>
      <c r="J94">
        <f t="shared" si="6"/>
        <v>180.8720524729828</v>
      </c>
      <c r="K94">
        <f t="shared" si="7"/>
        <v>8.6273537295457832</v>
      </c>
      <c r="M94" s="3">
        <v>55.833109999999998</v>
      </c>
      <c r="N94">
        <v>171.93102749848745</v>
      </c>
      <c r="O94">
        <v>189.65432462407776</v>
      </c>
      <c r="P94">
        <v>196.42417967150573</v>
      </c>
      <c r="Q94">
        <v>200.21177242540679</v>
      </c>
      <c r="R94">
        <v>202.6965439872863</v>
      </c>
      <c r="S94">
        <v>154.75406044635665</v>
      </c>
      <c r="T94">
        <v>181.62273194490882</v>
      </c>
      <c r="U94">
        <v>237.2913732590109</v>
      </c>
      <c r="W94">
        <f t="shared" si="4"/>
        <v>191.82325173213005</v>
      </c>
      <c r="X94">
        <f t="shared" si="5"/>
        <v>8.6144549960749526</v>
      </c>
    </row>
    <row r="95" spans="1:24" x14ac:dyDescent="0.25">
      <c r="A95" s="3">
        <v>56.666440000000001</v>
      </c>
      <c r="B95">
        <v>210.99115020502103</v>
      </c>
      <c r="C95">
        <v>205.03854598988701</v>
      </c>
      <c r="D95">
        <v>167.12331614995799</v>
      </c>
      <c r="E95">
        <v>171.52583259504101</v>
      </c>
      <c r="F95">
        <v>161.823356936252</v>
      </c>
      <c r="G95" s="8">
        <v>188.40466850177461</v>
      </c>
      <c r="H95" s="8">
        <v>156.23896019376511</v>
      </c>
      <c r="J95">
        <f t="shared" si="6"/>
        <v>180.16369008167126</v>
      </c>
      <c r="K95">
        <f t="shared" si="7"/>
        <v>8.1509989656020831</v>
      </c>
      <c r="M95" s="3">
        <v>56.666440000000001</v>
      </c>
      <c r="N95">
        <v>172.38975850084805</v>
      </c>
      <c r="O95">
        <v>191.86302420939856</v>
      </c>
      <c r="P95">
        <v>192.86373088240779</v>
      </c>
      <c r="Q95">
        <v>196.63823023534189</v>
      </c>
      <c r="R95">
        <v>197.62680091132034</v>
      </c>
      <c r="S95">
        <v>154.61810359621967</v>
      </c>
      <c r="T95">
        <v>172.65001777291988</v>
      </c>
      <c r="U95">
        <v>240.48600044125189</v>
      </c>
      <c r="W95">
        <f t="shared" si="4"/>
        <v>189.89195831871353</v>
      </c>
      <c r="X95">
        <f t="shared" si="5"/>
        <v>8.9897460884522058</v>
      </c>
    </row>
    <row r="96" spans="1:24" x14ac:dyDescent="0.25">
      <c r="A96" s="3">
        <v>57.499769999999998</v>
      </c>
      <c r="B96">
        <v>211.67788502091122</v>
      </c>
      <c r="C96">
        <v>198.75841271987201</v>
      </c>
      <c r="D96">
        <v>170.83336699356099</v>
      </c>
      <c r="E96">
        <v>168.80741856464499</v>
      </c>
      <c r="F96">
        <v>164.661726566868</v>
      </c>
      <c r="G96" s="8">
        <v>193.00697676704209</v>
      </c>
      <c r="H96" s="8">
        <v>162.57024305158077</v>
      </c>
      <c r="J96">
        <f t="shared" si="6"/>
        <v>181.4737185263543</v>
      </c>
      <c r="K96">
        <f t="shared" si="7"/>
        <v>7.3317721283617674</v>
      </c>
      <c r="M96" s="3">
        <v>57.499769999999998</v>
      </c>
      <c r="N96">
        <v>176.05951613294988</v>
      </c>
      <c r="O96">
        <v>188.54619641168043</v>
      </c>
      <c r="P96">
        <v>197.34499442232274</v>
      </c>
      <c r="Q96">
        <v>201.85619139407268</v>
      </c>
      <c r="R96">
        <v>203.60257648146347</v>
      </c>
      <c r="S96">
        <v>152.13896542051813</v>
      </c>
      <c r="T96">
        <v>180.80786400801728</v>
      </c>
      <c r="U96">
        <v>235.52787642991615</v>
      </c>
      <c r="W96">
        <f t="shared" si="4"/>
        <v>191.9855225876176</v>
      </c>
      <c r="X96">
        <f t="shared" si="5"/>
        <v>8.5931880994127567</v>
      </c>
    </row>
    <row r="97" spans="1:24" x14ac:dyDescent="0.25">
      <c r="A97" s="3">
        <v>58.333100000000002</v>
      </c>
      <c r="B97">
        <v>215.98950846423253</v>
      </c>
      <c r="C97">
        <v>199.48004227568401</v>
      </c>
      <c r="D97">
        <v>167.09166184355499</v>
      </c>
      <c r="E97">
        <v>172.04106503405001</v>
      </c>
      <c r="F97">
        <v>164.88269813299701</v>
      </c>
      <c r="G97" s="10">
        <v>194.67776712035126</v>
      </c>
      <c r="H97" s="8">
        <v>162.09664873434127</v>
      </c>
      <c r="J97">
        <f t="shared" si="6"/>
        <v>182.32277022931586</v>
      </c>
      <c r="K97">
        <f t="shared" si="7"/>
        <v>7.9153549170860948</v>
      </c>
      <c r="M97" s="3">
        <v>58.333100000000002</v>
      </c>
      <c r="N97">
        <v>168.61444718326439</v>
      </c>
      <c r="O97">
        <v>188.90049084100963</v>
      </c>
      <c r="P97">
        <v>199.78513823708639</v>
      </c>
      <c r="Q97">
        <v>200.80081732553219</v>
      </c>
      <c r="R97">
        <v>202.61661555763183</v>
      </c>
      <c r="S97">
        <v>154.69007775321995</v>
      </c>
      <c r="T97">
        <v>176.4020770290939</v>
      </c>
      <c r="U97">
        <v>232.6938419095861</v>
      </c>
      <c r="W97">
        <f t="shared" si="4"/>
        <v>190.56293822955305</v>
      </c>
      <c r="X97">
        <f t="shared" si="5"/>
        <v>8.5377935241430318</v>
      </c>
    </row>
    <row r="98" spans="1:24" x14ac:dyDescent="0.25">
      <c r="A98" s="3">
        <v>59.166429999999998</v>
      </c>
      <c r="B98">
        <v>216.44152679903956</v>
      </c>
      <c r="C98">
        <v>198.83147883599801</v>
      </c>
      <c r="D98">
        <v>170.171771223093</v>
      </c>
      <c r="E98">
        <v>174.68837963687301</v>
      </c>
      <c r="F98">
        <v>170.98445288816399</v>
      </c>
      <c r="G98" s="8">
        <v>192.10874253316612</v>
      </c>
      <c r="H98" s="8">
        <v>158.9560958802121</v>
      </c>
      <c r="J98">
        <f t="shared" si="6"/>
        <v>183.16892111379227</v>
      </c>
      <c r="K98">
        <f t="shared" si="7"/>
        <v>7.5716735132836082</v>
      </c>
      <c r="M98" s="3">
        <v>59.166429999999998</v>
      </c>
      <c r="N98">
        <v>171.66310299557182</v>
      </c>
      <c r="O98">
        <v>193.37820055879467</v>
      </c>
      <c r="P98">
        <v>197.72865632451891</v>
      </c>
      <c r="Q98">
        <v>192.4707301348547</v>
      </c>
      <c r="R98">
        <v>206.77365835862608</v>
      </c>
      <c r="S98">
        <v>153.4505086653694</v>
      </c>
      <c r="T98">
        <v>178.18373086191696</v>
      </c>
      <c r="U98">
        <v>230.69931688463251</v>
      </c>
      <c r="W98">
        <f t="shared" si="4"/>
        <v>190.54348809803562</v>
      </c>
      <c r="X98">
        <f t="shared" si="5"/>
        <v>8.2639569982049395</v>
      </c>
    </row>
    <row r="99" spans="1:24" x14ac:dyDescent="0.25">
      <c r="A99" s="3">
        <v>59.999760000000002</v>
      </c>
      <c r="B99">
        <v>219.36230754557786</v>
      </c>
      <c r="C99">
        <v>200.35696408064999</v>
      </c>
      <c r="D99">
        <v>163.47657391916101</v>
      </c>
      <c r="E99">
        <v>172.32535678394501</v>
      </c>
      <c r="F99">
        <v>167.90808268999299</v>
      </c>
      <c r="G99" s="8">
        <v>190.6973530223481</v>
      </c>
      <c r="H99" s="8">
        <v>164.659660571752</v>
      </c>
      <c r="J99">
        <f t="shared" si="6"/>
        <v>182.6837569447753</v>
      </c>
      <c r="K99">
        <f t="shared" si="7"/>
        <v>8.0788922215569023</v>
      </c>
      <c r="M99" s="3">
        <v>59.999760000000002</v>
      </c>
      <c r="N99">
        <v>171.27745874614865</v>
      </c>
      <c r="O99">
        <v>187.40792493976585</v>
      </c>
      <c r="P99">
        <v>197.29895150265295</v>
      </c>
      <c r="Q99">
        <v>200.8499161354398</v>
      </c>
      <c r="R99">
        <v>204.70845128474795</v>
      </c>
      <c r="S99">
        <v>158.78465147505943</v>
      </c>
      <c r="T99">
        <v>176.72432976291776</v>
      </c>
      <c r="U99">
        <v>226.94129503058426</v>
      </c>
      <c r="W99">
        <f t="shared" si="4"/>
        <v>190.4991223596646</v>
      </c>
      <c r="X99">
        <f t="shared" si="5"/>
        <v>7.6273638183453158</v>
      </c>
    </row>
    <row r="101" spans="1:24" x14ac:dyDescent="0.25">
      <c r="A101" s="4" t="s">
        <v>1</v>
      </c>
      <c r="B101">
        <f>AVERAGE(B94:B99)</f>
        <v>215.67076906151354</v>
      </c>
      <c r="C101">
        <f t="shared" ref="C101:H101" si="8">AVERAGE(C94:C99)</f>
        <v>200.99108123199801</v>
      </c>
      <c r="D101">
        <f t="shared" si="8"/>
        <v>167.92367763570181</v>
      </c>
      <c r="E101">
        <f t="shared" si="8"/>
        <v>171.11420293592619</v>
      </c>
      <c r="F101">
        <f t="shared" si="8"/>
        <v>165.556897923599</v>
      </c>
      <c r="G101">
        <f t="shared" si="8"/>
        <v>190.55155325488045</v>
      </c>
      <c r="H101">
        <f t="shared" si="8"/>
        <v>160.65754555342141</v>
      </c>
      <c r="J101">
        <f t="shared" ref="J101" si="9">AVERAGE(B101:H101)</f>
        <v>181.7808182281486</v>
      </c>
      <c r="K101">
        <f t="shared" ref="K101" si="10">STDEV(B101:H101)/SQRT(7)</f>
        <v>7.8826120139210163</v>
      </c>
      <c r="M101" s="4" t="s">
        <v>8</v>
      </c>
      <c r="N101">
        <f t="shared" ref="N101:U101" si="11">AVERAGE(N94:N99)</f>
        <v>171.98921850954503</v>
      </c>
      <c r="O101">
        <f t="shared" si="11"/>
        <v>189.95836026412113</v>
      </c>
      <c r="P101">
        <f t="shared" si="11"/>
        <v>196.90760850674909</v>
      </c>
      <c r="Q101">
        <f t="shared" si="11"/>
        <v>198.80460960844133</v>
      </c>
      <c r="R101">
        <f t="shared" si="11"/>
        <v>203.00410776351268</v>
      </c>
      <c r="S101">
        <f t="shared" si="11"/>
        <v>154.7393945594572</v>
      </c>
      <c r="T101">
        <f t="shared" si="11"/>
        <v>177.73179189662912</v>
      </c>
      <c r="U101">
        <f t="shared" si="11"/>
        <v>233.93995065916366</v>
      </c>
      <c r="W101">
        <f t="shared" ref="W101" si="12">AVERAGE(N101:U101)</f>
        <v>190.88438022095241</v>
      </c>
      <c r="X101">
        <f t="shared" ref="X101" si="13">STDEV(N101:U101)/SQRT(8)</f>
        <v>8.3847379113550744</v>
      </c>
    </row>
  </sheetData>
  <mergeCells count="4">
    <mergeCell ref="B2:H2"/>
    <mergeCell ref="B1:H1"/>
    <mergeCell ref="N1:U1"/>
    <mergeCell ref="N2:U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EA2BCC-0548-4E83-9AB5-E63373342A4A}">
  <dimension ref="A1:Y88"/>
  <sheetViews>
    <sheetView workbookViewId="0"/>
  </sheetViews>
  <sheetFormatPr defaultRowHeight="15" x14ac:dyDescent="0.25"/>
  <cols>
    <col min="1" max="1" width="11.85546875" customWidth="1"/>
    <col min="14" max="14" width="11.140625" customWidth="1"/>
  </cols>
  <sheetData>
    <row r="1" spans="1:25" ht="18.75" x14ac:dyDescent="0.3">
      <c r="B1" s="19" t="s">
        <v>22</v>
      </c>
      <c r="C1" s="19"/>
      <c r="D1" s="19"/>
      <c r="E1" s="19"/>
      <c r="F1" s="19"/>
      <c r="G1" s="19"/>
      <c r="H1" s="19"/>
      <c r="O1" s="19" t="s">
        <v>23</v>
      </c>
      <c r="P1" s="19"/>
      <c r="Q1" s="19"/>
      <c r="R1" s="19"/>
      <c r="S1" s="19"/>
      <c r="T1" s="19"/>
      <c r="U1" s="19"/>
      <c r="V1" s="19"/>
    </row>
    <row r="2" spans="1:25" x14ac:dyDescent="0.25">
      <c r="A2" s="12" t="s">
        <v>0</v>
      </c>
      <c r="B2" s="17" t="s">
        <v>10</v>
      </c>
      <c r="C2" s="17"/>
      <c r="D2" s="17"/>
      <c r="E2" s="17"/>
      <c r="F2" s="17"/>
      <c r="G2" s="17"/>
      <c r="H2" s="17"/>
      <c r="J2" s="12" t="s">
        <v>2</v>
      </c>
      <c r="K2" s="12" t="s">
        <v>3</v>
      </c>
      <c r="N2" s="12" t="s">
        <v>0</v>
      </c>
      <c r="O2" s="17" t="s">
        <v>10</v>
      </c>
      <c r="P2" s="17"/>
      <c r="Q2" s="17"/>
      <c r="R2" s="17"/>
      <c r="S2" s="17"/>
      <c r="T2" s="17"/>
      <c r="U2" s="17"/>
      <c r="V2" s="17"/>
      <c r="X2" s="12" t="s">
        <v>2</v>
      </c>
      <c r="Y2" s="12" t="s">
        <v>3</v>
      </c>
    </row>
    <row r="3" spans="1:25" x14ac:dyDescent="0.25">
      <c r="A3">
        <v>-20.8325</v>
      </c>
      <c r="B3">
        <v>98.952200000000005</v>
      </c>
      <c r="C3">
        <v>100.77330000000001</v>
      </c>
      <c r="D3">
        <v>98.130099999999999</v>
      </c>
      <c r="E3">
        <v>97.642099999999999</v>
      </c>
      <c r="F3">
        <v>105.34399999999999</v>
      </c>
      <c r="G3">
        <v>103.10939999999999</v>
      </c>
      <c r="H3">
        <v>98.3125</v>
      </c>
      <c r="J3">
        <f>AVERAGE(B3:H3)</f>
        <v>100.32337142857143</v>
      </c>
      <c r="K3">
        <f>STDEV(B3:H3)/SQRT(7)</f>
        <v>1.1029664890895006</v>
      </c>
      <c r="N3">
        <v>-20.8325</v>
      </c>
      <c r="O3">
        <v>107.8905</v>
      </c>
      <c r="P3">
        <v>97.344399999999993</v>
      </c>
      <c r="Q3">
        <v>100.1058</v>
      </c>
      <c r="R3">
        <v>97.765799999999999</v>
      </c>
      <c r="S3">
        <v>102.9145</v>
      </c>
      <c r="T3">
        <v>96.275999999999996</v>
      </c>
      <c r="U3">
        <v>102.64570000000001</v>
      </c>
      <c r="V3">
        <v>100.131</v>
      </c>
      <c r="X3">
        <f>AVERAGE(O3:V3)</f>
        <v>100.63421249999999</v>
      </c>
      <c r="Y3">
        <f>STDEV(O3:V3)/SQRT(8)</f>
        <v>1.3394869531489484</v>
      </c>
    </row>
    <row r="4" spans="1:25" x14ac:dyDescent="0.25">
      <c r="A4">
        <v>-19.999199999999998</v>
      </c>
      <c r="B4">
        <v>93.944500000000005</v>
      </c>
      <c r="C4">
        <v>101.4879</v>
      </c>
      <c r="D4">
        <v>98.576899999999995</v>
      </c>
      <c r="E4">
        <v>104.3503</v>
      </c>
      <c r="F4">
        <v>92.0625</v>
      </c>
      <c r="G4">
        <v>100.2437</v>
      </c>
      <c r="H4">
        <v>101.4063</v>
      </c>
      <c r="J4">
        <f t="shared" ref="J4:J67" si="0">AVERAGE(B4:H4)</f>
        <v>98.867442857142848</v>
      </c>
      <c r="K4">
        <f t="shared" ref="K4:K67" si="1">STDEV(B4:H4)/SQRT(7)</f>
        <v>1.6611486718328292</v>
      </c>
      <c r="N4">
        <v>-19.999199999999998</v>
      </c>
      <c r="O4">
        <v>97.411000000000001</v>
      </c>
      <c r="P4">
        <v>104.3741</v>
      </c>
      <c r="Q4">
        <v>98.447500000000005</v>
      </c>
      <c r="R4">
        <v>99.173299999999998</v>
      </c>
      <c r="S4">
        <v>99.075500000000005</v>
      </c>
      <c r="T4">
        <v>99.527100000000004</v>
      </c>
      <c r="U4">
        <v>99.395600000000002</v>
      </c>
      <c r="V4">
        <v>97.308099999999996</v>
      </c>
      <c r="X4">
        <f t="shared" ref="X4:X67" si="2">AVERAGE(O4:V4)</f>
        <v>99.339024999999992</v>
      </c>
      <c r="Y4">
        <f t="shared" ref="Y4:Y67" si="3">STDEV(O4:V4)/SQRT(8)</f>
        <v>0.78061579372359235</v>
      </c>
    </row>
    <row r="5" spans="1:25" x14ac:dyDescent="0.25">
      <c r="A5">
        <v>-19.165900000000001</v>
      </c>
      <c r="B5">
        <v>100.4545</v>
      </c>
      <c r="C5">
        <v>99.736999999999995</v>
      </c>
      <c r="D5">
        <v>100.3523</v>
      </c>
      <c r="E5">
        <v>102.3006</v>
      </c>
      <c r="F5">
        <v>94.559899999999999</v>
      </c>
      <c r="G5">
        <v>97.159199999999998</v>
      </c>
      <c r="H5">
        <v>103.2187</v>
      </c>
      <c r="J5">
        <f t="shared" si="0"/>
        <v>99.683171428571427</v>
      </c>
      <c r="K5">
        <f t="shared" si="1"/>
        <v>1.1235023346902409</v>
      </c>
      <c r="N5">
        <v>-19.165900000000001</v>
      </c>
      <c r="O5">
        <v>94.763099999999994</v>
      </c>
      <c r="P5">
        <v>98.178399999999996</v>
      </c>
      <c r="Q5">
        <v>97.274500000000003</v>
      </c>
      <c r="R5">
        <v>101.3036</v>
      </c>
      <c r="S5">
        <v>102.5604</v>
      </c>
      <c r="T5">
        <v>103.2825</v>
      </c>
      <c r="U5">
        <v>103.86</v>
      </c>
      <c r="V5">
        <v>96.029899999999998</v>
      </c>
      <c r="X5">
        <f t="shared" si="2"/>
        <v>99.65655000000001</v>
      </c>
      <c r="Y5">
        <f t="shared" si="3"/>
        <v>1.2458442101930038</v>
      </c>
    </row>
    <row r="6" spans="1:25" x14ac:dyDescent="0.25">
      <c r="A6">
        <v>-18.332599999999999</v>
      </c>
      <c r="B6">
        <v>103.75960000000001</v>
      </c>
      <c r="C6">
        <v>100.5502</v>
      </c>
      <c r="D6">
        <v>100.1904</v>
      </c>
      <c r="E6">
        <v>95.033299999999997</v>
      </c>
      <c r="F6">
        <v>105.79810000000001</v>
      </c>
      <c r="G6">
        <v>98.549800000000005</v>
      </c>
      <c r="H6">
        <v>98.031199999999998</v>
      </c>
      <c r="J6">
        <f t="shared" si="0"/>
        <v>100.27322857142858</v>
      </c>
      <c r="K6">
        <f t="shared" si="1"/>
        <v>1.3646586296866459</v>
      </c>
      <c r="N6">
        <v>-18.332599999999999</v>
      </c>
      <c r="O6">
        <v>100.69280000000001</v>
      </c>
      <c r="P6">
        <v>100.3231</v>
      </c>
      <c r="Q6">
        <v>96.506</v>
      </c>
      <c r="R6">
        <v>97.841899999999995</v>
      </c>
      <c r="S6">
        <v>102.46380000000001</v>
      </c>
      <c r="T6">
        <v>99.861400000000003</v>
      </c>
      <c r="U6">
        <v>99.931299999999993</v>
      </c>
      <c r="V6">
        <v>103.123</v>
      </c>
      <c r="X6">
        <f t="shared" si="2"/>
        <v>100.0929125</v>
      </c>
      <c r="Y6">
        <f t="shared" si="3"/>
        <v>0.77029799763224849</v>
      </c>
    </row>
    <row r="7" spans="1:25" x14ac:dyDescent="0.25">
      <c r="A7">
        <v>-17.499300000000002</v>
      </c>
      <c r="B7">
        <v>95.847499999999997</v>
      </c>
      <c r="C7">
        <v>99.281000000000006</v>
      </c>
      <c r="D7">
        <v>103.6711</v>
      </c>
      <c r="E7">
        <v>97.828400000000002</v>
      </c>
      <c r="F7">
        <v>90.246200000000002</v>
      </c>
      <c r="G7">
        <v>102.20399999999999</v>
      </c>
      <c r="H7">
        <v>100.0625</v>
      </c>
      <c r="J7">
        <f t="shared" si="0"/>
        <v>98.448671428571416</v>
      </c>
      <c r="K7">
        <f t="shared" si="1"/>
        <v>1.6839920918989579</v>
      </c>
      <c r="N7">
        <v>-17.499300000000002</v>
      </c>
      <c r="O7">
        <v>100.7647</v>
      </c>
      <c r="P7">
        <v>96.986900000000006</v>
      </c>
      <c r="Q7">
        <v>94.362399999999994</v>
      </c>
      <c r="R7">
        <v>102.8633</v>
      </c>
      <c r="S7">
        <v>99.238500000000002</v>
      </c>
      <c r="T7">
        <v>105.4278</v>
      </c>
      <c r="U7">
        <v>101.4314</v>
      </c>
      <c r="V7">
        <v>97.785700000000006</v>
      </c>
      <c r="X7">
        <f t="shared" si="2"/>
        <v>99.857587500000008</v>
      </c>
      <c r="Y7">
        <f t="shared" si="3"/>
        <v>1.2426586800711814</v>
      </c>
    </row>
    <row r="8" spans="1:25" x14ac:dyDescent="0.25">
      <c r="A8">
        <v>-16.666</v>
      </c>
      <c r="B8">
        <v>102.2573</v>
      </c>
      <c r="C8">
        <v>100.8768</v>
      </c>
      <c r="D8">
        <v>98.844999999999999</v>
      </c>
      <c r="E8">
        <v>97.455699999999993</v>
      </c>
      <c r="F8">
        <v>101.598</v>
      </c>
      <c r="G8">
        <v>99.4054</v>
      </c>
      <c r="H8">
        <v>96</v>
      </c>
      <c r="J8">
        <f t="shared" si="0"/>
        <v>99.491171428571434</v>
      </c>
      <c r="K8">
        <f t="shared" si="1"/>
        <v>0.85588267684923569</v>
      </c>
      <c r="N8">
        <v>-16.666</v>
      </c>
      <c r="O8">
        <v>96.180300000000003</v>
      </c>
      <c r="P8">
        <v>101.2167</v>
      </c>
      <c r="Q8">
        <v>97.355400000000003</v>
      </c>
      <c r="R8">
        <v>98.146199999999993</v>
      </c>
      <c r="S8">
        <v>102.62479999999999</v>
      </c>
      <c r="T8">
        <v>98.638099999999994</v>
      </c>
      <c r="U8">
        <v>97.752700000000004</v>
      </c>
      <c r="V8">
        <v>102.505</v>
      </c>
      <c r="X8">
        <f t="shared" si="2"/>
        <v>99.302399999999992</v>
      </c>
      <c r="Y8">
        <f t="shared" si="3"/>
        <v>0.87298250514297981</v>
      </c>
    </row>
    <row r="9" spans="1:25" x14ac:dyDescent="0.25">
      <c r="A9">
        <v>-15.832700000000001</v>
      </c>
      <c r="B9">
        <v>94.8459</v>
      </c>
      <c r="C9">
        <v>96.887299999999996</v>
      </c>
      <c r="D9">
        <v>99.390900000000002</v>
      </c>
      <c r="E9">
        <v>92.424599999999998</v>
      </c>
      <c r="F9">
        <v>97.965400000000002</v>
      </c>
      <c r="G9">
        <v>99.083299999999994</v>
      </c>
      <c r="H9">
        <v>97.531300000000002</v>
      </c>
      <c r="J9">
        <f t="shared" si="0"/>
        <v>96.875528571428575</v>
      </c>
      <c r="K9">
        <f t="shared" si="1"/>
        <v>0.93540798145446025</v>
      </c>
      <c r="N9">
        <v>-15.832700000000001</v>
      </c>
      <c r="O9">
        <v>95.509</v>
      </c>
      <c r="P9">
        <v>103.12309999999999</v>
      </c>
      <c r="Q9">
        <v>98.123900000000006</v>
      </c>
      <c r="R9">
        <v>98.602699999999999</v>
      </c>
      <c r="S9">
        <v>103.2042</v>
      </c>
      <c r="T9">
        <v>101.1486</v>
      </c>
      <c r="U9">
        <v>100.50279999999999</v>
      </c>
      <c r="V9">
        <v>95.299599999999998</v>
      </c>
      <c r="X9">
        <f t="shared" si="2"/>
        <v>99.43923749999999</v>
      </c>
      <c r="Y9">
        <f t="shared" si="3"/>
        <v>1.0922792687994705</v>
      </c>
    </row>
    <row r="10" spans="1:25" x14ac:dyDescent="0.25">
      <c r="A10">
        <v>-14.9994</v>
      </c>
      <c r="B10">
        <v>100.6549</v>
      </c>
      <c r="C10">
        <v>98.695700000000002</v>
      </c>
      <c r="D10">
        <v>104.3861</v>
      </c>
      <c r="E10">
        <v>100.62350000000001</v>
      </c>
      <c r="F10">
        <v>98.419499999999999</v>
      </c>
      <c r="G10">
        <v>102.1555</v>
      </c>
      <c r="H10">
        <v>99.75</v>
      </c>
      <c r="J10">
        <f t="shared" si="0"/>
        <v>100.66931428571426</v>
      </c>
      <c r="K10">
        <f t="shared" si="1"/>
        <v>0.7841815139817746</v>
      </c>
      <c r="N10">
        <v>-14.9994</v>
      </c>
      <c r="O10">
        <v>100.208</v>
      </c>
      <c r="P10">
        <v>101.038</v>
      </c>
      <c r="Q10">
        <v>98.851900000000001</v>
      </c>
      <c r="R10">
        <v>94.532300000000006</v>
      </c>
      <c r="S10">
        <v>99.148200000000003</v>
      </c>
      <c r="T10">
        <v>98.535399999999996</v>
      </c>
      <c r="U10">
        <v>99.61</v>
      </c>
      <c r="V10">
        <v>100.4543</v>
      </c>
      <c r="X10">
        <f t="shared" si="2"/>
        <v>99.047262500000002</v>
      </c>
      <c r="Y10">
        <f t="shared" si="3"/>
        <v>0.71091012892365579</v>
      </c>
    </row>
    <row r="11" spans="1:25" x14ac:dyDescent="0.25">
      <c r="A11">
        <v>-14.1661</v>
      </c>
      <c r="B11">
        <v>96.348299999999995</v>
      </c>
      <c r="C11">
        <v>100.53489999999999</v>
      </c>
      <c r="D11">
        <v>109.3909</v>
      </c>
      <c r="E11">
        <v>99.319100000000006</v>
      </c>
      <c r="F11">
        <v>96.149100000000004</v>
      </c>
      <c r="G11">
        <v>102.8507</v>
      </c>
      <c r="H11">
        <v>96.531199999999998</v>
      </c>
      <c r="J11">
        <f t="shared" si="0"/>
        <v>100.1606</v>
      </c>
      <c r="K11">
        <f t="shared" si="1"/>
        <v>1.8066122382857397</v>
      </c>
      <c r="N11">
        <v>-14.1661</v>
      </c>
      <c r="O11">
        <v>97.376300000000001</v>
      </c>
      <c r="P11">
        <v>102.46769999999999</v>
      </c>
      <c r="Q11">
        <v>97.476699999999994</v>
      </c>
      <c r="R11">
        <v>97.651700000000005</v>
      </c>
      <c r="S11">
        <v>98.536600000000007</v>
      </c>
      <c r="T11">
        <v>98.214799999999997</v>
      </c>
      <c r="U11">
        <v>98.431299999999993</v>
      </c>
      <c r="V11">
        <v>98.291300000000007</v>
      </c>
      <c r="X11">
        <f t="shared" si="2"/>
        <v>98.555799999999991</v>
      </c>
      <c r="Y11">
        <f t="shared" si="3"/>
        <v>0.5806115252165468</v>
      </c>
    </row>
    <row r="12" spans="1:25" x14ac:dyDescent="0.25">
      <c r="A12">
        <v>-13.332800000000001</v>
      </c>
      <c r="B12">
        <v>100.5547</v>
      </c>
      <c r="C12">
        <v>98.644000000000005</v>
      </c>
      <c r="D12">
        <v>98.4876</v>
      </c>
      <c r="E12">
        <v>103.605</v>
      </c>
      <c r="F12">
        <v>98.987099999999998</v>
      </c>
      <c r="G12">
        <v>98.696399999999997</v>
      </c>
      <c r="H12">
        <v>100.0625</v>
      </c>
      <c r="J12">
        <f t="shared" si="0"/>
        <v>99.862471428571439</v>
      </c>
      <c r="K12">
        <f t="shared" si="1"/>
        <v>0.69052522650180892</v>
      </c>
      <c r="N12">
        <v>-13.332800000000001</v>
      </c>
      <c r="O12">
        <v>98.6374</v>
      </c>
      <c r="P12">
        <v>99.7273</v>
      </c>
      <c r="Q12">
        <v>96.546499999999995</v>
      </c>
      <c r="R12">
        <v>94.836600000000004</v>
      </c>
      <c r="S12">
        <v>100.307</v>
      </c>
      <c r="T12">
        <v>96.333100000000002</v>
      </c>
      <c r="U12">
        <v>104.07429999999999</v>
      </c>
      <c r="V12">
        <v>99.345200000000006</v>
      </c>
      <c r="X12">
        <f t="shared" si="2"/>
        <v>98.725924999999989</v>
      </c>
      <c r="Y12">
        <f t="shared" si="3"/>
        <v>1.0185893357534785</v>
      </c>
    </row>
    <row r="13" spans="1:25" x14ac:dyDescent="0.25">
      <c r="A13">
        <v>-12.499499999999999</v>
      </c>
      <c r="B13">
        <v>98.138599999999997</v>
      </c>
      <c r="C13">
        <v>96.431399999999996</v>
      </c>
      <c r="D13">
        <v>98.407799999999995</v>
      </c>
      <c r="E13">
        <v>103.2323</v>
      </c>
      <c r="F13">
        <v>100.68980000000001</v>
      </c>
      <c r="G13">
        <v>100.4415</v>
      </c>
      <c r="H13">
        <v>98.468800000000002</v>
      </c>
      <c r="J13">
        <f t="shared" si="0"/>
        <v>99.40145714285714</v>
      </c>
      <c r="K13">
        <f t="shared" si="1"/>
        <v>0.84077805402047068</v>
      </c>
      <c r="N13">
        <v>-12.499499999999999</v>
      </c>
      <c r="O13">
        <v>100.76739999999999</v>
      </c>
      <c r="P13">
        <v>105.4464</v>
      </c>
      <c r="Q13">
        <v>98.9328</v>
      </c>
      <c r="R13">
        <v>95.445300000000003</v>
      </c>
      <c r="S13">
        <v>97.802400000000006</v>
      </c>
      <c r="T13">
        <v>97.497</v>
      </c>
      <c r="U13">
        <v>99.074100000000001</v>
      </c>
      <c r="V13">
        <v>97.336200000000005</v>
      </c>
      <c r="X13">
        <f t="shared" si="2"/>
        <v>99.037700000000001</v>
      </c>
      <c r="Y13">
        <f t="shared" si="3"/>
        <v>1.0671707366075152</v>
      </c>
    </row>
    <row r="14" spans="1:25" x14ac:dyDescent="0.25">
      <c r="A14">
        <v>-11.6662</v>
      </c>
      <c r="B14">
        <v>98.150999999999996</v>
      </c>
      <c r="C14">
        <v>98.627799999999993</v>
      </c>
      <c r="D14">
        <v>102.2629</v>
      </c>
      <c r="E14">
        <v>103.79130000000001</v>
      </c>
      <c r="F14">
        <v>98.419499999999999</v>
      </c>
      <c r="G14">
        <v>101.3793</v>
      </c>
      <c r="H14">
        <v>101.3437</v>
      </c>
      <c r="J14">
        <f t="shared" si="0"/>
        <v>100.56792857142855</v>
      </c>
      <c r="K14">
        <f t="shared" si="1"/>
        <v>0.8272816117272539</v>
      </c>
      <c r="N14">
        <v>-11.6662</v>
      </c>
      <c r="O14">
        <v>97.301699999999997</v>
      </c>
      <c r="P14">
        <v>96.867800000000003</v>
      </c>
      <c r="Q14">
        <v>95.778000000000006</v>
      </c>
      <c r="R14">
        <v>101.7221</v>
      </c>
      <c r="S14">
        <v>96.001800000000003</v>
      </c>
      <c r="T14">
        <v>100.4639</v>
      </c>
      <c r="U14">
        <v>101.6814</v>
      </c>
      <c r="V14">
        <v>105.0894</v>
      </c>
      <c r="X14">
        <f t="shared" si="2"/>
        <v>99.363262500000005</v>
      </c>
      <c r="Y14">
        <f t="shared" si="3"/>
        <v>1.1920034138160447</v>
      </c>
    </row>
    <row r="15" spans="1:25" x14ac:dyDescent="0.25">
      <c r="A15">
        <v>-10.8329</v>
      </c>
      <c r="B15">
        <v>97.049300000000002</v>
      </c>
      <c r="C15">
        <v>99.487899999999996</v>
      </c>
      <c r="D15">
        <v>102.7774</v>
      </c>
      <c r="E15">
        <v>99.691800000000001</v>
      </c>
      <c r="F15">
        <v>96.603200000000001</v>
      </c>
      <c r="G15">
        <v>103.5621</v>
      </c>
      <c r="H15">
        <v>98.75</v>
      </c>
      <c r="J15">
        <f t="shared" si="0"/>
        <v>99.703099999999992</v>
      </c>
      <c r="K15">
        <f t="shared" si="1"/>
        <v>0.99940546945719289</v>
      </c>
      <c r="N15">
        <v>-10.8329</v>
      </c>
      <c r="O15">
        <v>100.05880000000001</v>
      </c>
      <c r="P15">
        <v>96.152900000000002</v>
      </c>
      <c r="Q15">
        <v>103.13930000000001</v>
      </c>
      <c r="R15">
        <v>99.021199999999993</v>
      </c>
      <c r="S15">
        <v>100.50020000000001</v>
      </c>
      <c r="T15">
        <v>98.409899999999993</v>
      </c>
      <c r="U15">
        <v>99.181299999999993</v>
      </c>
      <c r="V15">
        <v>100.17319999999999</v>
      </c>
      <c r="X15">
        <f t="shared" si="2"/>
        <v>99.579599999999999</v>
      </c>
      <c r="Y15">
        <f t="shared" si="3"/>
        <v>0.70307851725719261</v>
      </c>
    </row>
    <row r="16" spans="1:25" x14ac:dyDescent="0.25">
      <c r="A16">
        <v>-9.9995999999999992</v>
      </c>
      <c r="B16">
        <v>101.5562</v>
      </c>
      <c r="C16">
        <v>106.3481</v>
      </c>
      <c r="D16">
        <v>98.139700000000005</v>
      </c>
      <c r="E16">
        <v>99.878200000000007</v>
      </c>
      <c r="F16">
        <v>100.3493</v>
      </c>
      <c r="G16">
        <v>95.493799999999993</v>
      </c>
      <c r="H16">
        <v>101.6875</v>
      </c>
      <c r="J16">
        <f t="shared" si="0"/>
        <v>100.49325714285713</v>
      </c>
      <c r="K16">
        <f t="shared" si="1"/>
        <v>1.2702462293844088</v>
      </c>
      <c r="N16">
        <v>-9.9995999999999992</v>
      </c>
      <c r="O16">
        <v>98.0077</v>
      </c>
      <c r="P16">
        <v>103.7784</v>
      </c>
      <c r="Q16">
        <v>105.9301</v>
      </c>
      <c r="R16">
        <v>101.83620000000001</v>
      </c>
      <c r="S16">
        <v>102.0454</v>
      </c>
      <c r="T16">
        <v>100.05200000000001</v>
      </c>
      <c r="U16">
        <v>103.7886</v>
      </c>
      <c r="V16">
        <v>104.87869999999999</v>
      </c>
      <c r="X16">
        <f t="shared" si="2"/>
        <v>102.5396375</v>
      </c>
      <c r="Y16">
        <f t="shared" si="3"/>
        <v>0.92124510135109616</v>
      </c>
    </row>
    <row r="17" spans="1:25" x14ac:dyDescent="0.25">
      <c r="A17">
        <v>-9.1662999999999997</v>
      </c>
      <c r="B17">
        <v>98.050799999999995</v>
      </c>
      <c r="C17">
        <v>98.597099999999998</v>
      </c>
      <c r="D17">
        <v>106.44159999999999</v>
      </c>
      <c r="E17">
        <v>99.878200000000007</v>
      </c>
      <c r="F17">
        <v>110.2253</v>
      </c>
      <c r="G17">
        <v>102.9477</v>
      </c>
      <c r="H17">
        <v>102.9375</v>
      </c>
      <c r="J17">
        <f t="shared" si="0"/>
        <v>102.72545714285714</v>
      </c>
      <c r="K17">
        <f t="shared" si="1"/>
        <v>1.6701464151466516</v>
      </c>
      <c r="N17">
        <v>-9.1662999999999997</v>
      </c>
      <c r="O17">
        <v>105.6902</v>
      </c>
      <c r="P17">
        <v>98.535899999999998</v>
      </c>
      <c r="Q17">
        <v>100.71250000000001</v>
      </c>
      <c r="R17">
        <v>102.7872</v>
      </c>
      <c r="S17">
        <v>97.892700000000005</v>
      </c>
      <c r="T17">
        <v>98.786500000000004</v>
      </c>
      <c r="U17">
        <v>98.538399999999996</v>
      </c>
      <c r="V17">
        <v>100.2296</v>
      </c>
      <c r="X17">
        <f t="shared" si="2"/>
        <v>100.396625</v>
      </c>
      <c r="Y17">
        <f t="shared" si="3"/>
        <v>0.94152137593327434</v>
      </c>
    </row>
    <row r="18" spans="1:25" x14ac:dyDescent="0.25">
      <c r="A18">
        <v>-8.3330000000000002</v>
      </c>
      <c r="B18">
        <v>101.3683</v>
      </c>
      <c r="C18">
        <v>98.141199999999998</v>
      </c>
      <c r="D18">
        <v>95.716999999999999</v>
      </c>
      <c r="E18">
        <v>100.0645</v>
      </c>
      <c r="F18">
        <v>99.441100000000006</v>
      </c>
      <c r="G18">
        <v>97.046099999999996</v>
      </c>
      <c r="H18">
        <v>98.125</v>
      </c>
      <c r="J18">
        <f t="shared" si="0"/>
        <v>98.557599999999994</v>
      </c>
      <c r="K18">
        <f t="shared" si="1"/>
        <v>0.71822411079922288</v>
      </c>
      <c r="N18">
        <v>-8.3330000000000002</v>
      </c>
      <c r="O18">
        <v>102.0354</v>
      </c>
      <c r="P18">
        <v>100.2039</v>
      </c>
      <c r="Q18">
        <v>102.2495</v>
      </c>
      <c r="R18">
        <v>98.8309</v>
      </c>
      <c r="S18">
        <v>98.954999999999998</v>
      </c>
      <c r="T18">
        <v>99.482600000000005</v>
      </c>
      <c r="U18">
        <v>98.788399999999996</v>
      </c>
      <c r="V18">
        <v>97.336200000000005</v>
      </c>
      <c r="X18">
        <f t="shared" si="2"/>
        <v>99.735237499999997</v>
      </c>
      <c r="Y18">
        <f t="shared" si="3"/>
        <v>0.59722890949352125</v>
      </c>
    </row>
    <row r="19" spans="1:25" x14ac:dyDescent="0.25">
      <c r="A19">
        <v>-7.4996999999999998</v>
      </c>
      <c r="B19">
        <v>99.568600000000004</v>
      </c>
      <c r="C19">
        <v>100.7628</v>
      </c>
      <c r="D19">
        <v>96.610799999999998</v>
      </c>
      <c r="E19">
        <v>92.424599999999998</v>
      </c>
      <c r="F19">
        <v>107.84139999999999</v>
      </c>
      <c r="G19">
        <v>94.006299999999996</v>
      </c>
      <c r="H19">
        <v>98.031199999999998</v>
      </c>
      <c r="J19">
        <f t="shared" si="0"/>
        <v>98.463671428571431</v>
      </c>
      <c r="K19">
        <f t="shared" si="1"/>
        <v>1.9173851262187511</v>
      </c>
      <c r="N19">
        <v>-7.4996999999999998</v>
      </c>
      <c r="O19">
        <v>102.29640000000001</v>
      </c>
      <c r="P19">
        <v>96.867800000000003</v>
      </c>
      <c r="Q19">
        <v>100.30800000000001</v>
      </c>
      <c r="R19">
        <v>106.1729</v>
      </c>
      <c r="S19">
        <v>97.609200000000001</v>
      </c>
      <c r="T19">
        <v>100.83929999999999</v>
      </c>
      <c r="U19">
        <v>97.966999999999999</v>
      </c>
      <c r="V19">
        <v>106.9153</v>
      </c>
      <c r="X19">
        <f t="shared" si="2"/>
        <v>101.12198749999999</v>
      </c>
      <c r="Y19">
        <f t="shared" si="3"/>
        <v>1.3468723878247786</v>
      </c>
    </row>
    <row r="20" spans="1:25" x14ac:dyDescent="0.25">
      <c r="A20">
        <v>-6.6664000000000003</v>
      </c>
      <c r="B20">
        <v>106.9646</v>
      </c>
      <c r="C20">
        <v>100.6383</v>
      </c>
      <c r="D20">
        <v>100.4658</v>
      </c>
      <c r="E20">
        <v>103.4186</v>
      </c>
      <c r="F20">
        <v>104.89</v>
      </c>
      <c r="G20">
        <v>100.3445</v>
      </c>
      <c r="H20">
        <v>98.4375</v>
      </c>
      <c r="J20">
        <f t="shared" si="0"/>
        <v>102.16561428571428</v>
      </c>
      <c r="K20">
        <f t="shared" si="1"/>
        <v>1.1387113174504753</v>
      </c>
      <c r="N20">
        <v>-6.6664000000000003</v>
      </c>
      <c r="O20">
        <v>100.541</v>
      </c>
      <c r="P20">
        <v>98.178399999999996</v>
      </c>
      <c r="Q20">
        <v>106.1324</v>
      </c>
      <c r="R20">
        <v>107.2381</v>
      </c>
      <c r="S20">
        <v>97.248900000000006</v>
      </c>
      <c r="T20">
        <v>97.280199999999994</v>
      </c>
      <c r="U20">
        <v>99.966999999999999</v>
      </c>
      <c r="V20">
        <v>97.729500000000002</v>
      </c>
      <c r="X20">
        <f t="shared" si="2"/>
        <v>100.53943750000001</v>
      </c>
      <c r="Y20">
        <f t="shared" si="3"/>
        <v>1.4104299553349864</v>
      </c>
    </row>
    <row r="21" spans="1:25" x14ac:dyDescent="0.25">
      <c r="A21">
        <v>-5.8331</v>
      </c>
      <c r="B21">
        <v>102.5578</v>
      </c>
      <c r="C21">
        <v>105.4362</v>
      </c>
      <c r="D21">
        <v>100.176</v>
      </c>
      <c r="E21">
        <v>100.8099</v>
      </c>
      <c r="F21">
        <v>102.05200000000001</v>
      </c>
      <c r="G21">
        <v>101.8967</v>
      </c>
      <c r="H21">
        <v>98.0625</v>
      </c>
      <c r="J21">
        <f t="shared" si="0"/>
        <v>101.57015714285716</v>
      </c>
      <c r="K21">
        <f t="shared" si="1"/>
        <v>0.86031351230570718</v>
      </c>
      <c r="N21">
        <v>-5.8331</v>
      </c>
      <c r="O21">
        <v>95.807299999999998</v>
      </c>
      <c r="P21">
        <v>98.833699999999993</v>
      </c>
      <c r="Q21">
        <v>98.528300000000002</v>
      </c>
      <c r="R21">
        <v>102.10250000000001</v>
      </c>
      <c r="S21">
        <v>98.607200000000006</v>
      </c>
      <c r="T21">
        <v>99.973200000000006</v>
      </c>
      <c r="U21">
        <v>97.324100000000001</v>
      </c>
      <c r="V21">
        <v>100.1874</v>
      </c>
      <c r="X21">
        <f t="shared" si="2"/>
        <v>98.920462500000014</v>
      </c>
      <c r="Y21">
        <f t="shared" si="3"/>
        <v>0.67265938178713514</v>
      </c>
    </row>
    <row r="22" spans="1:25" x14ac:dyDescent="0.25">
      <c r="A22">
        <v>-4.9997999999999996</v>
      </c>
      <c r="B22">
        <v>100.1448</v>
      </c>
      <c r="C22">
        <v>100.77330000000001</v>
      </c>
      <c r="D22">
        <v>96.9465</v>
      </c>
      <c r="E22">
        <v>100.4372</v>
      </c>
      <c r="F22">
        <v>93.197699999999998</v>
      </c>
      <c r="G22">
        <v>99.099500000000006</v>
      </c>
      <c r="H22">
        <v>102.9688</v>
      </c>
      <c r="J22">
        <f t="shared" si="0"/>
        <v>99.081114285714293</v>
      </c>
      <c r="K22">
        <f t="shared" si="1"/>
        <v>1.1964179504290486</v>
      </c>
      <c r="N22">
        <v>-4.9997999999999996</v>
      </c>
      <c r="O22">
        <v>96.4786</v>
      </c>
      <c r="P22">
        <v>97.523099999999999</v>
      </c>
      <c r="Q22">
        <v>107.3862</v>
      </c>
      <c r="R22">
        <v>96.776799999999994</v>
      </c>
      <c r="S22">
        <v>99.598799999999997</v>
      </c>
      <c r="T22">
        <v>102.1413</v>
      </c>
      <c r="U22">
        <v>97.538399999999996</v>
      </c>
      <c r="V22">
        <v>99.850399999999993</v>
      </c>
      <c r="X22">
        <f t="shared" si="2"/>
        <v>99.66170000000001</v>
      </c>
      <c r="Y22">
        <f t="shared" si="3"/>
        <v>1.2914047375131585</v>
      </c>
    </row>
    <row r="23" spans="1:25" x14ac:dyDescent="0.25">
      <c r="A23">
        <v>-4.1665000000000001</v>
      </c>
      <c r="B23">
        <v>100.6549</v>
      </c>
      <c r="C23">
        <v>98.483099999999993</v>
      </c>
      <c r="D23">
        <v>98.750900000000001</v>
      </c>
      <c r="E23">
        <v>104.723</v>
      </c>
      <c r="F23">
        <v>101.0304</v>
      </c>
      <c r="G23">
        <v>96.981399999999994</v>
      </c>
      <c r="H23">
        <v>101.8438</v>
      </c>
      <c r="J23">
        <f t="shared" si="0"/>
        <v>100.35249999999999</v>
      </c>
      <c r="K23">
        <f t="shared" si="1"/>
        <v>0.96732737158085469</v>
      </c>
      <c r="N23">
        <v>-4.1665000000000001</v>
      </c>
      <c r="O23">
        <v>97.224500000000006</v>
      </c>
      <c r="P23">
        <v>97.701800000000006</v>
      </c>
      <c r="Q23">
        <v>105.72790000000001</v>
      </c>
      <c r="R23">
        <v>100.2385</v>
      </c>
      <c r="S23">
        <v>99.180400000000006</v>
      </c>
      <c r="T23">
        <v>99.3</v>
      </c>
      <c r="U23">
        <v>97.288399999999996</v>
      </c>
      <c r="V23">
        <v>97.083399999999997</v>
      </c>
      <c r="X23">
        <f t="shared" si="2"/>
        <v>99.218112500000004</v>
      </c>
      <c r="Y23">
        <f t="shared" si="3"/>
        <v>1.0175349584092048</v>
      </c>
    </row>
    <row r="24" spans="1:25" x14ac:dyDescent="0.25">
      <c r="A24">
        <v>-3.3332000000000002</v>
      </c>
      <c r="B24">
        <v>101.6564</v>
      </c>
      <c r="C24">
        <v>101.48309999999999</v>
      </c>
      <c r="D24">
        <v>100.7895</v>
      </c>
      <c r="E24">
        <v>94.846999999999994</v>
      </c>
      <c r="F24">
        <v>99.554699999999997</v>
      </c>
      <c r="G24">
        <v>99.633099999999999</v>
      </c>
      <c r="H24">
        <v>102.25</v>
      </c>
      <c r="J24">
        <f t="shared" si="0"/>
        <v>100.03054285714286</v>
      </c>
      <c r="K24">
        <f t="shared" si="1"/>
        <v>0.9450225930423809</v>
      </c>
      <c r="N24">
        <v>-3.3332000000000002</v>
      </c>
      <c r="O24">
        <v>103.7509</v>
      </c>
      <c r="P24">
        <v>104.9699</v>
      </c>
      <c r="Q24">
        <v>98.568799999999996</v>
      </c>
      <c r="R24">
        <v>97.461500000000001</v>
      </c>
      <c r="S24">
        <v>101.7878</v>
      </c>
      <c r="T24">
        <v>102.56359999999999</v>
      </c>
      <c r="U24">
        <v>102.25279999999999</v>
      </c>
      <c r="V24">
        <v>98.305300000000003</v>
      </c>
      <c r="X24">
        <f t="shared" si="2"/>
        <v>101.20757499999999</v>
      </c>
      <c r="Y24">
        <f t="shared" si="3"/>
        <v>0.97569538567372494</v>
      </c>
    </row>
    <row r="25" spans="1:25" x14ac:dyDescent="0.25">
      <c r="A25">
        <v>-2.4998999999999998</v>
      </c>
      <c r="B25">
        <v>102.5578</v>
      </c>
      <c r="C25">
        <v>98.255200000000002</v>
      </c>
      <c r="D25">
        <v>97.427199999999999</v>
      </c>
      <c r="E25">
        <v>102.3006</v>
      </c>
      <c r="F25">
        <v>95.127499999999998</v>
      </c>
      <c r="G25">
        <v>101.2176</v>
      </c>
      <c r="H25">
        <v>100</v>
      </c>
      <c r="J25">
        <f t="shared" si="0"/>
        <v>99.555128571428568</v>
      </c>
      <c r="K25">
        <f t="shared" si="1"/>
        <v>1.0389688108234754</v>
      </c>
      <c r="N25">
        <v>-2.4998999999999998</v>
      </c>
      <c r="O25">
        <v>99.168000000000006</v>
      </c>
      <c r="P25">
        <v>97.880499999999998</v>
      </c>
      <c r="Q25">
        <v>97.314999999999998</v>
      </c>
      <c r="R25">
        <v>103.7383</v>
      </c>
      <c r="S25">
        <v>99.624799999999993</v>
      </c>
      <c r="T25">
        <v>99.245199999999997</v>
      </c>
      <c r="U25">
        <v>98.324100000000001</v>
      </c>
      <c r="V25">
        <v>97.827799999999996</v>
      </c>
      <c r="X25">
        <f t="shared" si="2"/>
        <v>99.140462499999998</v>
      </c>
      <c r="Y25">
        <f t="shared" si="3"/>
        <v>0.71583829676857547</v>
      </c>
    </row>
    <row r="26" spans="1:25" x14ac:dyDescent="0.25">
      <c r="A26">
        <v>-1.6666000000000001</v>
      </c>
      <c r="B26">
        <v>106.26349999999999</v>
      </c>
      <c r="C26">
        <v>99.052999999999997</v>
      </c>
      <c r="D26">
        <v>100.2702</v>
      </c>
      <c r="E26">
        <v>104.9093</v>
      </c>
      <c r="F26">
        <v>102.05200000000001</v>
      </c>
      <c r="G26">
        <v>100.3458</v>
      </c>
      <c r="H26">
        <v>99.343699999999998</v>
      </c>
      <c r="J26">
        <f t="shared" si="0"/>
        <v>101.7482142857143</v>
      </c>
      <c r="K26">
        <f t="shared" si="1"/>
        <v>1.0653606005722662</v>
      </c>
      <c r="N26">
        <v>-1.6666000000000001</v>
      </c>
      <c r="O26">
        <v>103.4525</v>
      </c>
      <c r="P26">
        <v>99.250699999999995</v>
      </c>
      <c r="Q26">
        <v>98.164299999999997</v>
      </c>
      <c r="R26">
        <v>105.8305</v>
      </c>
      <c r="S26">
        <v>100.66119999999999</v>
      </c>
      <c r="T26">
        <v>104.2752</v>
      </c>
      <c r="U26">
        <v>99.645499999999998</v>
      </c>
      <c r="V26">
        <v>104.94889999999999</v>
      </c>
      <c r="X26">
        <f t="shared" si="2"/>
        <v>102.0286</v>
      </c>
      <c r="Y26">
        <f t="shared" si="3"/>
        <v>1.0373023885816244</v>
      </c>
    </row>
    <row r="27" spans="1:25" x14ac:dyDescent="0.25">
      <c r="A27">
        <v>-0.83330000000000004</v>
      </c>
      <c r="B27">
        <v>100.2542</v>
      </c>
      <c r="C27">
        <v>101.55589999999999</v>
      </c>
      <c r="D27">
        <v>96.253299999999996</v>
      </c>
      <c r="E27">
        <v>99.319100000000006</v>
      </c>
      <c r="F27">
        <v>101.9385</v>
      </c>
      <c r="G27">
        <v>101.2165</v>
      </c>
      <c r="H27">
        <v>106.125</v>
      </c>
      <c r="J27">
        <f t="shared" si="0"/>
        <v>100.95178571428572</v>
      </c>
      <c r="K27">
        <f t="shared" si="1"/>
        <v>1.1275641184236322</v>
      </c>
      <c r="N27">
        <v>-0.83330000000000004</v>
      </c>
      <c r="O27">
        <v>104.273</v>
      </c>
      <c r="P27">
        <v>98.9529</v>
      </c>
      <c r="Q27">
        <v>104.7572</v>
      </c>
      <c r="R27">
        <v>97.081100000000006</v>
      </c>
      <c r="S27">
        <v>101.7556</v>
      </c>
      <c r="T27">
        <v>102.79179999999999</v>
      </c>
      <c r="U27">
        <v>100.8599</v>
      </c>
      <c r="V27">
        <v>104.87869999999999</v>
      </c>
      <c r="X27">
        <f t="shared" si="2"/>
        <v>101.918775</v>
      </c>
      <c r="Y27">
        <f t="shared" si="3"/>
        <v>1.0041851418918857</v>
      </c>
    </row>
    <row r="28" spans="1:25" x14ac:dyDescent="0.25">
      <c r="A28">
        <v>0</v>
      </c>
      <c r="B28">
        <v>97.443799999999996</v>
      </c>
      <c r="C28">
        <v>97.457300000000004</v>
      </c>
      <c r="D28">
        <v>97.142200000000003</v>
      </c>
      <c r="E28">
        <v>99.691800000000001</v>
      </c>
      <c r="F28">
        <v>105.4576</v>
      </c>
      <c r="G28">
        <v>100.93040000000001</v>
      </c>
      <c r="H28">
        <v>100.7188</v>
      </c>
      <c r="J28">
        <f t="shared" si="0"/>
        <v>99.83455714285715</v>
      </c>
      <c r="K28">
        <f t="shared" si="1"/>
        <v>1.1152365305080316</v>
      </c>
      <c r="N28">
        <v>0</v>
      </c>
      <c r="O28">
        <v>103.7136</v>
      </c>
      <c r="P28">
        <v>104.0763</v>
      </c>
      <c r="Q28">
        <v>101.3192</v>
      </c>
      <c r="R28">
        <v>100.99930000000001</v>
      </c>
      <c r="S28">
        <v>100.6549</v>
      </c>
      <c r="T28">
        <v>99.653700000000001</v>
      </c>
      <c r="U28">
        <v>100.1456</v>
      </c>
      <c r="V28">
        <v>96.956999999999994</v>
      </c>
      <c r="X28">
        <f t="shared" si="2"/>
        <v>100.93995</v>
      </c>
      <c r="Y28">
        <f t="shared" si="3"/>
        <v>0.80075582398310308</v>
      </c>
    </row>
    <row r="29" spans="1:25" x14ac:dyDescent="0.25">
      <c r="A29">
        <v>0.5</v>
      </c>
      <c r="B29">
        <v>137.54490000000001</v>
      </c>
      <c r="C29">
        <v>139.17580000000001</v>
      </c>
      <c r="D29">
        <v>105.1011</v>
      </c>
      <c r="E29">
        <v>120.9967</v>
      </c>
      <c r="F29">
        <v>111.5307</v>
      </c>
      <c r="G29">
        <v>118.7762</v>
      </c>
      <c r="H29">
        <v>114.1563</v>
      </c>
      <c r="J29">
        <f t="shared" si="0"/>
        <v>121.04024285714287</v>
      </c>
      <c r="K29">
        <f t="shared" si="1"/>
        <v>4.875366349988342</v>
      </c>
      <c r="N29">
        <v>0.5</v>
      </c>
      <c r="O29">
        <v>46.4679</v>
      </c>
      <c r="P29">
        <v>76.652199999999993</v>
      </c>
      <c r="Q29">
        <v>81.319199999999995</v>
      </c>
      <c r="R29">
        <v>120.62730000000001</v>
      </c>
      <c r="S29">
        <v>81.443100000000001</v>
      </c>
      <c r="T29">
        <v>36.173400000000001</v>
      </c>
      <c r="U29">
        <v>30.643699999999999</v>
      </c>
      <c r="V29">
        <v>29.580100000000002</v>
      </c>
      <c r="X29">
        <f t="shared" si="2"/>
        <v>62.863362500000008</v>
      </c>
      <c r="Y29">
        <f t="shared" si="3"/>
        <v>11.448390873829279</v>
      </c>
    </row>
    <row r="30" spans="1:25" x14ac:dyDescent="0.25">
      <c r="A30">
        <v>1.3333300000000001</v>
      </c>
      <c r="B30">
        <v>123.1228</v>
      </c>
      <c r="C30">
        <v>128.11920000000001</v>
      </c>
      <c r="D30">
        <v>82.713499999999996</v>
      </c>
      <c r="E30">
        <v>113.7915</v>
      </c>
      <c r="F30">
        <v>86.840699999999998</v>
      </c>
      <c r="G30">
        <v>111.1207</v>
      </c>
      <c r="H30">
        <v>110.0937</v>
      </c>
      <c r="J30">
        <f t="shared" si="0"/>
        <v>107.97172857142857</v>
      </c>
      <c r="K30">
        <f t="shared" si="1"/>
        <v>6.4885660840440744</v>
      </c>
      <c r="N30">
        <v>1.3333300000000001</v>
      </c>
      <c r="O30">
        <v>114.7898</v>
      </c>
      <c r="P30">
        <v>123.51730000000001</v>
      </c>
      <c r="Q30">
        <v>147.32830000000001</v>
      </c>
      <c r="R30">
        <v>118.04179999999999</v>
      </c>
      <c r="S30">
        <v>122.712</v>
      </c>
      <c r="T30">
        <v>126.7895</v>
      </c>
      <c r="U30">
        <v>128.05119999999999</v>
      </c>
      <c r="V30">
        <v>125.1465</v>
      </c>
      <c r="X30">
        <f t="shared" si="2"/>
        <v>125.79704999999998</v>
      </c>
      <c r="Y30">
        <f t="shared" si="3"/>
        <v>3.4488671529835098</v>
      </c>
    </row>
    <row r="31" spans="1:25" x14ac:dyDescent="0.25">
      <c r="A31">
        <v>2.1666599999999998</v>
      </c>
      <c r="B31">
        <v>118.44889999999999</v>
      </c>
      <c r="C31">
        <v>128.46119999999999</v>
      </c>
      <c r="D31">
        <v>80.032300000000006</v>
      </c>
      <c r="E31">
        <v>117.7668</v>
      </c>
      <c r="F31">
        <v>98.589799999999997</v>
      </c>
      <c r="G31">
        <v>104.66930000000001</v>
      </c>
      <c r="H31">
        <v>104</v>
      </c>
      <c r="J31">
        <f t="shared" si="0"/>
        <v>107.42404285714285</v>
      </c>
      <c r="K31">
        <f t="shared" si="1"/>
        <v>6.0133703850692122</v>
      </c>
      <c r="N31">
        <v>2.1666599999999998</v>
      </c>
      <c r="O31">
        <v>144.96029999999999</v>
      </c>
      <c r="P31">
        <v>142.85910000000001</v>
      </c>
      <c r="Q31">
        <v>182.5487</v>
      </c>
      <c r="R31">
        <v>127.81829999999999</v>
      </c>
      <c r="S31">
        <v>145.11689999999999</v>
      </c>
      <c r="T31">
        <v>135.4391</v>
      </c>
      <c r="U31">
        <v>157.31399999999999</v>
      </c>
      <c r="V31">
        <v>145.45650000000001</v>
      </c>
      <c r="X31">
        <f t="shared" si="2"/>
        <v>147.68911249999999</v>
      </c>
      <c r="Y31">
        <f t="shared" si="3"/>
        <v>5.8173348859998191</v>
      </c>
    </row>
    <row r="32" spans="1:25" x14ac:dyDescent="0.25">
      <c r="A32">
        <v>2.9999899999999999</v>
      </c>
      <c r="B32">
        <v>106.76430000000001</v>
      </c>
      <c r="C32">
        <v>130.5129</v>
      </c>
      <c r="D32">
        <v>85.930800000000005</v>
      </c>
      <c r="E32">
        <v>103.6049</v>
      </c>
      <c r="F32">
        <v>89.224599999999995</v>
      </c>
      <c r="G32">
        <v>105.0412</v>
      </c>
      <c r="H32">
        <v>104.4688</v>
      </c>
      <c r="J32">
        <f t="shared" si="0"/>
        <v>103.64964285714284</v>
      </c>
      <c r="K32">
        <f t="shared" si="1"/>
        <v>5.4684906481569193</v>
      </c>
      <c r="N32">
        <v>2.9999899999999999</v>
      </c>
      <c r="O32">
        <v>165.3973</v>
      </c>
      <c r="P32">
        <v>149.53139999999999</v>
      </c>
      <c r="Q32">
        <v>198.94030000000001</v>
      </c>
      <c r="R32">
        <v>121.2372</v>
      </c>
      <c r="S32">
        <v>153.00370000000001</v>
      </c>
      <c r="T32">
        <v>145.65209999999999</v>
      </c>
      <c r="U32">
        <v>159.0164</v>
      </c>
      <c r="V32">
        <v>171.21619999999999</v>
      </c>
      <c r="X32">
        <f t="shared" si="2"/>
        <v>157.99932500000003</v>
      </c>
      <c r="Y32">
        <f t="shared" si="3"/>
        <v>7.9138029473767739</v>
      </c>
    </row>
    <row r="33" spans="1:25" x14ac:dyDescent="0.25">
      <c r="A33">
        <v>3.8333200000000001</v>
      </c>
      <c r="B33">
        <v>107.8993</v>
      </c>
      <c r="C33">
        <v>115.2389</v>
      </c>
      <c r="D33">
        <v>82.043199999999999</v>
      </c>
      <c r="E33">
        <v>104.9714</v>
      </c>
      <c r="F33">
        <v>99.270899999999997</v>
      </c>
      <c r="G33">
        <v>102.27630000000001</v>
      </c>
      <c r="H33">
        <v>101.625</v>
      </c>
      <c r="J33">
        <f t="shared" si="0"/>
        <v>101.90357142857144</v>
      </c>
      <c r="K33">
        <f t="shared" si="1"/>
        <v>3.8568836486095308</v>
      </c>
      <c r="N33">
        <v>3.8333200000000001</v>
      </c>
      <c r="O33">
        <v>172.11009999999999</v>
      </c>
      <c r="P33">
        <v>155.25049999999999</v>
      </c>
      <c r="Q33">
        <v>207.79810000000001</v>
      </c>
      <c r="R33">
        <v>120.8188</v>
      </c>
      <c r="S33">
        <v>152.26329999999999</v>
      </c>
      <c r="T33">
        <v>147.6833</v>
      </c>
      <c r="U33">
        <v>159.74260000000001</v>
      </c>
      <c r="V33">
        <v>177.7193</v>
      </c>
      <c r="X33">
        <f t="shared" si="2"/>
        <v>161.67325</v>
      </c>
      <c r="Y33">
        <f t="shared" si="3"/>
        <v>8.9564785190067084</v>
      </c>
    </row>
    <row r="34" spans="1:25" x14ac:dyDescent="0.25">
      <c r="A34">
        <v>4.6666499999999997</v>
      </c>
      <c r="B34">
        <v>111.9055</v>
      </c>
      <c r="C34">
        <v>119.4564</v>
      </c>
      <c r="D34">
        <v>86.735200000000006</v>
      </c>
      <c r="E34">
        <v>107.08329999999999</v>
      </c>
      <c r="F34">
        <v>86.840699999999998</v>
      </c>
      <c r="G34">
        <v>99.374399999999994</v>
      </c>
      <c r="H34">
        <v>110.6562</v>
      </c>
      <c r="J34">
        <f t="shared" si="0"/>
        <v>103.15024285714287</v>
      </c>
      <c r="K34">
        <f t="shared" si="1"/>
        <v>4.7910269030889356</v>
      </c>
      <c r="N34">
        <v>4.6666499999999997</v>
      </c>
      <c r="O34">
        <v>175.5411</v>
      </c>
      <c r="P34">
        <v>156.36259999999999</v>
      </c>
      <c r="Q34">
        <v>205.79599999999999</v>
      </c>
      <c r="R34">
        <v>124.2045</v>
      </c>
      <c r="S34">
        <v>153.87280000000001</v>
      </c>
      <c r="T34">
        <v>155.6027</v>
      </c>
      <c r="U34">
        <v>159.2664</v>
      </c>
      <c r="V34">
        <v>161.62299999999999</v>
      </c>
      <c r="X34">
        <f t="shared" si="2"/>
        <v>161.5336375</v>
      </c>
      <c r="Y34">
        <f t="shared" si="3"/>
        <v>8.1004659009074036</v>
      </c>
    </row>
    <row r="35" spans="1:25" x14ac:dyDescent="0.25">
      <c r="A35">
        <v>5.4999799999999999</v>
      </c>
      <c r="B35">
        <v>112.3729</v>
      </c>
      <c r="C35">
        <v>110.6795</v>
      </c>
      <c r="D35">
        <v>79.093900000000005</v>
      </c>
      <c r="E35">
        <v>108.4498</v>
      </c>
      <c r="F35">
        <v>90.757099999999994</v>
      </c>
      <c r="G35">
        <v>104.38679999999999</v>
      </c>
      <c r="H35">
        <v>105.75</v>
      </c>
      <c r="J35">
        <f t="shared" si="0"/>
        <v>101.64142857142858</v>
      </c>
      <c r="K35">
        <f t="shared" si="1"/>
        <v>4.6148884634777394</v>
      </c>
      <c r="N35">
        <v>5.4999799999999999</v>
      </c>
      <c r="O35">
        <v>171.6626</v>
      </c>
      <c r="P35">
        <v>156.2037</v>
      </c>
      <c r="Q35">
        <v>210.4676</v>
      </c>
      <c r="R35">
        <v>121.96</v>
      </c>
      <c r="S35">
        <v>155.0317</v>
      </c>
      <c r="T35">
        <v>158.96899999999999</v>
      </c>
      <c r="U35">
        <v>158.71879999999999</v>
      </c>
      <c r="V35">
        <v>171.45500000000001</v>
      </c>
      <c r="X35">
        <f t="shared" si="2"/>
        <v>163.05855000000003</v>
      </c>
      <c r="Y35">
        <f t="shared" si="3"/>
        <v>8.6892955716049407</v>
      </c>
    </row>
    <row r="36" spans="1:25" x14ac:dyDescent="0.25">
      <c r="A36">
        <v>6.33331</v>
      </c>
      <c r="B36">
        <v>105.69589999999999</v>
      </c>
      <c r="C36">
        <v>105.7782</v>
      </c>
      <c r="D36">
        <v>81.372900000000001</v>
      </c>
      <c r="E36">
        <v>102.2384</v>
      </c>
      <c r="F36">
        <v>94.673400000000001</v>
      </c>
      <c r="G36">
        <v>102.3819</v>
      </c>
      <c r="H36">
        <v>100.5</v>
      </c>
      <c r="J36">
        <f t="shared" si="0"/>
        <v>98.94867142857143</v>
      </c>
      <c r="K36">
        <f t="shared" si="1"/>
        <v>3.2527249888666083</v>
      </c>
      <c r="N36">
        <v>6.33331</v>
      </c>
      <c r="O36">
        <v>181.35890000000001</v>
      </c>
      <c r="P36">
        <v>157.47460000000001</v>
      </c>
      <c r="Q36">
        <v>207.31270000000001</v>
      </c>
      <c r="R36">
        <v>116.9766</v>
      </c>
      <c r="S36">
        <v>156.60910000000001</v>
      </c>
      <c r="T36">
        <v>156.0933</v>
      </c>
      <c r="U36">
        <v>158.1354</v>
      </c>
      <c r="V36">
        <v>176.17429999999999</v>
      </c>
      <c r="X36">
        <f t="shared" si="2"/>
        <v>163.76686249999997</v>
      </c>
      <c r="Y36">
        <f t="shared" si="3"/>
        <v>9.1908494670153615</v>
      </c>
    </row>
    <row r="37" spans="1:25" x14ac:dyDescent="0.25">
      <c r="A37">
        <v>7.1666400000000001</v>
      </c>
      <c r="B37">
        <v>111.17100000000001</v>
      </c>
      <c r="C37">
        <v>106.0061</v>
      </c>
      <c r="D37">
        <v>84.858400000000003</v>
      </c>
      <c r="E37">
        <v>100.00239999999999</v>
      </c>
      <c r="F37">
        <v>93.140900000000002</v>
      </c>
      <c r="G37">
        <v>100.9267</v>
      </c>
      <c r="H37">
        <v>104.5937</v>
      </c>
      <c r="J37">
        <f t="shared" si="0"/>
        <v>100.09988571428572</v>
      </c>
      <c r="K37">
        <f t="shared" si="1"/>
        <v>3.3060939397989748</v>
      </c>
      <c r="N37">
        <v>7.1666400000000001</v>
      </c>
      <c r="O37">
        <v>178.3381</v>
      </c>
      <c r="P37">
        <v>156.0051</v>
      </c>
      <c r="Q37">
        <v>205.43199999999999</v>
      </c>
      <c r="R37">
        <v>122.30240000000001</v>
      </c>
      <c r="S37">
        <v>153.80850000000001</v>
      </c>
      <c r="T37">
        <v>158.34129999999999</v>
      </c>
      <c r="U37">
        <v>154.4091</v>
      </c>
      <c r="V37">
        <v>164.2355</v>
      </c>
      <c r="X37">
        <f t="shared" si="2"/>
        <v>161.60900000000001</v>
      </c>
      <c r="Y37">
        <f t="shared" si="3"/>
        <v>8.3527084362541544</v>
      </c>
    </row>
    <row r="38" spans="1:25" x14ac:dyDescent="0.25">
      <c r="A38">
        <v>7.9999700000000002</v>
      </c>
      <c r="B38">
        <v>105.7627</v>
      </c>
      <c r="C38">
        <v>106.0061</v>
      </c>
      <c r="D38">
        <v>86.601100000000002</v>
      </c>
      <c r="E38">
        <v>95.654399999999995</v>
      </c>
      <c r="F38">
        <v>90.586799999999997</v>
      </c>
      <c r="G38">
        <v>103.2873</v>
      </c>
      <c r="H38">
        <v>107.9375</v>
      </c>
      <c r="J38">
        <f t="shared" si="0"/>
        <v>99.405128571428577</v>
      </c>
      <c r="K38">
        <f t="shared" si="1"/>
        <v>3.1909029425715163</v>
      </c>
      <c r="N38">
        <v>7.9999700000000002</v>
      </c>
      <c r="O38">
        <v>176.62260000000001</v>
      </c>
      <c r="P38">
        <v>152.66900000000001</v>
      </c>
      <c r="Q38">
        <v>199.1223</v>
      </c>
      <c r="R38">
        <v>125.0414</v>
      </c>
      <c r="S38">
        <v>151.87700000000001</v>
      </c>
      <c r="T38">
        <v>157.73660000000001</v>
      </c>
      <c r="U38">
        <v>160.63550000000001</v>
      </c>
      <c r="V38">
        <v>166.30019999999999</v>
      </c>
      <c r="X38">
        <f t="shared" si="2"/>
        <v>161.250575</v>
      </c>
      <c r="Y38">
        <f t="shared" si="3"/>
        <v>7.537292343994606</v>
      </c>
    </row>
    <row r="39" spans="1:25" x14ac:dyDescent="0.25">
      <c r="A39">
        <v>8.8332999999999995</v>
      </c>
      <c r="B39">
        <v>110.3698</v>
      </c>
      <c r="C39">
        <v>104.0684</v>
      </c>
      <c r="D39">
        <v>86.198999999999998</v>
      </c>
      <c r="E39">
        <v>108.0771</v>
      </c>
      <c r="F39">
        <v>97.057299999999998</v>
      </c>
      <c r="G39">
        <v>97.0946</v>
      </c>
      <c r="H39">
        <v>99.875</v>
      </c>
      <c r="J39">
        <f t="shared" si="0"/>
        <v>100.3916</v>
      </c>
      <c r="K39">
        <f t="shared" si="1"/>
        <v>3.0699572648646489</v>
      </c>
      <c r="N39">
        <v>8.8332999999999995</v>
      </c>
      <c r="O39">
        <v>179.82990000000001</v>
      </c>
      <c r="P39">
        <v>153.6619</v>
      </c>
      <c r="Q39">
        <v>201.54910000000001</v>
      </c>
      <c r="R39">
        <v>122.873</v>
      </c>
      <c r="S39">
        <v>152.35990000000001</v>
      </c>
      <c r="T39">
        <v>162.92859999999999</v>
      </c>
      <c r="U39">
        <v>162.5641</v>
      </c>
      <c r="V39">
        <v>175.23320000000001</v>
      </c>
      <c r="X39">
        <f t="shared" si="2"/>
        <v>163.87496249999998</v>
      </c>
      <c r="Y39">
        <f t="shared" si="3"/>
        <v>8.1543025753266427</v>
      </c>
    </row>
    <row r="40" spans="1:25" x14ac:dyDescent="0.25">
      <c r="A40">
        <v>9.6666299999999996</v>
      </c>
      <c r="B40">
        <v>100.62139999999999</v>
      </c>
      <c r="C40">
        <v>103.3845</v>
      </c>
      <c r="D40">
        <v>86.467100000000002</v>
      </c>
      <c r="E40">
        <v>95.157499999999999</v>
      </c>
      <c r="F40">
        <v>98.078900000000004</v>
      </c>
      <c r="G40">
        <v>101.42789999999999</v>
      </c>
      <c r="H40">
        <v>102.25</v>
      </c>
      <c r="J40">
        <f t="shared" si="0"/>
        <v>98.198185714285714</v>
      </c>
      <c r="K40">
        <f t="shared" si="1"/>
        <v>2.217336709232236</v>
      </c>
      <c r="N40">
        <v>9.6666299999999996</v>
      </c>
      <c r="O40">
        <v>180.91139999999999</v>
      </c>
      <c r="P40">
        <v>155.4888</v>
      </c>
      <c r="Q40">
        <v>202.0951</v>
      </c>
      <c r="R40">
        <v>117.4331</v>
      </c>
      <c r="S40">
        <v>157.38159999999999</v>
      </c>
      <c r="T40">
        <v>155.10059999999999</v>
      </c>
      <c r="U40">
        <v>156.18299999999999</v>
      </c>
      <c r="V40">
        <v>173.8287</v>
      </c>
      <c r="X40">
        <f t="shared" si="2"/>
        <v>162.30278749999999</v>
      </c>
      <c r="Y40">
        <f t="shared" si="3"/>
        <v>8.6971012458058929</v>
      </c>
    </row>
    <row r="41" spans="1:25" x14ac:dyDescent="0.25">
      <c r="A41">
        <v>10.49996</v>
      </c>
      <c r="B41">
        <v>111.50490000000001</v>
      </c>
      <c r="C41">
        <v>108.17189999999999</v>
      </c>
      <c r="D41">
        <v>90.622799999999998</v>
      </c>
      <c r="E41">
        <v>109.07089999999999</v>
      </c>
      <c r="F41">
        <v>90.757099999999994</v>
      </c>
      <c r="G41">
        <v>100.9267</v>
      </c>
      <c r="H41">
        <v>105.0313</v>
      </c>
      <c r="J41">
        <f t="shared" si="0"/>
        <v>102.29794285714286</v>
      </c>
      <c r="K41">
        <f t="shared" si="1"/>
        <v>3.2513584839818184</v>
      </c>
      <c r="N41">
        <v>10.49996</v>
      </c>
      <c r="O41">
        <v>181.09790000000001</v>
      </c>
      <c r="P41">
        <v>151.35830000000001</v>
      </c>
      <c r="Q41">
        <v>200.51769999999999</v>
      </c>
      <c r="R41">
        <v>123.63379999999999</v>
      </c>
      <c r="S41">
        <v>148.6901</v>
      </c>
      <c r="T41">
        <v>154.41589999999999</v>
      </c>
      <c r="U41">
        <v>155.93299999999999</v>
      </c>
      <c r="V41">
        <v>163.65969999999999</v>
      </c>
      <c r="X41">
        <f t="shared" si="2"/>
        <v>159.91329999999996</v>
      </c>
      <c r="Y41">
        <f t="shared" si="3"/>
        <v>8.0986712400201952</v>
      </c>
    </row>
    <row r="42" spans="1:25" x14ac:dyDescent="0.25">
      <c r="A42">
        <v>11.33329</v>
      </c>
      <c r="B42">
        <v>109.03440000000001</v>
      </c>
      <c r="C42">
        <v>99.9649</v>
      </c>
      <c r="D42">
        <v>90.891000000000005</v>
      </c>
      <c r="E42">
        <v>104.8472</v>
      </c>
      <c r="F42">
        <v>98.930300000000003</v>
      </c>
      <c r="G42">
        <v>105.80970000000001</v>
      </c>
      <c r="H42">
        <v>104.4063</v>
      </c>
      <c r="J42">
        <f t="shared" si="0"/>
        <v>101.98339999999999</v>
      </c>
      <c r="K42">
        <f t="shared" si="1"/>
        <v>2.2618264172797966</v>
      </c>
      <c r="N42">
        <v>11.33329</v>
      </c>
      <c r="O42">
        <v>183.26089999999999</v>
      </c>
      <c r="P42">
        <v>160.17529999999999</v>
      </c>
      <c r="Q42">
        <v>197.48419999999999</v>
      </c>
      <c r="R42">
        <v>117.0146</v>
      </c>
      <c r="S42">
        <v>155.32140000000001</v>
      </c>
      <c r="T42">
        <v>164.20670000000001</v>
      </c>
      <c r="U42">
        <v>158.1354</v>
      </c>
      <c r="V42">
        <v>165.4434</v>
      </c>
      <c r="X42">
        <f t="shared" si="2"/>
        <v>162.63023750000002</v>
      </c>
      <c r="Y42">
        <f t="shared" si="3"/>
        <v>8.2497379036491498</v>
      </c>
    </row>
    <row r="43" spans="1:25" x14ac:dyDescent="0.25">
      <c r="A43">
        <v>12.16662</v>
      </c>
      <c r="B43">
        <v>114.8434</v>
      </c>
      <c r="C43">
        <v>97.685199999999995</v>
      </c>
      <c r="D43">
        <v>88.209800000000001</v>
      </c>
      <c r="E43">
        <v>98.263199999999998</v>
      </c>
      <c r="F43">
        <v>90.927300000000002</v>
      </c>
      <c r="G43">
        <v>96.075999999999993</v>
      </c>
      <c r="H43">
        <v>99.9375</v>
      </c>
      <c r="J43">
        <f t="shared" si="0"/>
        <v>97.991771428571411</v>
      </c>
      <c r="K43">
        <f t="shared" si="1"/>
        <v>3.2263602020967022</v>
      </c>
      <c r="N43">
        <v>12.16662</v>
      </c>
      <c r="O43">
        <v>180.8741</v>
      </c>
      <c r="P43">
        <v>150.20650000000001</v>
      </c>
      <c r="Q43">
        <v>190.6891</v>
      </c>
      <c r="R43">
        <v>117.8896</v>
      </c>
      <c r="S43">
        <v>148.59350000000001</v>
      </c>
      <c r="T43">
        <v>158.13589999999999</v>
      </c>
      <c r="U43">
        <v>156.9211</v>
      </c>
      <c r="V43">
        <v>175.27539999999999</v>
      </c>
      <c r="X43">
        <f t="shared" si="2"/>
        <v>159.82315</v>
      </c>
      <c r="Y43">
        <f t="shared" si="3"/>
        <v>8.0432954712072338</v>
      </c>
    </row>
    <row r="44" spans="1:25" x14ac:dyDescent="0.25">
      <c r="A44">
        <v>12.99995</v>
      </c>
      <c r="B44">
        <v>107.8993</v>
      </c>
      <c r="C44">
        <v>114.55500000000001</v>
      </c>
      <c r="D44">
        <v>84.054000000000002</v>
      </c>
      <c r="E44">
        <v>104.3503</v>
      </c>
      <c r="F44">
        <v>97.057299999999998</v>
      </c>
      <c r="G44">
        <v>107.99250000000001</v>
      </c>
      <c r="H44">
        <v>108.6562</v>
      </c>
      <c r="J44">
        <f t="shared" si="0"/>
        <v>103.50922857142858</v>
      </c>
      <c r="K44">
        <f t="shared" si="1"/>
        <v>3.8069908545372964</v>
      </c>
      <c r="N44">
        <v>12.99995</v>
      </c>
      <c r="O44">
        <v>179.6061</v>
      </c>
      <c r="P44">
        <v>151.5967</v>
      </c>
      <c r="Q44">
        <v>197.3022</v>
      </c>
      <c r="R44">
        <v>117.5472</v>
      </c>
      <c r="S44">
        <v>154.7098</v>
      </c>
      <c r="T44">
        <v>153.78829999999999</v>
      </c>
      <c r="U44">
        <v>153.44479999999999</v>
      </c>
      <c r="V44">
        <v>162.03039999999999</v>
      </c>
      <c r="X44">
        <f t="shared" si="2"/>
        <v>158.75318749999997</v>
      </c>
      <c r="Y44">
        <f t="shared" si="3"/>
        <v>8.1831023998376651</v>
      </c>
    </row>
    <row r="45" spans="1:25" x14ac:dyDescent="0.25">
      <c r="A45">
        <v>13.83328</v>
      </c>
      <c r="B45">
        <v>113.70829999999999</v>
      </c>
      <c r="C45">
        <v>103.2705</v>
      </c>
      <c r="D45">
        <v>88.075800000000001</v>
      </c>
      <c r="E45">
        <v>101.3689</v>
      </c>
      <c r="F45">
        <v>96.376199999999997</v>
      </c>
      <c r="G45">
        <v>107.3867</v>
      </c>
      <c r="H45">
        <v>110.375</v>
      </c>
      <c r="J45">
        <f t="shared" si="0"/>
        <v>102.93734285714285</v>
      </c>
      <c r="K45">
        <f t="shared" si="1"/>
        <v>3.3008444045827576</v>
      </c>
      <c r="N45">
        <v>13.83328</v>
      </c>
      <c r="O45">
        <v>184.3424</v>
      </c>
      <c r="P45">
        <v>153.62219999999999</v>
      </c>
      <c r="Q45">
        <v>191.1138</v>
      </c>
      <c r="R45">
        <v>115.56910000000001</v>
      </c>
      <c r="S45">
        <v>149.5592</v>
      </c>
      <c r="T45">
        <v>154.84950000000001</v>
      </c>
      <c r="U45">
        <v>161.20689999999999</v>
      </c>
      <c r="V45">
        <v>164.5164</v>
      </c>
      <c r="X45">
        <f t="shared" si="2"/>
        <v>159.34743750000001</v>
      </c>
      <c r="Y45">
        <f t="shared" si="3"/>
        <v>8.160650276937341</v>
      </c>
    </row>
    <row r="46" spans="1:25" x14ac:dyDescent="0.25">
      <c r="A46">
        <v>14.66661</v>
      </c>
      <c r="B46">
        <v>111.9055</v>
      </c>
      <c r="C46">
        <v>101.1048</v>
      </c>
      <c r="D46">
        <v>92.767799999999994</v>
      </c>
      <c r="E46">
        <v>103.4807</v>
      </c>
      <c r="F46">
        <v>95.524799999999999</v>
      </c>
      <c r="G46">
        <v>100.8706</v>
      </c>
      <c r="H46">
        <v>100.5313</v>
      </c>
      <c r="J46">
        <f t="shared" si="0"/>
        <v>100.88364285714285</v>
      </c>
      <c r="K46">
        <f t="shared" si="1"/>
        <v>2.304154471596815</v>
      </c>
      <c r="N46">
        <v>14.66661</v>
      </c>
      <c r="O46">
        <v>179.90450000000001</v>
      </c>
      <c r="P46">
        <v>158.42779999999999</v>
      </c>
      <c r="Q46">
        <v>191.0532</v>
      </c>
      <c r="R46">
        <v>124.6229</v>
      </c>
      <c r="S46">
        <v>144.9881</v>
      </c>
      <c r="T46">
        <v>158.26150000000001</v>
      </c>
      <c r="U46">
        <v>160.7903</v>
      </c>
      <c r="V46">
        <v>170.21899999999999</v>
      </c>
      <c r="X46">
        <f t="shared" si="2"/>
        <v>161.0334125</v>
      </c>
      <c r="Y46">
        <f t="shared" si="3"/>
        <v>7.2449365267957848</v>
      </c>
    </row>
    <row r="47" spans="1:25" x14ac:dyDescent="0.25">
      <c r="A47">
        <v>15.49994</v>
      </c>
      <c r="B47">
        <v>106.1634</v>
      </c>
      <c r="C47">
        <v>102.70059999999999</v>
      </c>
      <c r="D47">
        <v>89.282300000000006</v>
      </c>
      <c r="E47">
        <v>106.0895</v>
      </c>
      <c r="F47">
        <v>93.481499999999997</v>
      </c>
      <c r="G47">
        <v>104.2251</v>
      </c>
      <c r="H47">
        <v>93.875</v>
      </c>
      <c r="J47">
        <f t="shared" si="0"/>
        <v>99.402485714285703</v>
      </c>
      <c r="K47">
        <f t="shared" si="1"/>
        <v>2.6394020673366949</v>
      </c>
      <c r="N47">
        <v>15.49994</v>
      </c>
      <c r="O47">
        <v>179.38229999999999</v>
      </c>
      <c r="P47">
        <v>146.1952</v>
      </c>
      <c r="Q47">
        <v>188.20160000000001</v>
      </c>
      <c r="R47">
        <v>123.1773</v>
      </c>
      <c r="S47">
        <v>146.08260000000001</v>
      </c>
      <c r="T47">
        <v>153.6285</v>
      </c>
      <c r="U47">
        <v>161.62360000000001</v>
      </c>
      <c r="V47">
        <v>160.56960000000001</v>
      </c>
      <c r="X47">
        <f t="shared" si="2"/>
        <v>157.35758749999999</v>
      </c>
      <c r="Y47">
        <f t="shared" si="3"/>
        <v>7.194838601074669</v>
      </c>
    </row>
    <row r="48" spans="1:25" x14ac:dyDescent="0.25">
      <c r="A48">
        <v>16.333269999999999</v>
      </c>
      <c r="B48">
        <v>108.1664</v>
      </c>
      <c r="C48">
        <v>101.9027</v>
      </c>
      <c r="D48">
        <v>91.963399999999993</v>
      </c>
      <c r="E48">
        <v>100.9962</v>
      </c>
      <c r="F48">
        <v>89.735399999999998</v>
      </c>
      <c r="G48">
        <v>100.57089999999999</v>
      </c>
      <c r="H48">
        <v>104.75</v>
      </c>
      <c r="J48">
        <f t="shared" si="0"/>
        <v>99.726428571428571</v>
      </c>
      <c r="K48">
        <f t="shared" si="1"/>
        <v>2.5053098892736836</v>
      </c>
      <c r="N48">
        <v>16.333269999999999</v>
      </c>
      <c r="O48">
        <v>170.84209999999999</v>
      </c>
      <c r="P48">
        <v>146.35409999999999</v>
      </c>
      <c r="Q48">
        <v>183.6514</v>
      </c>
      <c r="R48">
        <v>116.4821</v>
      </c>
      <c r="S48">
        <v>149.012</v>
      </c>
      <c r="T48">
        <v>159.92750000000001</v>
      </c>
      <c r="U48">
        <v>154.0163</v>
      </c>
      <c r="V48">
        <v>157.98519999999999</v>
      </c>
      <c r="X48">
        <f t="shared" si="2"/>
        <v>154.7838375</v>
      </c>
      <c r="Y48">
        <f t="shared" si="3"/>
        <v>6.9435179648240251</v>
      </c>
    </row>
    <row r="49" spans="1:25" x14ac:dyDescent="0.25">
      <c r="A49">
        <v>17.166599999999999</v>
      </c>
      <c r="B49">
        <v>105.2286</v>
      </c>
      <c r="C49">
        <v>105.4362</v>
      </c>
      <c r="D49">
        <v>88.611999999999995</v>
      </c>
      <c r="E49">
        <v>98.3874</v>
      </c>
      <c r="F49">
        <v>97.057299999999998</v>
      </c>
      <c r="G49">
        <v>105.16289999999999</v>
      </c>
      <c r="H49">
        <v>104.0312</v>
      </c>
      <c r="J49">
        <f t="shared" si="0"/>
        <v>100.55937142857144</v>
      </c>
      <c r="K49">
        <f t="shared" si="1"/>
        <v>2.383239439713686</v>
      </c>
      <c r="N49">
        <v>17.166599999999999</v>
      </c>
      <c r="O49">
        <v>175.2801</v>
      </c>
      <c r="P49">
        <v>151.95410000000001</v>
      </c>
      <c r="Q49">
        <v>193.5907</v>
      </c>
      <c r="R49">
        <v>115.9875</v>
      </c>
      <c r="S49">
        <v>149.6558</v>
      </c>
      <c r="T49">
        <v>158.92330000000001</v>
      </c>
      <c r="U49">
        <v>158.59970000000001</v>
      </c>
      <c r="V49">
        <v>159.90950000000001</v>
      </c>
      <c r="X49">
        <f t="shared" si="2"/>
        <v>157.98758749999999</v>
      </c>
      <c r="Y49">
        <f t="shared" si="3"/>
        <v>7.8392164329970875</v>
      </c>
    </row>
    <row r="50" spans="1:25" x14ac:dyDescent="0.25">
      <c r="A50">
        <v>17.999929999999999</v>
      </c>
      <c r="B50">
        <v>107.6323</v>
      </c>
      <c r="C50">
        <v>107.82989999999999</v>
      </c>
      <c r="D50">
        <v>89.282300000000006</v>
      </c>
      <c r="E50">
        <v>103.85339999999999</v>
      </c>
      <c r="F50">
        <v>87.521799999999999</v>
      </c>
      <c r="G50">
        <v>102.1232</v>
      </c>
      <c r="H50">
        <v>106.75</v>
      </c>
      <c r="J50">
        <f t="shared" si="0"/>
        <v>100.71327142857142</v>
      </c>
      <c r="K50">
        <f t="shared" si="1"/>
        <v>3.278689425721828</v>
      </c>
      <c r="N50">
        <v>17.999929999999999</v>
      </c>
      <c r="O50">
        <v>177.77869999999999</v>
      </c>
      <c r="P50">
        <v>155.886</v>
      </c>
      <c r="Q50">
        <v>180.61789999999999</v>
      </c>
      <c r="R50">
        <v>117.4331</v>
      </c>
      <c r="S50">
        <v>150.20310000000001</v>
      </c>
      <c r="T50">
        <v>154.142</v>
      </c>
      <c r="U50">
        <v>154.18289999999999</v>
      </c>
      <c r="V50">
        <v>165.69630000000001</v>
      </c>
      <c r="X50">
        <f t="shared" si="2"/>
        <v>156.99250000000001</v>
      </c>
      <c r="Y50">
        <f t="shared" si="3"/>
        <v>6.9362754973657594</v>
      </c>
    </row>
    <row r="51" spans="1:25" x14ac:dyDescent="0.25">
      <c r="A51">
        <v>18.833259999999999</v>
      </c>
      <c r="B51">
        <v>106.49720000000001</v>
      </c>
      <c r="C51">
        <v>99.394999999999996</v>
      </c>
      <c r="D51">
        <v>90.086600000000004</v>
      </c>
      <c r="E51">
        <v>98.511700000000005</v>
      </c>
      <c r="F51">
        <v>100.6331</v>
      </c>
      <c r="G51">
        <v>102.34950000000001</v>
      </c>
      <c r="H51">
        <v>94.656199999999998</v>
      </c>
      <c r="J51">
        <f t="shared" si="0"/>
        <v>98.875614285714292</v>
      </c>
      <c r="K51">
        <f t="shared" si="1"/>
        <v>2.0041482631482812</v>
      </c>
      <c r="N51">
        <v>18.833259999999999</v>
      </c>
      <c r="O51">
        <v>173.30350000000001</v>
      </c>
      <c r="P51">
        <v>147.26759999999999</v>
      </c>
      <c r="Q51">
        <v>192.49870000000001</v>
      </c>
      <c r="R51">
        <v>113.7431</v>
      </c>
      <c r="S51">
        <v>147.9819</v>
      </c>
      <c r="T51">
        <v>158.15880000000001</v>
      </c>
      <c r="U51">
        <v>153.42099999999999</v>
      </c>
      <c r="V51">
        <v>155.5694</v>
      </c>
      <c r="X51">
        <f t="shared" si="2"/>
        <v>155.24300000000002</v>
      </c>
      <c r="Y51">
        <f t="shared" si="3"/>
        <v>7.9783963118714691</v>
      </c>
    </row>
    <row r="52" spans="1:25" x14ac:dyDescent="0.25">
      <c r="A52">
        <v>19.666589999999999</v>
      </c>
      <c r="B52">
        <v>105.4956</v>
      </c>
      <c r="C52">
        <v>107.9439</v>
      </c>
      <c r="D52">
        <v>94.1083</v>
      </c>
      <c r="E52">
        <v>100.62350000000001</v>
      </c>
      <c r="F52">
        <v>98.419499999999999</v>
      </c>
      <c r="G52">
        <v>100.102</v>
      </c>
      <c r="H52">
        <v>102.5</v>
      </c>
      <c r="J52">
        <f t="shared" si="0"/>
        <v>101.31325714285713</v>
      </c>
      <c r="K52">
        <f t="shared" si="1"/>
        <v>1.7258118979410324</v>
      </c>
      <c r="N52">
        <v>19.666589999999999</v>
      </c>
      <c r="O52">
        <v>181.1352</v>
      </c>
      <c r="P52">
        <v>151.12</v>
      </c>
      <c r="Q52">
        <v>193.9547</v>
      </c>
      <c r="R52">
        <v>120.8188</v>
      </c>
      <c r="S52">
        <v>143.3142</v>
      </c>
      <c r="T52">
        <v>154.26759999999999</v>
      </c>
      <c r="U52">
        <v>154.45679999999999</v>
      </c>
      <c r="V52">
        <v>158.1678</v>
      </c>
      <c r="X52">
        <f t="shared" si="2"/>
        <v>157.15438750000001</v>
      </c>
      <c r="Y52">
        <f t="shared" si="3"/>
        <v>7.899162969952549</v>
      </c>
    </row>
    <row r="53" spans="1:25" x14ac:dyDescent="0.25">
      <c r="A53">
        <v>20.499919999999999</v>
      </c>
      <c r="B53">
        <v>107.8993</v>
      </c>
      <c r="C53">
        <v>108.8558</v>
      </c>
      <c r="D53">
        <v>87.941699999999997</v>
      </c>
      <c r="E53">
        <v>104.1018</v>
      </c>
      <c r="F53">
        <v>99.1006</v>
      </c>
      <c r="G53">
        <v>101.99379999999999</v>
      </c>
      <c r="H53">
        <v>108.7813</v>
      </c>
      <c r="J53">
        <f t="shared" si="0"/>
        <v>102.66775714285713</v>
      </c>
      <c r="K53">
        <f t="shared" si="1"/>
        <v>2.8247561527170673</v>
      </c>
      <c r="N53">
        <v>20.499919999999999</v>
      </c>
      <c r="O53">
        <v>169.83519999999999</v>
      </c>
      <c r="P53">
        <v>148.10159999999999</v>
      </c>
      <c r="Q53">
        <v>190.91069999999999</v>
      </c>
      <c r="R53">
        <v>116.2538</v>
      </c>
      <c r="S53">
        <v>145.43879999999999</v>
      </c>
      <c r="T53">
        <v>155.45429999999999</v>
      </c>
      <c r="U53">
        <v>155.7663</v>
      </c>
      <c r="V53">
        <v>160.13419999999999</v>
      </c>
      <c r="X53">
        <f t="shared" si="2"/>
        <v>155.23686249999997</v>
      </c>
      <c r="Y53">
        <f t="shared" si="3"/>
        <v>7.5316460909935978</v>
      </c>
    </row>
    <row r="54" spans="1:25" x14ac:dyDescent="0.25">
      <c r="A54">
        <v>21.33325</v>
      </c>
      <c r="B54">
        <v>109.3323</v>
      </c>
      <c r="C54">
        <v>103.7264</v>
      </c>
      <c r="D54">
        <v>89.148200000000003</v>
      </c>
      <c r="E54">
        <v>107.08329999999999</v>
      </c>
      <c r="F54">
        <v>95.524799999999999</v>
      </c>
      <c r="G54">
        <v>102.76990000000001</v>
      </c>
      <c r="H54">
        <v>108.6562</v>
      </c>
      <c r="J54">
        <f t="shared" si="0"/>
        <v>102.32015714285716</v>
      </c>
      <c r="K54">
        <f t="shared" si="1"/>
        <v>2.8194065472193612</v>
      </c>
      <c r="N54">
        <v>21.33325</v>
      </c>
      <c r="O54">
        <v>175.91399999999999</v>
      </c>
      <c r="P54">
        <v>151.12</v>
      </c>
      <c r="Q54">
        <v>196.0069</v>
      </c>
      <c r="R54">
        <v>116.7864</v>
      </c>
      <c r="S54">
        <v>142.76689999999999</v>
      </c>
      <c r="T54">
        <v>152.5787</v>
      </c>
      <c r="U54">
        <v>160.5164</v>
      </c>
      <c r="V54">
        <v>152.381</v>
      </c>
      <c r="X54">
        <f t="shared" si="2"/>
        <v>156.00878750000001</v>
      </c>
      <c r="Y54">
        <f t="shared" si="3"/>
        <v>8.2147025314248872</v>
      </c>
    </row>
    <row r="55" spans="1:25" x14ac:dyDescent="0.25">
      <c r="A55">
        <v>22.16658</v>
      </c>
      <c r="B55">
        <v>119.18340000000001</v>
      </c>
      <c r="C55">
        <v>110.2236</v>
      </c>
      <c r="D55">
        <v>91.025000000000006</v>
      </c>
      <c r="E55">
        <v>107.3317</v>
      </c>
      <c r="F55">
        <v>94.332899999999995</v>
      </c>
      <c r="G55">
        <v>104.7102</v>
      </c>
      <c r="H55">
        <v>105.7187</v>
      </c>
      <c r="J55">
        <f t="shared" si="0"/>
        <v>104.64650000000002</v>
      </c>
      <c r="K55">
        <f t="shared" si="1"/>
        <v>3.5946556984607292</v>
      </c>
      <c r="N55">
        <v>22.16658</v>
      </c>
      <c r="O55">
        <v>178.56190000000001</v>
      </c>
      <c r="P55">
        <v>151.12</v>
      </c>
      <c r="Q55">
        <v>197.03829999999999</v>
      </c>
      <c r="R55">
        <v>116.06359999999999</v>
      </c>
      <c r="S55">
        <v>142.4128</v>
      </c>
      <c r="T55">
        <v>154.81530000000001</v>
      </c>
      <c r="U55">
        <v>155.8854</v>
      </c>
      <c r="V55">
        <v>157.07220000000001</v>
      </c>
      <c r="X55">
        <f t="shared" si="2"/>
        <v>156.62118750000002</v>
      </c>
      <c r="Y55">
        <f t="shared" si="3"/>
        <v>8.4473190126774096</v>
      </c>
    </row>
    <row r="56" spans="1:25" x14ac:dyDescent="0.25">
      <c r="A56">
        <v>22.99991</v>
      </c>
      <c r="B56">
        <v>108.5671</v>
      </c>
      <c r="C56">
        <v>101.5607</v>
      </c>
      <c r="D56">
        <v>86.869200000000006</v>
      </c>
      <c r="E56">
        <v>111.307</v>
      </c>
      <c r="F56">
        <v>97.057299999999998</v>
      </c>
      <c r="G56">
        <v>103.69159999999999</v>
      </c>
      <c r="H56">
        <v>102.4687</v>
      </c>
      <c r="J56">
        <f t="shared" si="0"/>
        <v>101.64594285714284</v>
      </c>
      <c r="K56">
        <f t="shared" si="1"/>
        <v>3.0296751470411203</v>
      </c>
      <c r="N56">
        <v>22.99991</v>
      </c>
      <c r="O56">
        <v>176.36150000000001</v>
      </c>
      <c r="P56">
        <v>155.886</v>
      </c>
      <c r="Q56">
        <v>195.70359999999999</v>
      </c>
      <c r="R56">
        <v>117.319</v>
      </c>
      <c r="S56">
        <v>142.73480000000001</v>
      </c>
      <c r="T56">
        <v>152.69280000000001</v>
      </c>
      <c r="U56">
        <v>160.87360000000001</v>
      </c>
      <c r="V56">
        <v>158.39250000000001</v>
      </c>
      <c r="X56">
        <f t="shared" si="2"/>
        <v>157.495475</v>
      </c>
      <c r="Y56">
        <f t="shared" si="3"/>
        <v>8.1126960294332413</v>
      </c>
    </row>
    <row r="57" spans="1:25" x14ac:dyDescent="0.25">
      <c r="A57">
        <v>23.83324</v>
      </c>
      <c r="B57">
        <v>112.2393</v>
      </c>
      <c r="C57">
        <v>105.0943</v>
      </c>
      <c r="D57">
        <v>87.405500000000004</v>
      </c>
      <c r="E57">
        <v>108.94670000000001</v>
      </c>
      <c r="F57">
        <v>88.543499999999995</v>
      </c>
      <c r="G57">
        <v>100.6841</v>
      </c>
      <c r="H57">
        <v>98.8125</v>
      </c>
      <c r="J57">
        <f t="shared" si="0"/>
        <v>100.24655714285714</v>
      </c>
      <c r="K57">
        <f t="shared" si="1"/>
        <v>3.609251460638681</v>
      </c>
      <c r="N57">
        <v>23.83324</v>
      </c>
      <c r="O57">
        <v>178.52459999999999</v>
      </c>
      <c r="P57">
        <v>146.15549999999999</v>
      </c>
      <c r="Q57">
        <v>203.3981</v>
      </c>
      <c r="R57">
        <v>117.0527</v>
      </c>
      <c r="S57">
        <v>141.99440000000001</v>
      </c>
      <c r="T57">
        <v>153.6285</v>
      </c>
      <c r="U57">
        <v>157.12350000000001</v>
      </c>
      <c r="V57">
        <v>164.3057</v>
      </c>
      <c r="X57">
        <f t="shared" si="2"/>
        <v>157.772875</v>
      </c>
      <c r="Y57">
        <f t="shared" si="3"/>
        <v>9.0776677587431482</v>
      </c>
    </row>
    <row r="58" spans="1:25" x14ac:dyDescent="0.25">
      <c r="A58">
        <v>24.66657</v>
      </c>
      <c r="B58">
        <v>104.4941</v>
      </c>
      <c r="C58">
        <v>99.736999999999995</v>
      </c>
      <c r="D58">
        <v>86.198999999999998</v>
      </c>
      <c r="E58">
        <v>107.456</v>
      </c>
      <c r="F58">
        <v>99.441100000000006</v>
      </c>
      <c r="G58">
        <v>101.056</v>
      </c>
      <c r="H58">
        <v>105.875</v>
      </c>
      <c r="J58">
        <f t="shared" si="0"/>
        <v>100.60831428571429</v>
      </c>
      <c r="K58">
        <f t="shared" si="1"/>
        <v>2.6711797247861937</v>
      </c>
      <c r="N58">
        <v>24.66657</v>
      </c>
      <c r="O58">
        <v>175.9513</v>
      </c>
      <c r="P58">
        <v>149.2534</v>
      </c>
      <c r="Q58">
        <v>191.03200000000001</v>
      </c>
      <c r="R58">
        <v>114.8844</v>
      </c>
      <c r="S58">
        <v>140.32040000000001</v>
      </c>
      <c r="T58">
        <v>151.80279999999999</v>
      </c>
      <c r="U58">
        <v>154.48060000000001</v>
      </c>
      <c r="V58">
        <v>164.7552</v>
      </c>
      <c r="X58">
        <f t="shared" si="2"/>
        <v>155.31001250000003</v>
      </c>
      <c r="Y58">
        <f t="shared" si="3"/>
        <v>8.1283502499504294</v>
      </c>
    </row>
    <row r="59" spans="1:25" x14ac:dyDescent="0.25">
      <c r="A59">
        <v>25.4999</v>
      </c>
      <c r="B59">
        <v>108.3</v>
      </c>
      <c r="C59">
        <v>104.29640000000001</v>
      </c>
      <c r="D59">
        <v>90.891000000000005</v>
      </c>
      <c r="E59">
        <v>103.2323</v>
      </c>
      <c r="F59">
        <v>94.673400000000001</v>
      </c>
      <c r="G59">
        <v>103.41670000000001</v>
      </c>
      <c r="H59">
        <v>109.1563</v>
      </c>
      <c r="J59">
        <f t="shared" si="0"/>
        <v>101.99515714285715</v>
      </c>
      <c r="K59">
        <f t="shared" si="1"/>
        <v>2.5671480804727311</v>
      </c>
      <c r="N59">
        <v>25.4999</v>
      </c>
      <c r="O59">
        <v>178.15170000000001</v>
      </c>
      <c r="P59">
        <v>158.58670000000001</v>
      </c>
      <c r="Q59">
        <v>190.06120000000001</v>
      </c>
      <c r="R59">
        <v>120.32429999999999</v>
      </c>
      <c r="S59">
        <v>140.3526</v>
      </c>
      <c r="T59">
        <v>149.20099999999999</v>
      </c>
      <c r="U59">
        <v>153.94479999999999</v>
      </c>
      <c r="V59">
        <v>155.9907</v>
      </c>
      <c r="X59">
        <f t="shared" si="2"/>
        <v>155.82662500000001</v>
      </c>
      <c r="Y59">
        <f t="shared" si="3"/>
        <v>7.5891848986790915</v>
      </c>
    </row>
    <row r="60" spans="1:25" x14ac:dyDescent="0.25">
      <c r="A60">
        <v>26.33323</v>
      </c>
      <c r="B60">
        <v>110.8372</v>
      </c>
      <c r="C60">
        <v>99.509</v>
      </c>
      <c r="D60">
        <v>94.376499999999993</v>
      </c>
      <c r="E60">
        <v>98.760099999999994</v>
      </c>
      <c r="F60">
        <v>98.078900000000004</v>
      </c>
      <c r="G60">
        <v>103.5299</v>
      </c>
      <c r="H60">
        <v>102.6562</v>
      </c>
      <c r="J60">
        <f t="shared" si="0"/>
        <v>101.10682857142857</v>
      </c>
      <c r="K60">
        <f t="shared" si="1"/>
        <v>1.984930251589075</v>
      </c>
      <c r="N60">
        <v>26.33323</v>
      </c>
      <c r="O60">
        <v>178.6738</v>
      </c>
      <c r="P60">
        <v>155.6874</v>
      </c>
      <c r="Q60">
        <v>204.90430000000001</v>
      </c>
      <c r="R60">
        <v>116.8625</v>
      </c>
      <c r="S60">
        <v>140.8355</v>
      </c>
      <c r="T60">
        <v>148.97280000000001</v>
      </c>
      <c r="U60">
        <v>156.32589999999999</v>
      </c>
      <c r="V60">
        <v>151.32759999999999</v>
      </c>
      <c r="X60">
        <f t="shared" si="2"/>
        <v>156.698725</v>
      </c>
      <c r="Y60">
        <f t="shared" si="3"/>
        <v>9.1952518702346211</v>
      </c>
    </row>
    <row r="61" spans="1:25" x14ac:dyDescent="0.25">
      <c r="A61">
        <v>27.16656</v>
      </c>
      <c r="B61">
        <v>117.6477</v>
      </c>
      <c r="C61">
        <v>109.5397</v>
      </c>
      <c r="D61">
        <v>87.1374</v>
      </c>
      <c r="E61">
        <v>103.108</v>
      </c>
      <c r="F61">
        <v>91.438199999999995</v>
      </c>
      <c r="G61">
        <v>100.7165</v>
      </c>
      <c r="H61">
        <v>94.375</v>
      </c>
      <c r="J61">
        <f t="shared" si="0"/>
        <v>100.56607142857142</v>
      </c>
      <c r="K61">
        <f t="shared" si="1"/>
        <v>4.0260127167089328</v>
      </c>
      <c r="N61">
        <v>27.16656</v>
      </c>
      <c r="O61">
        <v>179.04669999999999</v>
      </c>
      <c r="P61">
        <v>154.5754</v>
      </c>
      <c r="Q61">
        <v>198.3519</v>
      </c>
      <c r="R61">
        <v>117.6994</v>
      </c>
      <c r="S61">
        <v>143.28200000000001</v>
      </c>
      <c r="T61">
        <v>149.977</v>
      </c>
      <c r="U61">
        <v>151.82570000000001</v>
      </c>
      <c r="V61">
        <v>148.12520000000001</v>
      </c>
      <c r="X61">
        <f t="shared" si="2"/>
        <v>155.3604125</v>
      </c>
      <c r="Y61">
        <f t="shared" si="3"/>
        <v>8.5230653347137633</v>
      </c>
    </row>
    <row r="62" spans="1:25" x14ac:dyDescent="0.25">
      <c r="A62">
        <v>27.999890000000001</v>
      </c>
      <c r="B62">
        <v>109.7689</v>
      </c>
      <c r="C62">
        <v>107.6019</v>
      </c>
      <c r="D62">
        <v>96.253299999999996</v>
      </c>
      <c r="E62">
        <v>107.9529</v>
      </c>
      <c r="F62">
        <v>94.332899999999995</v>
      </c>
      <c r="G62">
        <v>103.62690000000001</v>
      </c>
      <c r="H62">
        <v>102.1562</v>
      </c>
      <c r="J62">
        <f t="shared" si="0"/>
        <v>103.099</v>
      </c>
      <c r="K62">
        <f t="shared" si="1"/>
        <v>2.2530386231973587</v>
      </c>
      <c r="N62">
        <v>27.999890000000001</v>
      </c>
      <c r="O62">
        <v>174.2731</v>
      </c>
      <c r="P62">
        <v>150.44489999999999</v>
      </c>
      <c r="Q62">
        <v>199.93989999999999</v>
      </c>
      <c r="R62">
        <v>119.18300000000001</v>
      </c>
      <c r="S62">
        <v>143.5395</v>
      </c>
      <c r="T62">
        <v>146.99860000000001</v>
      </c>
      <c r="U62">
        <v>154.49250000000001</v>
      </c>
      <c r="V62">
        <v>161.88990000000001</v>
      </c>
      <c r="X62">
        <f t="shared" si="2"/>
        <v>156.34517499999998</v>
      </c>
      <c r="Y62">
        <f t="shared" si="3"/>
        <v>8.3700904531456857</v>
      </c>
    </row>
    <row r="63" spans="1:25" x14ac:dyDescent="0.25">
      <c r="A63">
        <v>28.833220000000001</v>
      </c>
      <c r="B63">
        <v>111.17100000000001</v>
      </c>
      <c r="C63">
        <v>101.5607</v>
      </c>
      <c r="D63">
        <v>91.159099999999995</v>
      </c>
      <c r="E63">
        <v>102.3627</v>
      </c>
      <c r="F63">
        <v>95.695099999999996</v>
      </c>
      <c r="G63">
        <v>104.19280000000001</v>
      </c>
      <c r="H63">
        <v>107.2187</v>
      </c>
      <c r="J63">
        <f t="shared" si="0"/>
        <v>101.90858571428573</v>
      </c>
      <c r="K63">
        <f t="shared" si="1"/>
        <v>2.5527452968677227</v>
      </c>
      <c r="N63">
        <v>28.833220000000001</v>
      </c>
      <c r="O63">
        <v>174.16130000000001</v>
      </c>
      <c r="P63">
        <v>156.44200000000001</v>
      </c>
      <c r="Q63">
        <v>198.72649999999999</v>
      </c>
      <c r="R63">
        <v>120.2101</v>
      </c>
      <c r="S63">
        <v>141.35059999999999</v>
      </c>
      <c r="T63">
        <v>149.46350000000001</v>
      </c>
      <c r="U63">
        <v>150.67089999999999</v>
      </c>
      <c r="V63">
        <v>150.18989999999999</v>
      </c>
      <c r="X63">
        <f t="shared" si="2"/>
        <v>155.15185000000002</v>
      </c>
      <c r="Y63">
        <f t="shared" si="3"/>
        <v>8.1834233362327424</v>
      </c>
    </row>
    <row r="64" spans="1:25" x14ac:dyDescent="0.25">
      <c r="A64">
        <v>29.666550000000001</v>
      </c>
      <c r="B64">
        <v>114.7098</v>
      </c>
      <c r="C64">
        <v>103.3845</v>
      </c>
      <c r="D64">
        <v>97.325699999999998</v>
      </c>
      <c r="E64">
        <v>99.008600000000001</v>
      </c>
      <c r="F64">
        <v>96.887</v>
      </c>
      <c r="G64">
        <v>106.1007</v>
      </c>
      <c r="H64">
        <v>100.6562</v>
      </c>
      <c r="J64">
        <f t="shared" si="0"/>
        <v>102.58178571428572</v>
      </c>
      <c r="K64">
        <f t="shared" si="1"/>
        <v>2.373707148606782</v>
      </c>
      <c r="N64">
        <v>29.666550000000001</v>
      </c>
      <c r="O64">
        <v>172.85599999999999</v>
      </c>
      <c r="P64">
        <v>156.16399999999999</v>
      </c>
      <c r="Q64">
        <v>190.18260000000001</v>
      </c>
      <c r="R64">
        <v>117.6613</v>
      </c>
      <c r="S64">
        <v>140.61019999999999</v>
      </c>
      <c r="T64">
        <v>145.75479999999999</v>
      </c>
      <c r="U64">
        <v>158.70689999999999</v>
      </c>
      <c r="V64">
        <v>155.44290000000001</v>
      </c>
      <c r="X64">
        <f t="shared" si="2"/>
        <v>154.67233749999997</v>
      </c>
      <c r="Y64">
        <f t="shared" si="3"/>
        <v>7.6272583609226565</v>
      </c>
    </row>
    <row r="65" spans="1:25" x14ac:dyDescent="0.25">
      <c r="A65">
        <v>30.499880000000001</v>
      </c>
      <c r="B65">
        <v>109.3683</v>
      </c>
      <c r="C65">
        <v>102.5866</v>
      </c>
      <c r="D65">
        <v>94.644599999999997</v>
      </c>
      <c r="E65">
        <v>104.2261</v>
      </c>
      <c r="F65">
        <v>98.930300000000003</v>
      </c>
      <c r="G65">
        <v>103.0933</v>
      </c>
      <c r="H65">
        <v>96.375</v>
      </c>
      <c r="J65">
        <f t="shared" si="0"/>
        <v>101.31774285714286</v>
      </c>
      <c r="K65">
        <f t="shared" si="1"/>
        <v>1.9067176928974479</v>
      </c>
      <c r="N65">
        <v>30.499880000000001</v>
      </c>
      <c r="O65">
        <v>175.2801</v>
      </c>
      <c r="P65">
        <v>153.93989999999999</v>
      </c>
      <c r="Q65">
        <v>201.5068</v>
      </c>
      <c r="R65">
        <v>120.28619999999999</v>
      </c>
      <c r="S65">
        <v>138.3246</v>
      </c>
      <c r="T65">
        <v>145.5951</v>
      </c>
      <c r="U65">
        <v>162.63550000000001</v>
      </c>
      <c r="V65">
        <v>153.9682</v>
      </c>
      <c r="X65">
        <f t="shared" si="2"/>
        <v>156.44205000000002</v>
      </c>
      <c r="Y65">
        <f t="shared" si="3"/>
        <v>8.6495118976034835</v>
      </c>
    </row>
    <row r="66" spans="1:25" x14ac:dyDescent="0.25">
      <c r="A66">
        <v>31.333210000000001</v>
      </c>
      <c r="B66">
        <v>113.90860000000001</v>
      </c>
      <c r="C66">
        <v>100.3069</v>
      </c>
      <c r="D66">
        <v>87.673599999999993</v>
      </c>
      <c r="E66">
        <v>99.132800000000003</v>
      </c>
      <c r="F66">
        <v>95.865300000000005</v>
      </c>
      <c r="G66">
        <v>109.8843</v>
      </c>
      <c r="H66">
        <v>102.4687</v>
      </c>
      <c r="J66">
        <f t="shared" si="0"/>
        <v>101.32002857142857</v>
      </c>
      <c r="K66">
        <f t="shared" si="1"/>
        <v>3.2911417784073413</v>
      </c>
      <c r="N66">
        <v>31.333210000000001</v>
      </c>
      <c r="O66">
        <v>180.98599999999999</v>
      </c>
      <c r="P66">
        <v>154.81360000000001</v>
      </c>
      <c r="Q66">
        <v>200.83940000000001</v>
      </c>
      <c r="R66">
        <v>115.56910000000001</v>
      </c>
      <c r="S66">
        <v>149.46270000000001</v>
      </c>
      <c r="T66">
        <v>148.8244</v>
      </c>
      <c r="U66">
        <v>160.57599999999999</v>
      </c>
      <c r="V66">
        <v>148.9539</v>
      </c>
      <c r="X66">
        <f t="shared" si="2"/>
        <v>157.50313750000001</v>
      </c>
      <c r="Y66">
        <f t="shared" si="3"/>
        <v>8.8818380671284594</v>
      </c>
    </row>
    <row r="67" spans="1:25" x14ac:dyDescent="0.25">
      <c r="A67">
        <v>32.166539999999998</v>
      </c>
      <c r="B67">
        <v>108.63379999999999</v>
      </c>
      <c r="C67">
        <v>90.732100000000003</v>
      </c>
      <c r="D67">
        <v>90.891000000000005</v>
      </c>
      <c r="E67">
        <v>109.07089999999999</v>
      </c>
      <c r="F67">
        <v>97.397800000000004</v>
      </c>
      <c r="G67">
        <v>105.648</v>
      </c>
      <c r="H67">
        <v>98.375</v>
      </c>
      <c r="J67">
        <f t="shared" si="0"/>
        <v>100.10694285714285</v>
      </c>
      <c r="K67">
        <f t="shared" si="1"/>
        <v>2.9557188194975454</v>
      </c>
      <c r="N67">
        <v>32.166539999999998</v>
      </c>
      <c r="O67">
        <v>172.99449999999999</v>
      </c>
      <c r="P67">
        <v>152.8279</v>
      </c>
      <c r="Q67">
        <v>202.47749999999999</v>
      </c>
      <c r="R67">
        <v>116.9766</v>
      </c>
      <c r="S67">
        <v>145.7285</v>
      </c>
      <c r="T67">
        <v>149.36080000000001</v>
      </c>
      <c r="U67">
        <v>154.24250000000001</v>
      </c>
      <c r="V67">
        <v>157.1987</v>
      </c>
      <c r="X67">
        <f t="shared" si="2"/>
        <v>156.47587499999997</v>
      </c>
      <c r="Y67">
        <f t="shared" si="3"/>
        <v>8.5921015672774335</v>
      </c>
    </row>
    <row r="68" spans="1:25" x14ac:dyDescent="0.25">
      <c r="A68">
        <v>32.999870000000001</v>
      </c>
      <c r="B68">
        <v>117.7145</v>
      </c>
      <c r="C68">
        <v>96.773300000000006</v>
      </c>
      <c r="D68">
        <v>94.912700000000001</v>
      </c>
      <c r="E68">
        <v>110.31319999999999</v>
      </c>
      <c r="F68">
        <v>85.9893</v>
      </c>
      <c r="G68">
        <v>103.643</v>
      </c>
      <c r="H68">
        <v>95.6875</v>
      </c>
      <c r="J68">
        <f t="shared" ref="J68:J83" si="4">AVERAGE(B68:H68)</f>
        <v>100.71907142857143</v>
      </c>
      <c r="K68">
        <f t="shared" ref="K68:K83" si="5">STDEV(B68:H68)/SQRT(7)</f>
        <v>4.0267178894594187</v>
      </c>
      <c r="N68">
        <v>32.999870000000001</v>
      </c>
      <c r="O68">
        <v>174.72069999999999</v>
      </c>
      <c r="P68">
        <v>157.07740000000001</v>
      </c>
      <c r="Q68">
        <v>197.75579999999999</v>
      </c>
      <c r="R68">
        <v>117.50920000000001</v>
      </c>
      <c r="S68">
        <v>147.94970000000001</v>
      </c>
      <c r="T68">
        <v>139.53569999999999</v>
      </c>
      <c r="U68">
        <v>155.7544</v>
      </c>
      <c r="V68">
        <v>151.73490000000001</v>
      </c>
      <c r="X68">
        <f t="shared" ref="X68:X83" si="6">AVERAGE(O68:V68)</f>
        <v>155.25472499999998</v>
      </c>
      <c r="Y68">
        <f t="shared" ref="Y68:Y83" si="7">STDEV(O68:V68)/SQRT(8)</f>
        <v>8.3734298537472789</v>
      </c>
    </row>
    <row r="69" spans="1:25" x14ac:dyDescent="0.25">
      <c r="A69">
        <v>33.833199999999998</v>
      </c>
      <c r="B69">
        <v>113.3077</v>
      </c>
      <c r="C69">
        <v>96.203400000000002</v>
      </c>
      <c r="D69">
        <v>96.5214</v>
      </c>
      <c r="E69">
        <v>104.47450000000001</v>
      </c>
      <c r="F69">
        <v>98.419499999999999</v>
      </c>
      <c r="G69">
        <v>106.77979999999999</v>
      </c>
      <c r="H69">
        <v>98.5</v>
      </c>
      <c r="J69">
        <f t="shared" si="4"/>
        <v>102.02947142857144</v>
      </c>
      <c r="K69">
        <f t="shared" si="5"/>
        <v>2.4177579509512013</v>
      </c>
      <c r="N69">
        <v>33.833199999999998</v>
      </c>
      <c r="O69">
        <v>183.89490000000001</v>
      </c>
      <c r="P69">
        <v>154.41650000000001</v>
      </c>
      <c r="Q69">
        <v>205.14699999999999</v>
      </c>
      <c r="R69">
        <v>121.2372</v>
      </c>
      <c r="S69">
        <v>146.17920000000001</v>
      </c>
      <c r="T69">
        <v>146.0515</v>
      </c>
      <c r="U69">
        <v>158.7902</v>
      </c>
      <c r="V69">
        <v>156.8897</v>
      </c>
      <c r="X69">
        <f t="shared" si="6"/>
        <v>159.07577499999999</v>
      </c>
      <c r="Y69">
        <f t="shared" si="7"/>
        <v>8.9968518336326397</v>
      </c>
    </row>
    <row r="70" spans="1:25" x14ac:dyDescent="0.25">
      <c r="A70">
        <v>34.666530000000002</v>
      </c>
      <c r="B70">
        <v>118.2486</v>
      </c>
      <c r="C70">
        <v>95.519499999999994</v>
      </c>
      <c r="D70">
        <v>89.282300000000006</v>
      </c>
      <c r="E70">
        <v>97.020899999999997</v>
      </c>
      <c r="F70">
        <v>88.713800000000006</v>
      </c>
      <c r="G70">
        <v>108.995</v>
      </c>
      <c r="H70">
        <v>96.0625</v>
      </c>
      <c r="J70">
        <f t="shared" si="4"/>
        <v>99.120371428571417</v>
      </c>
      <c r="K70">
        <f t="shared" si="5"/>
        <v>4.0684805547803853</v>
      </c>
      <c r="N70">
        <v>34.666530000000002</v>
      </c>
      <c r="O70">
        <v>170.79419999999999</v>
      </c>
      <c r="P70">
        <v>150.44489999999999</v>
      </c>
      <c r="Q70">
        <v>197.1491</v>
      </c>
      <c r="R70">
        <v>114.8463</v>
      </c>
      <c r="S70">
        <v>144.40870000000001</v>
      </c>
      <c r="T70">
        <v>142.78790000000001</v>
      </c>
      <c r="U70">
        <v>154.2782</v>
      </c>
      <c r="V70">
        <v>144.9649</v>
      </c>
      <c r="X70">
        <f t="shared" si="6"/>
        <v>152.45927499999999</v>
      </c>
      <c r="Y70">
        <f t="shared" si="7"/>
        <v>8.419752419687816</v>
      </c>
    </row>
    <row r="71" spans="1:25" x14ac:dyDescent="0.25">
      <c r="A71">
        <v>35.499859999999998</v>
      </c>
      <c r="B71">
        <v>111.83880000000001</v>
      </c>
      <c r="C71">
        <v>101.5607</v>
      </c>
      <c r="D71">
        <v>92.365600000000001</v>
      </c>
      <c r="E71">
        <v>105.2199</v>
      </c>
      <c r="F71">
        <v>100.2925</v>
      </c>
      <c r="G71">
        <v>106.505</v>
      </c>
      <c r="H71">
        <v>96.375</v>
      </c>
      <c r="J71">
        <f t="shared" si="4"/>
        <v>102.02250000000001</v>
      </c>
      <c r="K71">
        <f t="shared" si="5"/>
        <v>2.4641817525344614</v>
      </c>
      <c r="N71">
        <v>35.499859999999998</v>
      </c>
      <c r="O71">
        <v>168.90289999999999</v>
      </c>
      <c r="P71">
        <v>155.05189999999999</v>
      </c>
      <c r="Q71">
        <v>200.41470000000001</v>
      </c>
      <c r="R71">
        <v>119.2591</v>
      </c>
      <c r="S71">
        <v>148.88319999999999</v>
      </c>
      <c r="T71">
        <v>146.6335</v>
      </c>
      <c r="U71">
        <v>154.3853</v>
      </c>
      <c r="V71">
        <v>153.50470000000001</v>
      </c>
      <c r="X71">
        <f t="shared" si="6"/>
        <v>155.8794125</v>
      </c>
      <c r="Y71">
        <f t="shared" si="7"/>
        <v>8.0589797329579795</v>
      </c>
    </row>
    <row r="72" spans="1:25" x14ac:dyDescent="0.25">
      <c r="A72">
        <v>36.333190000000002</v>
      </c>
      <c r="B72">
        <v>118.2486</v>
      </c>
      <c r="C72">
        <v>100.53489999999999</v>
      </c>
      <c r="D72">
        <v>90.220699999999994</v>
      </c>
      <c r="E72">
        <v>107.9529</v>
      </c>
      <c r="F72">
        <v>94.843699999999998</v>
      </c>
      <c r="G72">
        <v>103.9988</v>
      </c>
      <c r="H72">
        <v>94.6875</v>
      </c>
      <c r="J72">
        <f t="shared" si="4"/>
        <v>101.49815714285714</v>
      </c>
      <c r="K72">
        <f t="shared" si="5"/>
        <v>3.6097421437955752</v>
      </c>
      <c r="N72">
        <v>36.333190000000002</v>
      </c>
      <c r="O72">
        <v>172.96789999999999</v>
      </c>
      <c r="P72">
        <v>158.90440000000001</v>
      </c>
      <c r="Q72">
        <v>202.05279999999999</v>
      </c>
      <c r="R72">
        <v>116.9766</v>
      </c>
      <c r="S72">
        <v>146.34010000000001</v>
      </c>
      <c r="T72">
        <v>140.96209999999999</v>
      </c>
      <c r="U72">
        <v>160.36170000000001</v>
      </c>
      <c r="V72">
        <v>149.06620000000001</v>
      </c>
      <c r="X72">
        <f t="shared" si="6"/>
        <v>155.95397499999999</v>
      </c>
      <c r="Y72">
        <f t="shared" si="7"/>
        <v>8.7897753836438479</v>
      </c>
    </row>
    <row r="73" spans="1:25" x14ac:dyDescent="0.25">
      <c r="A73">
        <v>37.166519999999998</v>
      </c>
      <c r="B73">
        <v>113.44119999999999</v>
      </c>
      <c r="C73">
        <v>96.659400000000005</v>
      </c>
      <c r="D73">
        <v>91.159099999999995</v>
      </c>
      <c r="E73">
        <v>108.4498</v>
      </c>
      <c r="F73">
        <v>99.611400000000003</v>
      </c>
      <c r="G73">
        <v>106.2139</v>
      </c>
      <c r="H73">
        <v>99.281199999999998</v>
      </c>
      <c r="J73">
        <f t="shared" si="4"/>
        <v>102.11657142857142</v>
      </c>
      <c r="K73">
        <f t="shared" si="5"/>
        <v>2.8838929252227197</v>
      </c>
      <c r="N73">
        <v>37.166519999999998</v>
      </c>
      <c r="O73">
        <v>176.8837</v>
      </c>
      <c r="P73">
        <v>158.11009999999999</v>
      </c>
      <c r="Q73">
        <v>198.10919999999999</v>
      </c>
      <c r="R73">
        <v>114.542</v>
      </c>
      <c r="S73">
        <v>143.24979999999999</v>
      </c>
      <c r="T73">
        <v>144.48820000000001</v>
      </c>
      <c r="U73">
        <v>157.11160000000001</v>
      </c>
      <c r="V73">
        <v>148.1533</v>
      </c>
      <c r="X73">
        <f t="shared" si="6"/>
        <v>155.08098749999999</v>
      </c>
      <c r="Y73">
        <f t="shared" si="7"/>
        <v>8.7460917386697989</v>
      </c>
    </row>
    <row r="74" spans="1:25" x14ac:dyDescent="0.25">
      <c r="A74">
        <v>37.999850000000002</v>
      </c>
      <c r="B74">
        <v>115.7114</v>
      </c>
      <c r="C74">
        <v>96.659400000000005</v>
      </c>
      <c r="D74">
        <v>93.706199999999995</v>
      </c>
      <c r="E74">
        <v>102.8596</v>
      </c>
      <c r="F74">
        <v>95.354500000000002</v>
      </c>
      <c r="G74">
        <v>109.60939999999999</v>
      </c>
      <c r="H74">
        <v>92.656300000000002</v>
      </c>
      <c r="J74">
        <f t="shared" si="4"/>
        <v>100.9366857142857</v>
      </c>
      <c r="K74">
        <f t="shared" si="5"/>
        <v>3.3363311626501861</v>
      </c>
      <c r="N74">
        <v>37.999850000000002</v>
      </c>
      <c r="O74">
        <v>171.21510000000001</v>
      </c>
      <c r="P74">
        <v>149.80940000000001</v>
      </c>
      <c r="Q74">
        <v>201.20339999999999</v>
      </c>
      <c r="R74">
        <v>118.04179999999999</v>
      </c>
      <c r="S74">
        <v>146.50110000000001</v>
      </c>
      <c r="T74">
        <v>142.38849999999999</v>
      </c>
      <c r="U74">
        <v>148.0042</v>
      </c>
      <c r="V74">
        <v>154.4879</v>
      </c>
      <c r="X74">
        <f t="shared" si="6"/>
        <v>153.95642500000002</v>
      </c>
      <c r="Y74">
        <f t="shared" si="7"/>
        <v>8.5171117908459326</v>
      </c>
    </row>
    <row r="75" spans="1:25" x14ac:dyDescent="0.25">
      <c r="A75">
        <v>38.833179999999999</v>
      </c>
      <c r="B75">
        <v>110.6369</v>
      </c>
      <c r="C75">
        <v>90.276200000000003</v>
      </c>
      <c r="D75">
        <v>92.901799999999994</v>
      </c>
      <c r="E75">
        <v>98.635900000000007</v>
      </c>
      <c r="F75">
        <v>97.908699999999996</v>
      </c>
      <c r="G75">
        <v>105.45399999999999</v>
      </c>
      <c r="H75">
        <v>98.718699999999998</v>
      </c>
      <c r="J75">
        <f t="shared" si="4"/>
        <v>99.218885714285719</v>
      </c>
      <c r="K75">
        <f t="shared" si="5"/>
        <v>2.634168996949473</v>
      </c>
      <c r="N75">
        <v>38.833179999999999</v>
      </c>
      <c r="O75">
        <v>174.19319999999999</v>
      </c>
      <c r="P75">
        <v>158.547</v>
      </c>
      <c r="Q75">
        <v>202.65950000000001</v>
      </c>
      <c r="R75">
        <v>120.8948</v>
      </c>
      <c r="S75">
        <v>145.05250000000001</v>
      </c>
      <c r="T75">
        <v>146.16560000000001</v>
      </c>
      <c r="U75">
        <v>158.11160000000001</v>
      </c>
      <c r="V75">
        <v>157.57839999999999</v>
      </c>
      <c r="X75">
        <f t="shared" si="6"/>
        <v>157.90032500000001</v>
      </c>
      <c r="Y75">
        <f t="shared" si="7"/>
        <v>8.3896058591387881</v>
      </c>
    </row>
    <row r="76" spans="1:25" x14ac:dyDescent="0.25">
      <c r="A76">
        <v>39.666510000000002</v>
      </c>
      <c r="B76">
        <v>113.5748</v>
      </c>
      <c r="C76">
        <v>104.9803</v>
      </c>
      <c r="D76">
        <v>94.912700000000001</v>
      </c>
      <c r="E76">
        <v>114.16419999999999</v>
      </c>
      <c r="F76">
        <v>89.565100000000001</v>
      </c>
      <c r="G76">
        <v>102.43040000000001</v>
      </c>
      <c r="H76">
        <v>103</v>
      </c>
      <c r="J76">
        <f t="shared" si="4"/>
        <v>103.23249999999999</v>
      </c>
      <c r="K76">
        <f t="shared" si="5"/>
        <v>3.4025003218221728</v>
      </c>
      <c r="N76">
        <v>39.666510000000002</v>
      </c>
      <c r="O76">
        <v>170.76220000000001</v>
      </c>
      <c r="P76">
        <v>157.2363</v>
      </c>
      <c r="Q76">
        <v>200.1114</v>
      </c>
      <c r="R76">
        <v>112.0693</v>
      </c>
      <c r="S76">
        <v>145.27780000000001</v>
      </c>
      <c r="T76">
        <v>146.27969999999999</v>
      </c>
      <c r="U76">
        <v>152.23050000000001</v>
      </c>
      <c r="V76">
        <v>161.94659999999999</v>
      </c>
      <c r="X76">
        <f t="shared" si="6"/>
        <v>155.739225</v>
      </c>
      <c r="Y76">
        <f t="shared" si="7"/>
        <v>8.8172415885368896</v>
      </c>
    </row>
    <row r="77" spans="1:25" x14ac:dyDescent="0.25">
      <c r="A77">
        <v>40.499839999999999</v>
      </c>
      <c r="B77">
        <v>116.7129</v>
      </c>
      <c r="C77">
        <v>95.861500000000007</v>
      </c>
      <c r="D77">
        <v>90.086600000000004</v>
      </c>
      <c r="E77">
        <v>94.660600000000002</v>
      </c>
      <c r="F77">
        <v>93.822000000000003</v>
      </c>
      <c r="G77">
        <v>109.8034</v>
      </c>
      <c r="H77">
        <v>90.6875</v>
      </c>
      <c r="J77">
        <f t="shared" si="4"/>
        <v>98.804928571428576</v>
      </c>
      <c r="K77">
        <f t="shared" si="5"/>
        <v>3.8859714797935281</v>
      </c>
      <c r="N77">
        <v>40.499839999999999</v>
      </c>
      <c r="O77">
        <v>179.4889</v>
      </c>
      <c r="P77">
        <v>152.39099999999999</v>
      </c>
      <c r="Q77">
        <v>205.511</v>
      </c>
      <c r="R77">
        <v>112.8682</v>
      </c>
      <c r="S77">
        <v>148.01410000000001</v>
      </c>
      <c r="T77">
        <v>142.02340000000001</v>
      </c>
      <c r="U77">
        <v>152.7662</v>
      </c>
      <c r="V77">
        <v>156.90369999999999</v>
      </c>
      <c r="X77">
        <f t="shared" si="6"/>
        <v>156.2458125</v>
      </c>
      <c r="Y77">
        <f t="shared" si="7"/>
        <v>9.5864071258929364</v>
      </c>
    </row>
    <row r="78" spans="1:25" x14ac:dyDescent="0.25">
      <c r="A78">
        <v>41.333170000000003</v>
      </c>
      <c r="B78">
        <v>115.244</v>
      </c>
      <c r="C78">
        <v>101.3327</v>
      </c>
      <c r="D78">
        <v>96.387299999999996</v>
      </c>
      <c r="E78">
        <v>105.4683</v>
      </c>
      <c r="F78">
        <v>97.568100000000001</v>
      </c>
      <c r="G78">
        <v>106.16540000000001</v>
      </c>
      <c r="H78">
        <v>97.406199999999998</v>
      </c>
      <c r="J78">
        <f t="shared" si="4"/>
        <v>102.79600000000001</v>
      </c>
      <c r="K78">
        <f t="shared" si="5"/>
        <v>2.5496979871573586</v>
      </c>
      <c r="N78">
        <v>41.333170000000003</v>
      </c>
      <c r="O78">
        <v>174.6035</v>
      </c>
      <c r="P78">
        <v>155.05189999999999</v>
      </c>
      <c r="Q78">
        <v>200.71799999999999</v>
      </c>
      <c r="R78">
        <v>116.5201</v>
      </c>
      <c r="S78">
        <v>148.851</v>
      </c>
      <c r="T78">
        <v>144.43109999999999</v>
      </c>
      <c r="U78">
        <v>156.23060000000001</v>
      </c>
      <c r="V78">
        <v>162.95740000000001</v>
      </c>
      <c r="X78">
        <f t="shared" si="6"/>
        <v>157.42044999999999</v>
      </c>
      <c r="Y78">
        <f t="shared" si="7"/>
        <v>8.5801015099514597</v>
      </c>
    </row>
    <row r="79" spans="1:25" x14ac:dyDescent="0.25">
      <c r="A79">
        <v>42.166499999999999</v>
      </c>
      <c r="B79">
        <v>112.5732</v>
      </c>
      <c r="C79">
        <v>101.9027</v>
      </c>
      <c r="D79">
        <v>93.169899999999998</v>
      </c>
      <c r="E79">
        <v>105.84099999999999</v>
      </c>
      <c r="F79">
        <v>94.673400000000001</v>
      </c>
      <c r="G79">
        <v>104.1605</v>
      </c>
      <c r="H79">
        <v>101.3437</v>
      </c>
      <c r="J79">
        <f t="shared" si="4"/>
        <v>101.95205714285714</v>
      </c>
      <c r="K79">
        <f t="shared" si="5"/>
        <v>2.5037469084075852</v>
      </c>
      <c r="N79">
        <v>42.166499999999999</v>
      </c>
      <c r="O79">
        <v>174.7526</v>
      </c>
      <c r="P79">
        <v>153.58240000000001</v>
      </c>
      <c r="Q79">
        <v>195.50040000000001</v>
      </c>
      <c r="R79">
        <v>114.58</v>
      </c>
      <c r="S79">
        <v>147.2415</v>
      </c>
      <c r="T79">
        <v>141.71530000000001</v>
      </c>
      <c r="U79">
        <v>154.33770000000001</v>
      </c>
      <c r="V79">
        <v>160.71010000000001</v>
      </c>
      <c r="X79">
        <f t="shared" si="6"/>
        <v>155.30250000000001</v>
      </c>
      <c r="Y79">
        <f t="shared" si="7"/>
        <v>8.3828300351713629</v>
      </c>
    </row>
    <row r="80" spans="1:25" x14ac:dyDescent="0.25">
      <c r="A80">
        <v>42.999830000000003</v>
      </c>
      <c r="B80">
        <v>114.17570000000001</v>
      </c>
      <c r="C80">
        <v>97.115300000000005</v>
      </c>
      <c r="D80">
        <v>93.974299999999999</v>
      </c>
      <c r="E80">
        <v>96.524000000000001</v>
      </c>
      <c r="F80">
        <v>100.6331</v>
      </c>
      <c r="G80">
        <v>108.1865</v>
      </c>
      <c r="H80">
        <v>93.218699999999998</v>
      </c>
      <c r="J80">
        <f t="shared" si="4"/>
        <v>100.5468</v>
      </c>
      <c r="K80">
        <f t="shared" si="5"/>
        <v>2.9639753587273394</v>
      </c>
      <c r="N80">
        <v>42.999830000000003</v>
      </c>
      <c r="O80">
        <v>172.11009999999999</v>
      </c>
      <c r="P80">
        <v>158.26900000000001</v>
      </c>
      <c r="Q80">
        <v>192.40620000000001</v>
      </c>
      <c r="R80">
        <v>115.3789</v>
      </c>
      <c r="S80">
        <v>147.62780000000001</v>
      </c>
      <c r="T80">
        <v>140.47149999999999</v>
      </c>
      <c r="U80">
        <v>152.59950000000001</v>
      </c>
      <c r="V80">
        <v>154.0384</v>
      </c>
      <c r="X80">
        <f t="shared" si="6"/>
        <v>154.112675</v>
      </c>
      <c r="Y80">
        <f t="shared" si="7"/>
        <v>7.948845604995344</v>
      </c>
    </row>
    <row r="81" spans="1:25" x14ac:dyDescent="0.25">
      <c r="A81">
        <v>43.833159999999999</v>
      </c>
      <c r="B81">
        <v>119.6507</v>
      </c>
      <c r="C81">
        <v>101.1048</v>
      </c>
      <c r="D81">
        <v>92.633700000000005</v>
      </c>
      <c r="E81">
        <v>107.9529</v>
      </c>
      <c r="F81">
        <v>88.543499999999995</v>
      </c>
      <c r="G81">
        <v>109.1567</v>
      </c>
      <c r="H81">
        <v>91.031199999999998</v>
      </c>
      <c r="J81">
        <f t="shared" si="4"/>
        <v>101.43907142857142</v>
      </c>
      <c r="K81">
        <f t="shared" si="5"/>
        <v>4.3257837775210435</v>
      </c>
      <c r="N81">
        <v>43.833159999999999</v>
      </c>
      <c r="O81">
        <v>181.32159999999999</v>
      </c>
      <c r="P81">
        <v>154.09870000000001</v>
      </c>
      <c r="Q81">
        <v>191.92089999999999</v>
      </c>
      <c r="R81">
        <v>114.3518</v>
      </c>
      <c r="S81">
        <v>142.63820000000001</v>
      </c>
      <c r="T81">
        <v>142.55969999999999</v>
      </c>
      <c r="U81">
        <v>151.83760000000001</v>
      </c>
      <c r="V81">
        <v>154.93729999999999</v>
      </c>
      <c r="X81">
        <f t="shared" si="6"/>
        <v>154.208225</v>
      </c>
      <c r="Y81">
        <f t="shared" si="7"/>
        <v>8.4743653317720451</v>
      </c>
    </row>
    <row r="82" spans="1:25" x14ac:dyDescent="0.25">
      <c r="A82">
        <v>44.666490000000003</v>
      </c>
      <c r="B82">
        <v>109.10120000000001</v>
      </c>
      <c r="C82">
        <v>102.24460000000001</v>
      </c>
      <c r="D82">
        <v>91.963399999999993</v>
      </c>
      <c r="E82">
        <v>101.7415</v>
      </c>
      <c r="F82">
        <v>102.1656</v>
      </c>
      <c r="G82">
        <v>103.9179</v>
      </c>
      <c r="H82">
        <v>108</v>
      </c>
      <c r="J82">
        <f t="shared" si="4"/>
        <v>102.73345714285713</v>
      </c>
      <c r="K82">
        <f t="shared" si="5"/>
        <v>2.1113473497652038</v>
      </c>
      <c r="N82">
        <v>44.666490000000003</v>
      </c>
      <c r="O82">
        <v>173.751</v>
      </c>
      <c r="P82">
        <v>152.947</v>
      </c>
      <c r="Q82">
        <v>200.71799999999999</v>
      </c>
      <c r="R82">
        <v>113.7811</v>
      </c>
      <c r="S82">
        <v>144.1833</v>
      </c>
      <c r="T82">
        <v>143.97470000000001</v>
      </c>
      <c r="U82">
        <v>146.15889999999999</v>
      </c>
      <c r="V82">
        <v>157.97120000000001</v>
      </c>
      <c r="X82">
        <f t="shared" si="6"/>
        <v>154.18564999999998</v>
      </c>
      <c r="Y82">
        <f t="shared" si="7"/>
        <v>8.9294797095472056</v>
      </c>
    </row>
    <row r="83" spans="1:25" x14ac:dyDescent="0.25">
      <c r="A83">
        <v>45.49982</v>
      </c>
      <c r="B83">
        <v>108.9676</v>
      </c>
      <c r="C83">
        <v>98.483099999999993</v>
      </c>
      <c r="D83">
        <v>91.293099999999995</v>
      </c>
      <c r="E83">
        <v>99.753900000000002</v>
      </c>
      <c r="F83">
        <v>98.930300000000003</v>
      </c>
      <c r="G83">
        <v>111.79219999999999</v>
      </c>
      <c r="H83">
        <v>99.25</v>
      </c>
      <c r="J83">
        <f t="shared" si="4"/>
        <v>101.21002857142857</v>
      </c>
      <c r="K83">
        <f t="shared" si="5"/>
        <v>2.6236246424795322</v>
      </c>
      <c r="N83">
        <v>45.49982</v>
      </c>
      <c r="O83">
        <v>178.0771</v>
      </c>
      <c r="P83">
        <v>155.1711</v>
      </c>
      <c r="Q83">
        <v>194.10499999999999</v>
      </c>
      <c r="R83">
        <v>110.4335</v>
      </c>
      <c r="S83">
        <v>145.43879999999999</v>
      </c>
      <c r="T83">
        <v>147.398</v>
      </c>
      <c r="U83">
        <v>158.12350000000001</v>
      </c>
      <c r="V83">
        <v>150.69550000000001</v>
      </c>
      <c r="X83">
        <f t="shared" si="6"/>
        <v>154.93031250000001</v>
      </c>
      <c r="Y83">
        <f t="shared" si="7"/>
        <v>8.6864106079848931</v>
      </c>
    </row>
    <row r="88" spans="1:25" x14ac:dyDescent="0.25">
      <c r="A88" s="4" t="s">
        <v>21</v>
      </c>
      <c r="B88">
        <f>AVERAGE(B77:B83)</f>
        <v>113.77504285714284</v>
      </c>
      <c r="C88">
        <f t="shared" ref="C88:H88" si="8">AVERAGE(C77:C83)</f>
        <v>99.720671428571436</v>
      </c>
      <c r="D88">
        <f>AVERAGE(D77:D83)</f>
        <v>92.786899999999989</v>
      </c>
      <c r="E88">
        <f t="shared" si="8"/>
        <v>101.70602857142858</v>
      </c>
      <c r="F88">
        <f t="shared" si="8"/>
        <v>96.619428571428571</v>
      </c>
      <c r="G88">
        <f t="shared" si="8"/>
        <v>107.59751428571428</v>
      </c>
      <c r="H88">
        <f t="shared" si="8"/>
        <v>97.27675714285715</v>
      </c>
      <c r="J88">
        <f t="shared" ref="J88" si="9">AVERAGE(B88:H88)</f>
        <v>101.35462040816326</v>
      </c>
      <c r="K88">
        <f t="shared" ref="K88" si="10">STDEV(B88:H88)/SQRT(7)</f>
        <v>2.7101692895474954</v>
      </c>
      <c r="N88" s="4" t="s">
        <v>21</v>
      </c>
      <c r="O88">
        <f t="shared" ref="O88:V88" si="11">AVERAGE(O77:O83)</f>
        <v>176.30068571428572</v>
      </c>
      <c r="P88">
        <f t="shared" si="11"/>
        <v>154.50158571428571</v>
      </c>
      <c r="Q88">
        <f t="shared" si="11"/>
        <v>197.26849999999999</v>
      </c>
      <c r="R88">
        <f t="shared" si="11"/>
        <v>113.98765714285715</v>
      </c>
      <c r="S88">
        <f t="shared" si="11"/>
        <v>146.28495714285714</v>
      </c>
      <c r="T88">
        <f t="shared" si="11"/>
        <v>143.2248142857143</v>
      </c>
      <c r="U88">
        <f t="shared" si="11"/>
        <v>153.15057142857145</v>
      </c>
      <c r="V88">
        <f t="shared" si="11"/>
        <v>156.88765714285714</v>
      </c>
      <c r="X88">
        <f t="shared" ref="X88" si="12">AVERAGE(O88:V88)</f>
        <v>155.20080357142857</v>
      </c>
      <c r="Y88">
        <f t="shared" ref="Y88" si="13">STDEV(O88:V88)/SQRT(8)</f>
        <v>8.60219450522861</v>
      </c>
    </row>
  </sheetData>
  <mergeCells count="4">
    <mergeCell ref="B2:H2"/>
    <mergeCell ref="B1:H1"/>
    <mergeCell ref="O2:V2"/>
    <mergeCell ref="O1:V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F6B1FC-D3A4-4075-B88F-AA8011FE79C1}">
  <dimension ref="A1:AC102"/>
  <sheetViews>
    <sheetView workbookViewId="0"/>
  </sheetViews>
  <sheetFormatPr defaultRowHeight="15" x14ac:dyDescent="0.25"/>
  <sheetData>
    <row r="1" spans="1:29" ht="18.75" x14ac:dyDescent="0.3">
      <c r="B1" s="19" t="s">
        <v>24</v>
      </c>
      <c r="C1" s="19"/>
      <c r="D1" s="19"/>
      <c r="E1" s="19"/>
      <c r="F1" s="19"/>
      <c r="G1" s="19"/>
      <c r="H1" s="19"/>
      <c r="I1" s="19"/>
      <c r="J1" s="19"/>
      <c r="K1" s="19"/>
      <c r="L1" s="19"/>
      <c r="S1" s="19" t="s">
        <v>25</v>
      </c>
      <c r="T1" s="19"/>
      <c r="U1" s="19"/>
      <c r="V1" s="19"/>
      <c r="W1" s="19"/>
      <c r="X1" s="19"/>
      <c r="Y1" s="19"/>
      <c r="Z1" s="19"/>
    </row>
    <row r="2" spans="1:29" x14ac:dyDescent="0.25">
      <c r="A2" s="12" t="s">
        <v>0</v>
      </c>
      <c r="B2" s="17" t="s">
        <v>10</v>
      </c>
      <c r="C2" s="17"/>
      <c r="D2" s="17"/>
      <c r="E2" s="17"/>
      <c r="F2" s="17"/>
      <c r="G2" s="17"/>
      <c r="H2" s="17"/>
      <c r="I2" s="17"/>
      <c r="J2" s="17"/>
      <c r="K2" s="17"/>
      <c r="L2" s="17"/>
      <c r="N2" s="12" t="s">
        <v>2</v>
      </c>
      <c r="O2" s="12" t="s">
        <v>3</v>
      </c>
      <c r="R2" s="12" t="s">
        <v>0</v>
      </c>
      <c r="S2" s="17" t="s">
        <v>10</v>
      </c>
      <c r="T2" s="17"/>
      <c r="U2" s="17"/>
      <c r="V2" s="17"/>
      <c r="W2" s="17"/>
      <c r="X2" s="17"/>
      <c r="Y2" s="17"/>
      <c r="Z2" s="17"/>
      <c r="AB2" s="12" t="s">
        <v>2</v>
      </c>
      <c r="AC2" s="12" t="s">
        <v>3</v>
      </c>
    </row>
    <row r="3" spans="1:29" x14ac:dyDescent="0.25">
      <c r="A3">
        <v>-19.999919999999999</v>
      </c>
      <c r="B3">
        <v>95.586399999999998</v>
      </c>
      <c r="C3">
        <v>96.466740762348195</v>
      </c>
      <c r="D3">
        <v>93.750222171831282</v>
      </c>
      <c r="E3">
        <v>103.87945179191887</v>
      </c>
      <c r="F3">
        <v>100.91604805880887</v>
      </c>
      <c r="G3">
        <v>95.139508998939306</v>
      </c>
      <c r="H3">
        <v>101.6846818193238</v>
      </c>
      <c r="I3">
        <v>99.065700000000007</v>
      </c>
      <c r="J3">
        <v>98.3155</v>
      </c>
      <c r="K3">
        <v>98.515699999999995</v>
      </c>
      <c r="L3">
        <v>100.91630000000001</v>
      </c>
      <c r="N3">
        <f>AVERAGE(B3:L3)</f>
        <v>98.566932145742783</v>
      </c>
      <c r="O3">
        <f>STDEV(B3:L3)/SQRT(11)</f>
        <v>0.94165239317809268</v>
      </c>
      <c r="R3">
        <v>-19.999919999999999</v>
      </c>
      <c r="S3">
        <v>101.5844</v>
      </c>
      <c r="T3">
        <v>97.9101</v>
      </c>
      <c r="U3">
        <v>103.086</v>
      </c>
      <c r="V3">
        <v>101.8437</v>
      </c>
      <c r="W3">
        <v>101.4474</v>
      </c>
      <c r="X3">
        <v>100.48950000000001</v>
      </c>
      <c r="Y3">
        <v>100.19670000000001</v>
      </c>
      <c r="Z3">
        <v>101.62220000000001</v>
      </c>
      <c r="AB3">
        <f>AVERAGE(S3:Z3)</f>
        <v>101.02250000000001</v>
      </c>
      <c r="AC3">
        <f>STDEV(S3:Z3)/SQRT(8)</f>
        <v>0.54184509185876018</v>
      </c>
    </row>
    <row r="4" spans="1:29" x14ac:dyDescent="0.25">
      <c r="A4">
        <v>-19.166589999999999</v>
      </c>
      <c r="B4">
        <v>98.661900000000003</v>
      </c>
      <c r="C4">
        <v>95.847684895348024</v>
      </c>
      <c r="D4">
        <v>110.83612082980243</v>
      </c>
      <c r="E4">
        <v>99.510993142174812</v>
      </c>
      <c r="F4">
        <v>103.13079902911937</v>
      </c>
      <c r="G4">
        <v>96.127222205792847</v>
      </c>
      <c r="H4">
        <v>106.25186752301974</v>
      </c>
      <c r="I4">
        <v>102.7094</v>
      </c>
      <c r="J4">
        <v>104.3092</v>
      </c>
      <c r="K4">
        <v>97.125699999999995</v>
      </c>
      <c r="L4">
        <v>98.222899999999996</v>
      </c>
      <c r="N4">
        <f t="shared" ref="N4:N67" si="0">AVERAGE(B4:L4)</f>
        <v>101.15761705684157</v>
      </c>
      <c r="O4">
        <f t="shared" ref="O4:O67" si="1">STDEV(B4:L4)/SQRT(11)</f>
        <v>1.4243592523071593</v>
      </c>
      <c r="R4">
        <v>-19.166589999999999</v>
      </c>
      <c r="S4">
        <v>101.4931</v>
      </c>
      <c r="T4">
        <v>99.935500000000005</v>
      </c>
      <c r="U4">
        <v>103.86499999999999</v>
      </c>
      <c r="V4">
        <v>95.287300000000002</v>
      </c>
      <c r="W4">
        <v>98.159199999999998</v>
      </c>
      <c r="X4">
        <v>101.8115</v>
      </c>
      <c r="Y4">
        <v>99.140299999999996</v>
      </c>
      <c r="Z4">
        <v>101.9027</v>
      </c>
      <c r="AB4">
        <f t="shared" ref="AB4:AB67" si="2">AVERAGE(S4:Z4)</f>
        <v>100.199325</v>
      </c>
      <c r="AC4">
        <f t="shared" ref="AC4:AC67" si="3">STDEV(S4:Z4)/SQRT(8)</f>
        <v>0.94578820846310807</v>
      </c>
    </row>
    <row r="5" spans="1:29" x14ac:dyDescent="0.25">
      <c r="A5">
        <v>-18.333259999999999</v>
      </c>
      <c r="B5">
        <v>97.618399999999994</v>
      </c>
      <c r="C5">
        <v>97.435972598376011</v>
      </c>
      <c r="D5">
        <v>110.26718592556999</v>
      </c>
      <c r="E5">
        <v>103.59708366649684</v>
      </c>
      <c r="F5">
        <v>106.72541737312204</v>
      </c>
      <c r="G5">
        <v>97.293815948192659</v>
      </c>
      <c r="H5">
        <v>108.37829685062508</v>
      </c>
      <c r="I5">
        <v>96.901300000000006</v>
      </c>
      <c r="J5">
        <v>101.739</v>
      </c>
      <c r="K5">
        <v>98.843999999999994</v>
      </c>
      <c r="L5">
        <v>103.262</v>
      </c>
      <c r="N5">
        <f t="shared" si="0"/>
        <v>102.00567930567114</v>
      </c>
      <c r="O5">
        <f t="shared" si="1"/>
        <v>1.4575935969736662</v>
      </c>
      <c r="R5">
        <v>-18.333259999999999</v>
      </c>
      <c r="S5">
        <v>99.0946</v>
      </c>
      <c r="T5">
        <v>98.302400000000006</v>
      </c>
      <c r="U5">
        <v>98.412099999999995</v>
      </c>
      <c r="V5">
        <v>97.776899999999998</v>
      </c>
      <c r="W5">
        <v>100.5949</v>
      </c>
      <c r="X5">
        <v>102.3064</v>
      </c>
      <c r="Y5">
        <v>103.7324</v>
      </c>
      <c r="Z5">
        <v>103.7959</v>
      </c>
      <c r="AB5">
        <f t="shared" si="2"/>
        <v>100.50194999999999</v>
      </c>
      <c r="AC5">
        <f t="shared" si="3"/>
        <v>0.87792997259787986</v>
      </c>
    </row>
    <row r="6" spans="1:29" x14ac:dyDescent="0.25">
      <c r="A6">
        <v>-17.499929999999999</v>
      </c>
      <c r="B6">
        <v>103.5771</v>
      </c>
      <c r="C6">
        <v>97.098306394691818</v>
      </c>
      <c r="D6">
        <v>97.039395925348686</v>
      </c>
      <c r="E6">
        <v>99.128964046748564</v>
      </c>
      <c r="F6">
        <v>104.64981366891433</v>
      </c>
      <c r="G6">
        <v>91.468631050396553</v>
      </c>
      <c r="H6">
        <v>105.11007367025648</v>
      </c>
      <c r="I6">
        <v>103.30119999999999</v>
      </c>
      <c r="J6">
        <v>99.333299999999994</v>
      </c>
      <c r="K6">
        <v>98.45</v>
      </c>
      <c r="L6">
        <v>99.231899999999996</v>
      </c>
      <c r="N6">
        <f t="shared" si="0"/>
        <v>99.853516796032409</v>
      </c>
      <c r="O6">
        <f t="shared" si="1"/>
        <v>1.2260657102871892</v>
      </c>
      <c r="R6">
        <v>-17.499929999999999</v>
      </c>
      <c r="S6">
        <v>101.35980000000001</v>
      </c>
      <c r="T6">
        <v>104.0924</v>
      </c>
      <c r="U6">
        <v>102.43680000000001</v>
      </c>
      <c r="V6">
        <v>98.450500000000005</v>
      </c>
      <c r="W6">
        <v>101.2038</v>
      </c>
      <c r="X6">
        <v>99.23</v>
      </c>
      <c r="Y6">
        <v>101.203</v>
      </c>
      <c r="Z6">
        <v>97.993499999999997</v>
      </c>
      <c r="AB6">
        <f t="shared" si="2"/>
        <v>100.74622500000001</v>
      </c>
      <c r="AC6">
        <f t="shared" si="3"/>
        <v>0.73187881968016288</v>
      </c>
    </row>
    <row r="7" spans="1:29" x14ac:dyDescent="0.25">
      <c r="A7">
        <v>-16.666599999999999</v>
      </c>
      <c r="B7">
        <v>101.2705</v>
      </c>
      <c r="C7">
        <v>96.460489360411955</v>
      </c>
      <c r="D7">
        <v>105.11118540217362</v>
      </c>
      <c r="E7">
        <v>101.72844279038182</v>
      </c>
      <c r="F7">
        <v>103.09021279620119</v>
      </c>
      <c r="G7">
        <v>93.996249382546281</v>
      </c>
      <c r="H7">
        <v>99.784772996091107</v>
      </c>
      <c r="I7">
        <v>98.472399999999993</v>
      </c>
      <c r="J7">
        <v>106.41679999999999</v>
      </c>
      <c r="K7">
        <v>99.730599999999995</v>
      </c>
      <c r="L7">
        <v>100.8875</v>
      </c>
      <c r="N7">
        <f t="shared" si="0"/>
        <v>100.63174115707325</v>
      </c>
      <c r="O7">
        <f t="shared" si="1"/>
        <v>1.0823956871992229</v>
      </c>
      <c r="R7">
        <v>-16.666599999999999</v>
      </c>
      <c r="S7">
        <v>98.647900000000007</v>
      </c>
      <c r="T7">
        <v>99.564300000000003</v>
      </c>
      <c r="U7">
        <v>95.425899999999999</v>
      </c>
      <c r="V7">
        <v>104.22320000000001</v>
      </c>
      <c r="W7">
        <v>105.3445</v>
      </c>
      <c r="X7">
        <v>102.17700000000001</v>
      </c>
      <c r="Y7">
        <v>96.062600000000003</v>
      </c>
      <c r="Z7">
        <v>99.979100000000003</v>
      </c>
      <c r="AB7">
        <f t="shared" si="2"/>
        <v>100.1780625</v>
      </c>
      <c r="AC7">
        <f t="shared" si="3"/>
        <v>1.2629948304579051</v>
      </c>
    </row>
    <row r="8" spans="1:29" x14ac:dyDescent="0.25">
      <c r="A8">
        <v>-15.833270000000001</v>
      </c>
      <c r="B8">
        <v>99.224699999999999</v>
      </c>
      <c r="C8">
        <v>96.329175112394097</v>
      </c>
      <c r="D8">
        <v>96.097085944084327</v>
      </c>
      <c r="E8">
        <v>101.16369729369217</v>
      </c>
      <c r="F8">
        <v>99.31006476406094</v>
      </c>
      <c r="G8">
        <v>95.419492536112116</v>
      </c>
      <c r="H8">
        <v>107.25960998315465</v>
      </c>
      <c r="I8">
        <v>101.4949</v>
      </c>
      <c r="J8">
        <v>97.863200000000006</v>
      </c>
      <c r="K8">
        <v>101.2282</v>
      </c>
      <c r="L8">
        <v>100.71169999999999</v>
      </c>
      <c r="N8">
        <f t="shared" si="0"/>
        <v>99.645620512136205</v>
      </c>
      <c r="O8">
        <f t="shared" si="1"/>
        <v>1.0102032679034738</v>
      </c>
      <c r="R8">
        <v>-15.833270000000001</v>
      </c>
      <c r="S8">
        <v>99.579499999999996</v>
      </c>
      <c r="T8">
        <v>101.1763</v>
      </c>
      <c r="U8">
        <v>101.3982</v>
      </c>
      <c r="V8">
        <v>94.575299999999999</v>
      </c>
      <c r="W8">
        <v>99.318799999999996</v>
      </c>
      <c r="X8">
        <v>101.9105</v>
      </c>
      <c r="Y8">
        <v>100.93980000000001</v>
      </c>
      <c r="Z8">
        <v>103.8661</v>
      </c>
      <c r="AB8">
        <f t="shared" si="2"/>
        <v>100.34556249999999</v>
      </c>
      <c r="AC8">
        <f t="shared" si="3"/>
        <v>0.96298943658675673</v>
      </c>
    </row>
    <row r="9" spans="1:29" x14ac:dyDescent="0.25">
      <c r="A9">
        <v>-14.99994</v>
      </c>
      <c r="B9">
        <v>101.6824</v>
      </c>
      <c r="C9">
        <v>96.785652760224195</v>
      </c>
      <c r="D9">
        <v>93.62576705383934</v>
      </c>
      <c r="E9">
        <v>101.51251531162906</v>
      </c>
      <c r="F9">
        <v>98.770870721550054</v>
      </c>
      <c r="G9">
        <v>93.84070297300606</v>
      </c>
      <c r="H9">
        <v>98.208444308103921</v>
      </c>
      <c r="I9">
        <v>98.380600000000001</v>
      </c>
      <c r="J9">
        <v>98.48</v>
      </c>
      <c r="K9">
        <v>97.530600000000007</v>
      </c>
      <c r="L9">
        <v>100.50060000000001</v>
      </c>
      <c r="N9">
        <f t="shared" si="0"/>
        <v>98.119832102577504</v>
      </c>
      <c r="O9">
        <f t="shared" si="1"/>
        <v>0.80416226956578929</v>
      </c>
      <c r="R9">
        <v>-14.99994</v>
      </c>
      <c r="S9">
        <v>100.9157</v>
      </c>
      <c r="T9">
        <v>106.0013</v>
      </c>
      <c r="U9">
        <v>95.425899999999999</v>
      </c>
      <c r="V9">
        <v>96.5655</v>
      </c>
      <c r="W9">
        <v>100.9602</v>
      </c>
      <c r="X9">
        <v>100.98139999999999</v>
      </c>
      <c r="Y9">
        <v>100.65900000000001</v>
      </c>
      <c r="Z9">
        <v>98.957599999999999</v>
      </c>
      <c r="AB9">
        <f t="shared" si="2"/>
        <v>100.05832499999998</v>
      </c>
      <c r="AC9">
        <f t="shared" si="3"/>
        <v>1.1413579283577084</v>
      </c>
    </row>
    <row r="10" spans="1:29" x14ac:dyDescent="0.25">
      <c r="A10">
        <v>-14.16661</v>
      </c>
      <c r="B10">
        <v>94.872500000000002</v>
      </c>
      <c r="C10">
        <v>100.46873095254223</v>
      </c>
      <c r="D10">
        <v>92.487897245374455</v>
      </c>
      <c r="E10">
        <v>98.298465209227601</v>
      </c>
      <c r="F10">
        <v>98.272262911957341</v>
      </c>
      <c r="G10">
        <v>103.53897182259588</v>
      </c>
      <c r="H10">
        <v>102.16081952071853</v>
      </c>
      <c r="I10">
        <v>94.6434</v>
      </c>
      <c r="J10">
        <v>97.427400000000006</v>
      </c>
      <c r="K10">
        <v>101.2829</v>
      </c>
      <c r="L10">
        <v>97.210599999999999</v>
      </c>
      <c r="N10">
        <f t="shared" si="0"/>
        <v>98.242177060219646</v>
      </c>
      <c r="O10">
        <f t="shared" si="1"/>
        <v>1.0302915480139059</v>
      </c>
      <c r="R10">
        <v>-14.16661</v>
      </c>
      <c r="S10">
        <v>100.2025</v>
      </c>
      <c r="T10">
        <v>96.054400000000001</v>
      </c>
      <c r="U10">
        <v>98.801599999999993</v>
      </c>
      <c r="V10">
        <v>100.6323</v>
      </c>
      <c r="W10">
        <v>100.5949</v>
      </c>
      <c r="X10">
        <v>100.8977</v>
      </c>
      <c r="Y10">
        <v>106.5337</v>
      </c>
      <c r="Z10">
        <v>103.4804</v>
      </c>
      <c r="AB10">
        <f t="shared" si="2"/>
        <v>100.8996875</v>
      </c>
      <c r="AC10">
        <f t="shared" si="3"/>
        <v>1.0932538411675845</v>
      </c>
    </row>
    <row r="11" spans="1:29" x14ac:dyDescent="0.25">
      <c r="A11">
        <v>-13.33328</v>
      </c>
      <c r="B11">
        <v>99.348399999999998</v>
      </c>
      <c r="C11">
        <v>98.774141570712942</v>
      </c>
      <c r="D11">
        <v>110.24940245597554</v>
      </c>
      <c r="E11">
        <v>95.973051821644574</v>
      </c>
      <c r="F11">
        <v>101.10737393606254</v>
      </c>
      <c r="G11">
        <v>97.076050974836519</v>
      </c>
      <c r="H11">
        <v>96.558152681892878</v>
      </c>
      <c r="I11">
        <v>98.707599999999999</v>
      </c>
      <c r="J11">
        <v>101.80070000000001</v>
      </c>
      <c r="K11">
        <v>97.497799999999998</v>
      </c>
      <c r="L11">
        <v>103.75449999999999</v>
      </c>
      <c r="N11">
        <f t="shared" si="0"/>
        <v>100.077015767375</v>
      </c>
      <c r="O11">
        <f t="shared" si="1"/>
        <v>1.243239131933888</v>
      </c>
      <c r="R11">
        <v>-13.33328</v>
      </c>
      <c r="S11">
        <v>98.383899999999997</v>
      </c>
      <c r="T11">
        <v>90.635499999999993</v>
      </c>
      <c r="U11">
        <v>97.240600000000001</v>
      </c>
      <c r="V11">
        <v>100.8486</v>
      </c>
      <c r="W11">
        <v>98.159199999999998</v>
      </c>
      <c r="X11">
        <v>101.0881</v>
      </c>
      <c r="Y11">
        <v>101.9101</v>
      </c>
      <c r="Z11">
        <v>101.84699999999999</v>
      </c>
      <c r="AB11">
        <f t="shared" si="2"/>
        <v>98.764125000000007</v>
      </c>
      <c r="AC11">
        <f t="shared" si="3"/>
        <v>1.323235691368214</v>
      </c>
    </row>
    <row r="12" spans="1:29" x14ac:dyDescent="0.25">
      <c r="A12">
        <v>-12.49995</v>
      </c>
      <c r="B12">
        <v>96.465100000000007</v>
      </c>
      <c r="C12">
        <v>97.485997736808542</v>
      </c>
      <c r="D12">
        <v>87.954172311937739</v>
      </c>
      <c r="E12">
        <v>96.762027566458769</v>
      </c>
      <c r="F12">
        <v>105.1948039005413</v>
      </c>
      <c r="G12">
        <v>100.52138879412156</v>
      </c>
      <c r="H12">
        <v>101.62458307227591</v>
      </c>
      <c r="I12">
        <v>96.537499999999994</v>
      </c>
      <c r="J12">
        <v>94.778899999999993</v>
      </c>
      <c r="K12">
        <v>100.3545</v>
      </c>
      <c r="L12">
        <v>103.7984</v>
      </c>
      <c r="N12">
        <f t="shared" si="0"/>
        <v>98.316124852922158</v>
      </c>
      <c r="O12">
        <f t="shared" si="1"/>
        <v>1.4362570458984443</v>
      </c>
      <c r="R12">
        <v>-12.49995</v>
      </c>
      <c r="S12">
        <v>101.6708</v>
      </c>
      <c r="T12">
        <v>95.534700000000001</v>
      </c>
      <c r="U12">
        <v>103.9948</v>
      </c>
      <c r="V12">
        <v>98.555599999999998</v>
      </c>
      <c r="W12">
        <v>98.768100000000004</v>
      </c>
      <c r="X12">
        <v>100.7606</v>
      </c>
      <c r="Y12">
        <v>95.491399999999999</v>
      </c>
      <c r="Z12">
        <v>101.0087</v>
      </c>
      <c r="AB12">
        <f t="shared" si="2"/>
        <v>99.473087499999991</v>
      </c>
      <c r="AC12">
        <f t="shared" si="3"/>
        <v>1.0521673251704073</v>
      </c>
    </row>
    <row r="13" spans="1:29" x14ac:dyDescent="0.25">
      <c r="A13">
        <v>-11.66662</v>
      </c>
      <c r="B13">
        <v>102.86320000000001</v>
      </c>
      <c r="C13">
        <v>100.50625328710281</v>
      </c>
      <c r="D13">
        <v>113.46746177722741</v>
      </c>
      <c r="E13">
        <v>99.02100030737256</v>
      </c>
      <c r="F13">
        <v>100.04058468382546</v>
      </c>
      <c r="G13">
        <v>105.34331017326247</v>
      </c>
      <c r="H13">
        <v>100.36722341511893</v>
      </c>
      <c r="I13">
        <v>99.330399999999997</v>
      </c>
      <c r="J13">
        <v>98.563000000000002</v>
      </c>
      <c r="K13">
        <v>95.131799999999998</v>
      </c>
      <c r="L13">
        <v>99.082400000000007</v>
      </c>
      <c r="N13">
        <f t="shared" si="0"/>
        <v>101.24696669490089</v>
      </c>
      <c r="O13">
        <f t="shared" si="1"/>
        <v>1.4441831486430448</v>
      </c>
      <c r="R13">
        <v>-11.66662</v>
      </c>
      <c r="S13">
        <v>99.982900000000001</v>
      </c>
      <c r="T13">
        <v>100.7098</v>
      </c>
      <c r="U13">
        <v>101.7907</v>
      </c>
      <c r="V13">
        <v>101.54089999999999</v>
      </c>
      <c r="W13">
        <v>97.793800000000005</v>
      </c>
      <c r="X13">
        <v>97.813599999999994</v>
      </c>
      <c r="Y13">
        <v>98.020799999999994</v>
      </c>
      <c r="Z13">
        <v>102.0254</v>
      </c>
      <c r="AB13">
        <f t="shared" si="2"/>
        <v>99.959737500000003</v>
      </c>
      <c r="AC13">
        <f t="shared" si="3"/>
        <v>0.65108783145086757</v>
      </c>
    </row>
    <row r="14" spans="1:29" x14ac:dyDescent="0.25">
      <c r="A14">
        <v>-10.83329</v>
      </c>
      <c r="B14">
        <v>102.2591</v>
      </c>
      <c r="C14">
        <v>104.57702978301025</v>
      </c>
      <c r="D14">
        <v>92.167862854068943</v>
      </c>
      <c r="E14">
        <v>102.35132616436822</v>
      </c>
      <c r="F14">
        <v>96.718458228359736</v>
      </c>
      <c r="G14">
        <v>107.11652192541507</v>
      </c>
      <c r="H14">
        <v>98.518160252173885</v>
      </c>
      <c r="I14">
        <v>107.7546</v>
      </c>
      <c r="J14">
        <v>96.393000000000001</v>
      </c>
      <c r="K14">
        <v>100.9473</v>
      </c>
      <c r="L14">
        <v>102.3738</v>
      </c>
      <c r="N14">
        <f t="shared" si="0"/>
        <v>101.01610538249057</v>
      </c>
      <c r="O14">
        <f t="shared" si="1"/>
        <v>1.4297250004460813</v>
      </c>
      <c r="R14">
        <v>-10.83329</v>
      </c>
      <c r="S14">
        <v>101.271</v>
      </c>
      <c r="T14">
        <v>98.779799999999994</v>
      </c>
      <c r="U14">
        <v>94.517099999999999</v>
      </c>
      <c r="V14">
        <v>99.723799999999997</v>
      </c>
      <c r="W14">
        <v>99.255200000000002</v>
      </c>
      <c r="X14">
        <v>97.920199999999994</v>
      </c>
      <c r="Y14">
        <v>97.504099999999994</v>
      </c>
      <c r="Z14">
        <v>99.522499999999994</v>
      </c>
      <c r="AB14">
        <f t="shared" si="2"/>
        <v>98.561712499999999</v>
      </c>
      <c r="AC14">
        <f t="shared" si="3"/>
        <v>0.70750137012424141</v>
      </c>
    </row>
    <row r="15" spans="1:29" x14ac:dyDescent="0.25">
      <c r="A15">
        <v>-9.9999599999999997</v>
      </c>
      <c r="B15">
        <v>102.8357</v>
      </c>
      <c r="C15">
        <v>101.84441529796761</v>
      </c>
      <c r="D15">
        <v>101.67979250718291</v>
      </c>
      <c r="E15">
        <v>99.527607926765512</v>
      </c>
      <c r="F15">
        <v>97.460576980909508</v>
      </c>
      <c r="G15">
        <v>102.33349364238688</v>
      </c>
      <c r="H15">
        <v>99.317878088813671</v>
      </c>
      <c r="I15">
        <v>99.190299999999993</v>
      </c>
      <c r="J15">
        <v>102.46899999999999</v>
      </c>
      <c r="K15">
        <v>103.98820000000001</v>
      </c>
      <c r="L15">
        <v>100.2807</v>
      </c>
      <c r="N15">
        <f t="shared" si="0"/>
        <v>100.99342404036602</v>
      </c>
      <c r="O15">
        <f t="shared" si="1"/>
        <v>0.59335236983170025</v>
      </c>
      <c r="R15">
        <v>-9.9999599999999997</v>
      </c>
      <c r="S15">
        <v>99.403000000000006</v>
      </c>
      <c r="T15">
        <v>97.369399999999999</v>
      </c>
      <c r="U15">
        <v>105.9423</v>
      </c>
      <c r="V15">
        <v>104.7424</v>
      </c>
      <c r="W15">
        <v>95.966999999999999</v>
      </c>
      <c r="X15">
        <v>100.258</v>
      </c>
      <c r="Y15">
        <v>102.7261</v>
      </c>
      <c r="Z15">
        <v>96.783900000000003</v>
      </c>
      <c r="AB15">
        <f t="shared" si="2"/>
        <v>100.3990125</v>
      </c>
      <c r="AC15">
        <f t="shared" si="3"/>
        <v>1.3222723813622494</v>
      </c>
    </row>
    <row r="16" spans="1:29" x14ac:dyDescent="0.25">
      <c r="A16">
        <v>-9.1666299999999996</v>
      </c>
      <c r="B16">
        <v>103.3574</v>
      </c>
      <c r="C16">
        <v>105.74010380936033</v>
      </c>
      <c r="D16">
        <v>101.57311113572929</v>
      </c>
      <c r="E16">
        <v>97.218809323772433</v>
      </c>
      <c r="F16">
        <v>96.683674639110706</v>
      </c>
      <c r="G16">
        <v>106.7665533268283</v>
      </c>
      <c r="H16">
        <v>104.07460282777055</v>
      </c>
      <c r="I16">
        <v>101.1352</v>
      </c>
      <c r="J16">
        <v>96.968699999999998</v>
      </c>
      <c r="K16">
        <v>100.0626</v>
      </c>
      <c r="L16">
        <v>102.1011</v>
      </c>
      <c r="N16">
        <f t="shared" si="0"/>
        <v>101.4256231875065</v>
      </c>
      <c r="O16">
        <f t="shared" si="1"/>
        <v>1.0460177960113544</v>
      </c>
      <c r="R16">
        <v>-9.1666299999999996</v>
      </c>
      <c r="S16">
        <v>103.3586</v>
      </c>
      <c r="T16">
        <v>99.914400000000001</v>
      </c>
      <c r="U16">
        <v>99.840199999999996</v>
      </c>
      <c r="V16">
        <v>97.863399999999999</v>
      </c>
      <c r="W16">
        <v>102.9088</v>
      </c>
      <c r="X16">
        <v>98.301000000000002</v>
      </c>
      <c r="Y16">
        <v>98.755200000000002</v>
      </c>
      <c r="Z16">
        <v>100.399</v>
      </c>
      <c r="AB16">
        <f t="shared" si="2"/>
        <v>100.16757500000001</v>
      </c>
      <c r="AC16">
        <f t="shared" si="3"/>
        <v>0.71601466908107758</v>
      </c>
    </row>
    <row r="17" spans="1:29" x14ac:dyDescent="0.25">
      <c r="A17">
        <v>-8.3332999999999995</v>
      </c>
      <c r="B17">
        <v>100.41930000000001</v>
      </c>
      <c r="C17">
        <v>100.75637897926599</v>
      </c>
      <c r="D17">
        <v>96.221550785132393</v>
      </c>
      <c r="E17">
        <v>102.18522454769474</v>
      </c>
      <c r="F17">
        <v>100.76530841447394</v>
      </c>
      <c r="G17">
        <v>97.503805765647982</v>
      </c>
      <c r="H17">
        <v>96.604376945121871</v>
      </c>
      <c r="I17">
        <v>101.3703</v>
      </c>
      <c r="J17">
        <v>97.863200000000006</v>
      </c>
      <c r="K17">
        <v>109.2637</v>
      </c>
      <c r="L17">
        <v>101.6087</v>
      </c>
      <c r="N17">
        <f t="shared" si="0"/>
        <v>100.41471322157609</v>
      </c>
      <c r="O17">
        <f t="shared" si="1"/>
        <v>1.0917149856637298</v>
      </c>
      <c r="R17">
        <v>-8.3332999999999995</v>
      </c>
      <c r="S17">
        <v>98.966200000000001</v>
      </c>
      <c r="T17">
        <v>102.80929999999999</v>
      </c>
      <c r="U17">
        <v>96.724299999999999</v>
      </c>
      <c r="V17">
        <v>102.9686</v>
      </c>
      <c r="W17">
        <v>107.78019999999999</v>
      </c>
      <c r="X17">
        <v>98.727400000000003</v>
      </c>
      <c r="Y17">
        <v>101.6653</v>
      </c>
      <c r="Z17">
        <v>95.065899999999999</v>
      </c>
      <c r="AB17">
        <f t="shared" si="2"/>
        <v>100.58840000000001</v>
      </c>
      <c r="AC17">
        <f t="shared" si="3"/>
        <v>1.4330510570607227</v>
      </c>
    </row>
    <row r="18" spans="1:29" x14ac:dyDescent="0.25">
      <c r="A18">
        <v>-7.4999700000000002</v>
      </c>
      <c r="B18">
        <v>98.524600000000007</v>
      </c>
      <c r="C18">
        <v>105.22734962116205</v>
      </c>
      <c r="D18">
        <v>98.195049203408828</v>
      </c>
      <c r="E18">
        <v>99.926251806781707</v>
      </c>
      <c r="F18">
        <v>97.831629902631079</v>
      </c>
      <c r="G18">
        <v>103.935617331499</v>
      </c>
      <c r="H18">
        <v>96.456451068674639</v>
      </c>
      <c r="I18">
        <v>97.665800000000004</v>
      </c>
      <c r="J18">
        <v>100.8138</v>
      </c>
      <c r="K18">
        <v>93.546700000000001</v>
      </c>
      <c r="L18">
        <v>95.655000000000001</v>
      </c>
      <c r="N18">
        <f t="shared" si="0"/>
        <v>98.888931721287022</v>
      </c>
      <c r="O18">
        <f t="shared" si="1"/>
        <v>1.0382178486331668</v>
      </c>
      <c r="R18">
        <v>-7.4999700000000002</v>
      </c>
      <c r="S18">
        <v>102.5591</v>
      </c>
      <c r="T18">
        <v>105.4074</v>
      </c>
      <c r="U18">
        <v>102.8263</v>
      </c>
      <c r="V18">
        <v>103.7041</v>
      </c>
      <c r="W18">
        <v>101.5692</v>
      </c>
      <c r="X18">
        <v>98.331500000000005</v>
      </c>
      <c r="Y18">
        <v>98.782399999999996</v>
      </c>
      <c r="Z18">
        <v>97.505799999999994</v>
      </c>
      <c r="AB18">
        <f t="shared" si="2"/>
        <v>101.33572500000001</v>
      </c>
      <c r="AC18">
        <f t="shared" si="3"/>
        <v>1.0015512089735743</v>
      </c>
    </row>
    <row r="19" spans="1:29" x14ac:dyDescent="0.25">
      <c r="A19">
        <v>-6.6666400000000001</v>
      </c>
      <c r="B19">
        <v>103.3849</v>
      </c>
      <c r="C19">
        <v>101.64431474423696</v>
      </c>
      <c r="D19">
        <v>111.97400036132426</v>
      </c>
      <c r="E19">
        <v>97.899821329210639</v>
      </c>
      <c r="F19">
        <v>102.45825390962125</v>
      </c>
      <c r="G19">
        <v>103.88894907948544</v>
      </c>
      <c r="H19">
        <v>91.46859472093027</v>
      </c>
      <c r="I19">
        <v>96.683300000000003</v>
      </c>
      <c r="J19">
        <v>100.129</v>
      </c>
      <c r="K19">
        <v>100.91630000000001</v>
      </c>
      <c r="L19">
        <v>95.953999999999994</v>
      </c>
      <c r="N19">
        <f t="shared" si="0"/>
        <v>100.58194855861899</v>
      </c>
      <c r="O19">
        <f t="shared" si="1"/>
        <v>1.5965933152110265</v>
      </c>
      <c r="R19">
        <v>-6.6666400000000001</v>
      </c>
      <c r="S19">
        <v>99.538700000000006</v>
      </c>
      <c r="T19">
        <v>100.8262</v>
      </c>
      <c r="U19">
        <v>102.304</v>
      </c>
      <c r="V19">
        <v>94.618600000000001</v>
      </c>
      <c r="W19">
        <v>95.845200000000006</v>
      </c>
      <c r="X19">
        <v>99.245199999999997</v>
      </c>
      <c r="Y19">
        <v>100.5667</v>
      </c>
      <c r="Z19">
        <v>97.537700000000001</v>
      </c>
      <c r="AB19">
        <f t="shared" si="2"/>
        <v>98.810287499999987</v>
      </c>
      <c r="AC19">
        <f t="shared" si="3"/>
        <v>0.92636111911791308</v>
      </c>
    </row>
    <row r="20" spans="1:29" x14ac:dyDescent="0.25">
      <c r="A20">
        <v>-5.83331</v>
      </c>
      <c r="B20">
        <v>102.89060000000001</v>
      </c>
      <c r="C20">
        <v>99.143071745549349</v>
      </c>
      <c r="D20">
        <v>86.994088584135071</v>
      </c>
      <c r="E20">
        <v>100.55743795014062</v>
      </c>
      <c r="F20">
        <v>102.95106553009788</v>
      </c>
      <c r="G20">
        <v>105.11776138570193</v>
      </c>
      <c r="H20">
        <v>95.430223020305561</v>
      </c>
      <c r="I20">
        <v>98.987899999999996</v>
      </c>
      <c r="J20">
        <v>97.698700000000002</v>
      </c>
      <c r="K20">
        <v>99.557299999999998</v>
      </c>
      <c r="L20">
        <v>100.72280000000001</v>
      </c>
      <c r="N20">
        <f t="shared" si="0"/>
        <v>99.09554074690277</v>
      </c>
      <c r="O20">
        <f t="shared" si="1"/>
        <v>1.4534527340448584</v>
      </c>
      <c r="R20">
        <v>-5.83331</v>
      </c>
      <c r="S20">
        <v>100.87130000000001</v>
      </c>
      <c r="T20">
        <v>108.2282</v>
      </c>
      <c r="U20">
        <v>101.3982</v>
      </c>
      <c r="V20">
        <v>101.4111</v>
      </c>
      <c r="W20">
        <v>102.7235</v>
      </c>
      <c r="X20">
        <v>98.613200000000006</v>
      </c>
      <c r="Y20">
        <v>97.395300000000006</v>
      </c>
      <c r="Z20">
        <v>97.537700000000001</v>
      </c>
      <c r="AB20">
        <f t="shared" si="2"/>
        <v>101.0223125</v>
      </c>
      <c r="AC20">
        <f t="shared" si="3"/>
        <v>1.2409362282793781</v>
      </c>
    </row>
    <row r="21" spans="1:29" x14ac:dyDescent="0.25">
      <c r="A21">
        <v>-4.9999799999999999</v>
      </c>
      <c r="B21">
        <v>96.460599999999999</v>
      </c>
      <c r="C21">
        <v>96.791904162159867</v>
      </c>
      <c r="D21">
        <v>101.16418856562073</v>
      </c>
      <c r="E21">
        <v>97.733719712537166</v>
      </c>
      <c r="F21">
        <v>93.523886660765712</v>
      </c>
      <c r="G21">
        <v>96.220550051516412</v>
      </c>
      <c r="H21">
        <v>100.28401768277865</v>
      </c>
      <c r="I21">
        <v>101.7303</v>
      </c>
      <c r="J21">
        <v>102.0886</v>
      </c>
      <c r="K21">
        <v>103.58320000000001</v>
      </c>
      <c r="L21">
        <v>94.291899999999998</v>
      </c>
      <c r="N21">
        <f t="shared" si="0"/>
        <v>98.533896985034417</v>
      </c>
      <c r="O21">
        <f t="shared" si="1"/>
        <v>1.0213601533198968</v>
      </c>
      <c r="R21">
        <v>-4.9999799999999999</v>
      </c>
      <c r="S21">
        <v>98.694800000000001</v>
      </c>
      <c r="T21">
        <v>103.3289</v>
      </c>
      <c r="U21">
        <v>96.986900000000006</v>
      </c>
      <c r="V21">
        <v>100.24290000000001</v>
      </c>
      <c r="W21">
        <v>103.03060000000001</v>
      </c>
      <c r="X21">
        <v>100.7302</v>
      </c>
      <c r="Y21">
        <v>100.92659999999999</v>
      </c>
      <c r="Z21">
        <v>96.152799999999999</v>
      </c>
      <c r="AB21">
        <f t="shared" si="2"/>
        <v>100.0117125</v>
      </c>
      <c r="AC21">
        <f t="shared" si="3"/>
        <v>0.919035408620967</v>
      </c>
    </row>
    <row r="22" spans="1:29" x14ac:dyDescent="0.25">
      <c r="A22">
        <v>-4.1666499999999997</v>
      </c>
      <c r="B22">
        <v>99.266000000000005</v>
      </c>
      <c r="C22">
        <v>101.43171138663436</v>
      </c>
      <c r="D22">
        <v>97.14606757374618</v>
      </c>
      <c r="E22">
        <v>102.2018300864398</v>
      </c>
      <c r="F22">
        <v>101.02620792477926</v>
      </c>
      <c r="G22">
        <v>99.774766028328827</v>
      </c>
      <c r="H22">
        <v>101.60147608698354</v>
      </c>
      <c r="I22">
        <v>102.8807</v>
      </c>
      <c r="J22">
        <v>103.9803</v>
      </c>
      <c r="K22">
        <v>103.9772</v>
      </c>
      <c r="L22">
        <v>105.06480000000001</v>
      </c>
      <c r="N22">
        <f t="shared" si="0"/>
        <v>101.66827809881019</v>
      </c>
      <c r="O22">
        <f t="shared" si="1"/>
        <v>0.70224942290782377</v>
      </c>
      <c r="R22">
        <v>-4.1666499999999997</v>
      </c>
      <c r="S22">
        <v>99.627600000000001</v>
      </c>
      <c r="T22">
        <v>95.534700000000001</v>
      </c>
      <c r="U22">
        <v>103.6053</v>
      </c>
      <c r="V22">
        <v>102.4494</v>
      </c>
      <c r="W22">
        <v>94.852000000000004</v>
      </c>
      <c r="X22">
        <v>97.638499999999993</v>
      </c>
      <c r="Y22">
        <v>98.2928</v>
      </c>
      <c r="Z22">
        <v>97.3352</v>
      </c>
      <c r="AB22">
        <f t="shared" si="2"/>
        <v>98.666937499999989</v>
      </c>
      <c r="AC22">
        <f t="shared" si="3"/>
        <v>1.0934314139993118</v>
      </c>
    </row>
    <row r="23" spans="1:29" x14ac:dyDescent="0.25">
      <c r="A23">
        <v>-3.3333200000000001</v>
      </c>
      <c r="B23">
        <v>102.4238</v>
      </c>
      <c r="C23">
        <v>101.0377686425814</v>
      </c>
      <c r="D23">
        <v>101.46642976427567</v>
      </c>
      <c r="E23">
        <v>102.06064602372879</v>
      </c>
      <c r="F23">
        <v>97.669297880064505</v>
      </c>
      <c r="G23">
        <v>108.62531776880364</v>
      </c>
      <c r="H23">
        <v>97.884853880215033</v>
      </c>
      <c r="I23">
        <v>97.432299999999998</v>
      </c>
      <c r="J23">
        <v>100.1249</v>
      </c>
      <c r="K23">
        <v>97.618200000000002</v>
      </c>
      <c r="L23">
        <v>98.236599999999996</v>
      </c>
      <c r="N23">
        <f t="shared" si="0"/>
        <v>100.41637399633355</v>
      </c>
      <c r="O23">
        <f t="shared" si="1"/>
        <v>1.0051447852464328</v>
      </c>
      <c r="R23">
        <v>-3.3333200000000001</v>
      </c>
      <c r="S23">
        <v>98.920599999999993</v>
      </c>
      <c r="T23">
        <v>100.2336</v>
      </c>
      <c r="U23">
        <v>101.9175</v>
      </c>
      <c r="V23">
        <v>98.555599999999998</v>
      </c>
      <c r="W23">
        <v>99.498800000000003</v>
      </c>
      <c r="X23">
        <v>100.6464</v>
      </c>
      <c r="Y23">
        <v>97.422499999999999</v>
      </c>
      <c r="Z23">
        <v>100.3347</v>
      </c>
      <c r="AB23">
        <f t="shared" si="2"/>
        <v>99.691212500000006</v>
      </c>
      <c r="AC23">
        <f t="shared" si="3"/>
        <v>0.49361165166175974</v>
      </c>
    </row>
    <row r="24" spans="1:29" x14ac:dyDescent="0.25">
      <c r="A24">
        <v>-2.4999899999999999</v>
      </c>
      <c r="B24">
        <v>99.677899999999994</v>
      </c>
      <c r="C24">
        <v>100.34366810646063</v>
      </c>
      <c r="D24">
        <v>110.40942451315637</v>
      </c>
      <c r="E24">
        <v>97.119148353768196</v>
      </c>
      <c r="F24">
        <v>95.761828842093038</v>
      </c>
      <c r="G24">
        <v>99.152589048470801</v>
      </c>
      <c r="H24">
        <v>96.373245336333952</v>
      </c>
      <c r="I24">
        <v>100.7163</v>
      </c>
      <c r="J24">
        <v>99.614900000000006</v>
      </c>
      <c r="K24">
        <v>100.5397</v>
      </c>
      <c r="L24">
        <v>106.938</v>
      </c>
      <c r="N24">
        <f t="shared" si="0"/>
        <v>100.60424583638938</v>
      </c>
      <c r="O24">
        <f t="shared" si="1"/>
        <v>1.3272770999520112</v>
      </c>
      <c r="R24">
        <v>-2.4999899999999999</v>
      </c>
      <c r="S24">
        <v>99.005700000000004</v>
      </c>
      <c r="T24">
        <v>101.8974</v>
      </c>
      <c r="U24">
        <v>97.503200000000007</v>
      </c>
      <c r="V24">
        <v>101.9971</v>
      </c>
      <c r="W24">
        <v>99.620599999999996</v>
      </c>
      <c r="X24">
        <v>102.9156</v>
      </c>
      <c r="Y24">
        <v>101.74890000000001</v>
      </c>
      <c r="Z24">
        <v>104.0414</v>
      </c>
      <c r="AB24">
        <f t="shared" si="2"/>
        <v>101.09123750000001</v>
      </c>
      <c r="AC24">
        <f t="shared" si="3"/>
        <v>0.77137419744095481</v>
      </c>
    </row>
    <row r="25" spans="1:29" x14ac:dyDescent="0.25">
      <c r="A25">
        <v>-1.66666</v>
      </c>
      <c r="B25">
        <v>98.552000000000007</v>
      </c>
      <c r="C25">
        <v>100.19985105457086</v>
      </c>
      <c r="D25">
        <v>86.9052004053312</v>
      </c>
      <c r="E25">
        <v>104.41097696527353</v>
      </c>
      <c r="F25">
        <v>103.58302441667779</v>
      </c>
      <c r="G25">
        <v>96.873844971585584</v>
      </c>
      <c r="H25">
        <v>100.23317202249102</v>
      </c>
      <c r="I25">
        <v>103.488</v>
      </c>
      <c r="J25">
        <v>100.7513</v>
      </c>
      <c r="K25">
        <v>98.285799999999995</v>
      </c>
      <c r="L25">
        <v>96.015500000000003</v>
      </c>
      <c r="N25">
        <f t="shared" si="0"/>
        <v>99.027151803266364</v>
      </c>
      <c r="O25">
        <f t="shared" si="1"/>
        <v>1.4674249706953291</v>
      </c>
      <c r="R25">
        <v>-1.66666</v>
      </c>
      <c r="S25">
        <v>98.517200000000003</v>
      </c>
      <c r="T25">
        <v>91.748999999999995</v>
      </c>
      <c r="U25">
        <v>98.1524</v>
      </c>
      <c r="V25">
        <v>103.48779999999999</v>
      </c>
      <c r="W25">
        <v>98.768100000000004</v>
      </c>
      <c r="X25">
        <v>98.521799999999999</v>
      </c>
      <c r="Y25">
        <v>97.476900000000001</v>
      </c>
      <c r="Z25">
        <v>101.28440000000001</v>
      </c>
      <c r="AB25">
        <f t="shared" si="2"/>
        <v>98.494699999999995</v>
      </c>
      <c r="AC25">
        <f t="shared" si="3"/>
        <v>1.191090560758741</v>
      </c>
    </row>
    <row r="26" spans="1:29" x14ac:dyDescent="0.25">
      <c r="A26">
        <v>-0.83333000000000002</v>
      </c>
      <c r="B26">
        <v>100.4102</v>
      </c>
      <c r="C26">
        <v>101.98198790939325</v>
      </c>
      <c r="D26">
        <v>103.67106467199767</v>
      </c>
      <c r="E26">
        <v>99.90133425281924</v>
      </c>
      <c r="F26">
        <v>95.350183232899724</v>
      </c>
      <c r="G26">
        <v>97.550465359357986</v>
      </c>
      <c r="H26">
        <v>96.710699955398752</v>
      </c>
      <c r="I26">
        <v>96.792299999999997</v>
      </c>
      <c r="J26">
        <v>100.2483</v>
      </c>
      <c r="K26">
        <v>101.871</v>
      </c>
      <c r="L26">
        <v>101.1035</v>
      </c>
      <c r="N26">
        <f t="shared" si="0"/>
        <v>99.599185034715134</v>
      </c>
      <c r="O26">
        <f t="shared" si="1"/>
        <v>0.79387237355889495</v>
      </c>
      <c r="R26">
        <v>-0.83333000000000002</v>
      </c>
      <c r="S26">
        <v>100.47150000000001</v>
      </c>
      <c r="T26">
        <v>101.47320000000001</v>
      </c>
      <c r="U26">
        <v>103.3456</v>
      </c>
      <c r="V26">
        <v>102.18980000000001</v>
      </c>
      <c r="W26">
        <v>100.2295</v>
      </c>
      <c r="X26">
        <v>100.3159</v>
      </c>
      <c r="Y26">
        <v>100.71339999999999</v>
      </c>
      <c r="Z26">
        <v>100.0367</v>
      </c>
      <c r="AB26">
        <f t="shared" si="2"/>
        <v>101.09694999999999</v>
      </c>
      <c r="AC26">
        <f t="shared" si="3"/>
        <v>0.41007945615105323</v>
      </c>
    </row>
    <row r="27" spans="1:29" x14ac:dyDescent="0.25">
      <c r="A27">
        <v>0</v>
      </c>
      <c r="B27">
        <v>99.073800000000006</v>
      </c>
      <c r="C27">
        <v>105.62129932668714</v>
      </c>
      <c r="D27">
        <v>99.546272031725636</v>
      </c>
      <c r="E27">
        <v>96.330172608953987</v>
      </c>
      <c r="F27">
        <v>97.00835159335162</v>
      </c>
      <c r="G27">
        <v>105.37441945517006</v>
      </c>
      <c r="H27">
        <v>97.653722271427128</v>
      </c>
      <c r="I27">
        <v>104.36</v>
      </c>
      <c r="J27">
        <v>101.85209999999999</v>
      </c>
      <c r="K27">
        <v>99.106700000000004</v>
      </c>
      <c r="L27">
        <v>99.638800000000003</v>
      </c>
      <c r="N27">
        <f t="shared" si="0"/>
        <v>100.50596702611961</v>
      </c>
      <c r="O27">
        <f t="shared" si="1"/>
        <v>1.0001000602279075</v>
      </c>
      <c r="R27">
        <v>0</v>
      </c>
      <c r="S27">
        <v>98.694800000000001</v>
      </c>
      <c r="T27">
        <v>97.644000000000005</v>
      </c>
      <c r="U27">
        <v>93.738100000000003</v>
      </c>
      <c r="V27">
        <v>99.6126</v>
      </c>
      <c r="W27">
        <v>96.332400000000007</v>
      </c>
      <c r="X27">
        <v>97.455699999999993</v>
      </c>
      <c r="Y27">
        <v>99.924700000000001</v>
      </c>
      <c r="Z27">
        <v>99.185500000000005</v>
      </c>
      <c r="AB27">
        <f t="shared" si="2"/>
        <v>97.823475000000016</v>
      </c>
      <c r="AC27">
        <f t="shared" si="3"/>
        <v>0.72347743319282964</v>
      </c>
    </row>
    <row r="28" spans="1:29" x14ac:dyDescent="0.25">
      <c r="A28">
        <v>0.83333000000000002</v>
      </c>
      <c r="B28">
        <v>187.19130000000001</v>
      </c>
      <c r="C28" s="3">
        <v>170.86000405558676</v>
      </c>
      <c r="D28" s="3">
        <v>142.44771107669672</v>
      </c>
      <c r="E28" s="3">
        <v>153.56020032404206</v>
      </c>
      <c r="F28" s="3">
        <v>170.85458929706579</v>
      </c>
      <c r="G28" s="3">
        <v>158.32215751356946</v>
      </c>
      <c r="H28" s="3">
        <v>142.68307131288293</v>
      </c>
      <c r="I28">
        <v>223.06139999999999</v>
      </c>
      <c r="J28">
        <v>185.91849999999999</v>
      </c>
      <c r="K28">
        <v>193.2663</v>
      </c>
      <c r="L28">
        <v>199.42259999999999</v>
      </c>
      <c r="N28">
        <f t="shared" si="0"/>
        <v>175.23525759816764</v>
      </c>
      <c r="O28">
        <f t="shared" si="1"/>
        <v>7.6178180705829881</v>
      </c>
      <c r="R28">
        <v>0.83333000000000002</v>
      </c>
      <c r="S28">
        <v>232.81229999999999</v>
      </c>
      <c r="T28">
        <v>216.178</v>
      </c>
      <c r="U28">
        <v>161.2268</v>
      </c>
      <c r="V28">
        <v>192.04939999999999</v>
      </c>
      <c r="W28">
        <v>179.1798</v>
      </c>
      <c r="X28">
        <v>289.36320000000001</v>
      </c>
      <c r="Y28">
        <v>221.5532</v>
      </c>
      <c r="Z28">
        <v>216.02029999999999</v>
      </c>
      <c r="AB28">
        <f t="shared" si="2"/>
        <v>213.54787499999998</v>
      </c>
      <c r="AC28">
        <f t="shared" si="3"/>
        <v>13.743206855944122</v>
      </c>
    </row>
    <row r="29" spans="1:29" x14ac:dyDescent="0.25">
      <c r="A29">
        <v>1.66666</v>
      </c>
      <c r="B29">
        <v>205.64410000000001</v>
      </c>
      <c r="C29">
        <v>191.02003738332826</v>
      </c>
      <c r="D29">
        <v>135.56712237100857</v>
      </c>
      <c r="E29">
        <v>183.20090206612059</v>
      </c>
      <c r="F29">
        <v>221.23145054246373</v>
      </c>
      <c r="G29">
        <v>226.91002860769075</v>
      </c>
      <c r="H29">
        <v>129.52697285906831</v>
      </c>
      <c r="I29">
        <v>242.7593</v>
      </c>
      <c r="J29">
        <v>215.00299999999999</v>
      </c>
      <c r="K29">
        <v>205.273</v>
      </c>
      <c r="L29">
        <v>232.28890000000001</v>
      </c>
      <c r="N29">
        <f t="shared" si="0"/>
        <v>198.9477103481527</v>
      </c>
      <c r="O29">
        <f t="shared" si="1"/>
        <v>11.200372388142297</v>
      </c>
      <c r="R29">
        <v>1.66666</v>
      </c>
      <c r="S29">
        <v>314.77300000000002</v>
      </c>
      <c r="T29">
        <v>267.41570000000002</v>
      </c>
      <c r="U29">
        <v>219.01349999999999</v>
      </c>
      <c r="V29">
        <v>240.1591</v>
      </c>
      <c r="W29">
        <v>194.9897</v>
      </c>
      <c r="X29">
        <v>342.76280000000003</v>
      </c>
      <c r="Y29">
        <v>247.9623</v>
      </c>
      <c r="Z29">
        <v>202.0067</v>
      </c>
      <c r="AB29">
        <f t="shared" si="2"/>
        <v>253.63534999999999</v>
      </c>
      <c r="AC29">
        <f t="shared" si="3"/>
        <v>18.607173976376536</v>
      </c>
    </row>
    <row r="30" spans="1:29" x14ac:dyDescent="0.25">
      <c r="A30">
        <v>2.4999899999999999</v>
      </c>
      <c r="B30">
        <v>212.7286</v>
      </c>
      <c r="C30">
        <v>192.7396462958462</v>
      </c>
      <c r="D30">
        <v>132.15350322255537</v>
      </c>
      <c r="E30">
        <v>179.13973834160743</v>
      </c>
      <c r="F30">
        <v>214.69155485383294</v>
      </c>
      <c r="G30">
        <v>225.96119983864708</v>
      </c>
      <c r="H30">
        <v>126.12006659636981</v>
      </c>
      <c r="I30">
        <v>227.4837</v>
      </c>
      <c r="J30">
        <v>209.0812</v>
      </c>
      <c r="K30">
        <v>188.7132</v>
      </c>
      <c r="L30">
        <v>235.81979999999999</v>
      </c>
      <c r="N30">
        <f t="shared" si="0"/>
        <v>194.96656446807808</v>
      </c>
      <c r="O30">
        <f t="shared" si="1"/>
        <v>11.107196502400802</v>
      </c>
      <c r="R30">
        <v>2.4999899999999999</v>
      </c>
      <c r="S30">
        <v>298.77179999999998</v>
      </c>
      <c r="T30">
        <v>273.74380000000002</v>
      </c>
      <c r="U30">
        <v>208.76859999999999</v>
      </c>
      <c r="V30">
        <v>228.00190000000001</v>
      </c>
      <c r="W30">
        <v>190.4726</v>
      </c>
      <c r="X30">
        <v>261.95139999999998</v>
      </c>
      <c r="Y30">
        <v>219.97579999999999</v>
      </c>
      <c r="Z30">
        <v>200.77959999999999</v>
      </c>
      <c r="AB30">
        <f t="shared" si="2"/>
        <v>235.30818749999997</v>
      </c>
      <c r="AC30">
        <f t="shared" si="3"/>
        <v>13.634288512455321</v>
      </c>
    </row>
    <row r="31" spans="1:29" x14ac:dyDescent="0.25">
      <c r="A31">
        <v>3.3333200000000001</v>
      </c>
      <c r="B31">
        <v>207.20930000000001</v>
      </c>
      <c r="C31">
        <v>177.65087830972004</v>
      </c>
      <c r="D31">
        <v>134.32257119108925</v>
      </c>
      <c r="E31">
        <v>184.84529420241978</v>
      </c>
      <c r="F31">
        <v>202.70175684893204</v>
      </c>
      <c r="G31">
        <v>219.10939997958261</v>
      </c>
      <c r="H31">
        <v>120.96579878394402</v>
      </c>
      <c r="I31">
        <v>217.1909</v>
      </c>
      <c r="J31">
        <v>197.31479999999999</v>
      </c>
      <c r="K31">
        <v>176.54239999999999</v>
      </c>
      <c r="L31">
        <v>243.63130000000001</v>
      </c>
      <c r="N31">
        <f t="shared" si="0"/>
        <v>189.22585448324438</v>
      </c>
      <c r="O31">
        <f t="shared" si="1"/>
        <v>10.951671927406341</v>
      </c>
      <c r="R31">
        <v>3.3333200000000001</v>
      </c>
      <c r="S31">
        <v>277.02960000000002</v>
      </c>
      <c r="T31">
        <v>264.76190000000003</v>
      </c>
      <c r="U31">
        <v>207.44669999999999</v>
      </c>
      <c r="V31">
        <v>208.4897</v>
      </c>
      <c r="W31">
        <v>188.0369</v>
      </c>
      <c r="X31">
        <v>262.45400000000001</v>
      </c>
      <c r="Y31">
        <v>213.47550000000001</v>
      </c>
      <c r="Z31">
        <v>208.584</v>
      </c>
      <c r="AB31">
        <f t="shared" si="2"/>
        <v>228.78478749999999</v>
      </c>
      <c r="AC31">
        <f t="shared" si="3"/>
        <v>11.896556687642862</v>
      </c>
    </row>
    <row r="32" spans="1:29" x14ac:dyDescent="0.25">
      <c r="A32">
        <v>4.1666499999999997</v>
      </c>
      <c r="B32">
        <v>205.61660000000001</v>
      </c>
      <c r="C32">
        <v>182.96603186450713</v>
      </c>
      <c r="D32">
        <v>132.11794600642259</v>
      </c>
      <c r="E32">
        <v>175.61008129875765</v>
      </c>
      <c r="F32">
        <v>184.86781239502358</v>
      </c>
      <c r="G32">
        <v>220.55597725915521</v>
      </c>
      <c r="H32">
        <v>126.08771681696011</v>
      </c>
      <c r="I32">
        <v>208.9847</v>
      </c>
      <c r="J32">
        <v>193.30529999999999</v>
      </c>
      <c r="K32">
        <v>170.35849999999999</v>
      </c>
      <c r="L32">
        <v>219.68889999999999</v>
      </c>
      <c r="N32">
        <f t="shared" si="0"/>
        <v>183.65086960371147</v>
      </c>
      <c r="O32">
        <f t="shared" si="1"/>
        <v>9.5777587995877447</v>
      </c>
      <c r="R32">
        <v>4.1666499999999997</v>
      </c>
      <c r="S32">
        <v>270.80009999999999</v>
      </c>
      <c r="T32">
        <v>245.16499999999999</v>
      </c>
      <c r="U32">
        <v>191.44200000000001</v>
      </c>
      <c r="V32">
        <v>204.3364</v>
      </c>
      <c r="W32">
        <v>178.07259999999999</v>
      </c>
      <c r="X32">
        <v>260.4855</v>
      </c>
      <c r="Y32">
        <v>200.58369999999999</v>
      </c>
      <c r="Z32">
        <v>194.42320000000001</v>
      </c>
      <c r="AB32">
        <f t="shared" si="2"/>
        <v>218.16356249999998</v>
      </c>
      <c r="AC32">
        <f t="shared" si="3"/>
        <v>12.447032834445487</v>
      </c>
    </row>
    <row r="33" spans="1:29" x14ac:dyDescent="0.25">
      <c r="A33">
        <v>4.9999799999999999</v>
      </c>
      <c r="B33">
        <v>199.27350000000001</v>
      </c>
      <c r="C33">
        <v>167.65840911884266</v>
      </c>
      <c r="D33">
        <v>130.16222133468446</v>
      </c>
      <c r="E33">
        <v>171.03401643132543</v>
      </c>
      <c r="F33">
        <v>182.50811796949367</v>
      </c>
      <c r="G33">
        <v>212.40539734906596</v>
      </c>
      <c r="H33">
        <v>122.45892173959054</v>
      </c>
      <c r="I33">
        <v>212.0367</v>
      </c>
      <c r="J33">
        <v>188.30879999999999</v>
      </c>
      <c r="K33">
        <v>169.30779999999999</v>
      </c>
      <c r="L33">
        <v>217.73</v>
      </c>
      <c r="N33">
        <f t="shared" si="0"/>
        <v>179.3530803584548</v>
      </c>
      <c r="O33">
        <f t="shared" si="1"/>
        <v>9.5745926197534494</v>
      </c>
      <c r="R33">
        <v>4.9999799999999999</v>
      </c>
      <c r="S33">
        <v>257.85250000000002</v>
      </c>
      <c r="T33">
        <v>220.0566</v>
      </c>
      <c r="U33">
        <v>192.76390000000001</v>
      </c>
      <c r="V33">
        <v>198.62549999999999</v>
      </c>
      <c r="W33">
        <v>171.29689999999999</v>
      </c>
      <c r="X33">
        <v>244.27719999999999</v>
      </c>
      <c r="Y33">
        <v>204.2011</v>
      </c>
      <c r="Z33">
        <v>211.03819999999999</v>
      </c>
      <c r="AB33">
        <f t="shared" si="2"/>
        <v>212.51398749999998</v>
      </c>
      <c r="AC33">
        <f t="shared" si="3"/>
        <v>9.8872751716977998</v>
      </c>
    </row>
    <row r="34" spans="1:29" x14ac:dyDescent="0.25">
      <c r="A34">
        <v>5.83331</v>
      </c>
      <c r="B34">
        <v>198.64189999999999</v>
      </c>
      <c r="C34">
        <v>171.16640628811871</v>
      </c>
      <c r="D34">
        <v>119.85023001094865</v>
      </c>
      <c r="E34">
        <v>171.75654228362473</v>
      </c>
      <c r="F34">
        <v>177.30751633074357</v>
      </c>
      <c r="G34">
        <v>213.34645096220805</v>
      </c>
      <c r="H34">
        <v>121.57136648090801</v>
      </c>
      <c r="I34">
        <v>215.7739</v>
      </c>
      <c r="J34">
        <v>187.2602</v>
      </c>
      <c r="K34">
        <v>160.50800000000001</v>
      </c>
      <c r="L34">
        <v>224.28389999999999</v>
      </c>
      <c r="N34">
        <f t="shared" si="0"/>
        <v>178.31512839605014</v>
      </c>
      <c r="O34">
        <f t="shared" si="1"/>
        <v>10.568779187367594</v>
      </c>
      <c r="R34">
        <v>5.83331</v>
      </c>
      <c r="S34">
        <v>246.0042</v>
      </c>
      <c r="T34">
        <v>240.0617</v>
      </c>
      <c r="U34">
        <v>189.648</v>
      </c>
      <c r="V34">
        <v>195.2509</v>
      </c>
      <c r="W34">
        <v>171.6069</v>
      </c>
      <c r="X34">
        <v>254.62200000000001</v>
      </c>
      <c r="Y34">
        <v>205.9417</v>
      </c>
      <c r="Z34">
        <v>208.0686</v>
      </c>
      <c r="AB34">
        <f t="shared" si="2"/>
        <v>213.90050000000002</v>
      </c>
      <c r="AC34">
        <f t="shared" si="3"/>
        <v>10.518173043594468</v>
      </c>
    </row>
    <row r="35" spans="1:29" x14ac:dyDescent="0.25">
      <c r="A35">
        <v>6.6666400000000001</v>
      </c>
      <c r="B35">
        <v>192.82050000000001</v>
      </c>
      <c r="C35">
        <v>165.58862423729647</v>
      </c>
      <c r="D35">
        <v>117.2188987865798</v>
      </c>
      <c r="E35">
        <v>160.83542339680233</v>
      </c>
      <c r="F35">
        <v>179.09323312451301</v>
      </c>
      <c r="G35">
        <v>219.47493620657812</v>
      </c>
      <c r="H35">
        <v>124.48364945397807</v>
      </c>
      <c r="I35">
        <v>206.8203</v>
      </c>
      <c r="J35">
        <v>185.13200000000001</v>
      </c>
      <c r="K35">
        <v>157.16980000000001</v>
      </c>
      <c r="L35">
        <v>221.21250000000001</v>
      </c>
      <c r="N35">
        <f t="shared" si="0"/>
        <v>175.4408968368862</v>
      </c>
      <c r="O35">
        <f t="shared" si="1"/>
        <v>10.470162409268633</v>
      </c>
      <c r="R35">
        <v>6.6666400000000001</v>
      </c>
      <c r="S35">
        <v>237.82040000000001</v>
      </c>
      <c r="T35">
        <v>226.79300000000001</v>
      </c>
      <c r="U35">
        <v>198.85419999999999</v>
      </c>
      <c r="V35">
        <v>184.9973</v>
      </c>
      <c r="W35">
        <v>165.00839999999999</v>
      </c>
      <c r="X35">
        <v>253.03049999999999</v>
      </c>
      <c r="Y35">
        <v>205.86009999999999</v>
      </c>
      <c r="Z35">
        <v>199.47890000000001</v>
      </c>
      <c r="AB35">
        <f t="shared" si="2"/>
        <v>208.98034999999999</v>
      </c>
      <c r="AC35">
        <f t="shared" si="3"/>
        <v>10.177641986885495</v>
      </c>
    </row>
    <row r="36" spans="1:29" x14ac:dyDescent="0.25">
      <c r="A36">
        <v>7.4999700000000002</v>
      </c>
      <c r="B36">
        <v>194.6054</v>
      </c>
      <c r="C36">
        <v>165.06336724522629</v>
      </c>
      <c r="D36">
        <v>128.89988668517069</v>
      </c>
      <c r="E36">
        <v>163.99964763712529</v>
      </c>
      <c r="F36">
        <v>170.80820687503152</v>
      </c>
      <c r="G36">
        <v>201.10499615205975</v>
      </c>
      <c r="H36">
        <v>128.81508215182743</v>
      </c>
      <c r="I36">
        <v>199.06569999999999</v>
      </c>
      <c r="J36">
        <v>183.88290000000001</v>
      </c>
      <c r="K36">
        <v>159.28219999999999</v>
      </c>
      <c r="L36">
        <v>218.89089999999999</v>
      </c>
      <c r="N36">
        <f t="shared" si="0"/>
        <v>174.03802606785828</v>
      </c>
      <c r="O36">
        <f t="shared" si="1"/>
        <v>8.7296620813478665</v>
      </c>
      <c r="R36">
        <v>7.4999700000000002</v>
      </c>
      <c r="S36">
        <v>230.73580000000001</v>
      </c>
      <c r="T36">
        <v>222.9144</v>
      </c>
      <c r="U36">
        <v>191.44200000000001</v>
      </c>
      <c r="V36">
        <v>182.53129999999999</v>
      </c>
      <c r="W36">
        <v>155.6198</v>
      </c>
      <c r="X36">
        <v>252.67449999999999</v>
      </c>
      <c r="Y36">
        <v>200.96449999999999</v>
      </c>
      <c r="Z36">
        <v>196.82830000000001</v>
      </c>
      <c r="AB36">
        <f t="shared" si="2"/>
        <v>204.21382500000004</v>
      </c>
      <c r="AC36">
        <f t="shared" si="3"/>
        <v>10.741523607573166</v>
      </c>
    </row>
    <row r="37" spans="1:29" x14ac:dyDescent="0.25">
      <c r="A37">
        <v>8.3332999999999995</v>
      </c>
      <c r="B37">
        <v>194.02869999999999</v>
      </c>
      <c r="C37">
        <v>162.81850134063811</v>
      </c>
      <c r="D37">
        <v>136.20718143056186</v>
      </c>
      <c r="E37">
        <v>161.14269983034114</v>
      </c>
      <c r="F37">
        <v>162.11734411457942</v>
      </c>
      <c r="G37">
        <v>208.765620024128</v>
      </c>
      <c r="H37">
        <v>124.98289414066519</v>
      </c>
      <c r="I37">
        <v>193.72470000000001</v>
      </c>
      <c r="J37">
        <v>176.11060000000001</v>
      </c>
      <c r="K37">
        <v>145.9512</v>
      </c>
      <c r="L37">
        <v>217.73</v>
      </c>
      <c r="N37">
        <f t="shared" si="0"/>
        <v>171.23449462553759</v>
      </c>
      <c r="O37">
        <f t="shared" si="1"/>
        <v>8.9852115048537229</v>
      </c>
      <c r="R37">
        <v>8.3332999999999995</v>
      </c>
      <c r="S37">
        <v>230.4915</v>
      </c>
      <c r="T37">
        <v>221.28129999999999</v>
      </c>
      <c r="U37">
        <v>178.31729999999999</v>
      </c>
      <c r="V37">
        <v>177.90199999999999</v>
      </c>
      <c r="W37">
        <v>151.50120000000001</v>
      </c>
      <c r="X37">
        <v>252.10910000000001</v>
      </c>
      <c r="Y37">
        <v>200.9101</v>
      </c>
      <c r="Z37">
        <v>194.17779999999999</v>
      </c>
      <c r="AB37">
        <f t="shared" si="2"/>
        <v>200.8362875</v>
      </c>
      <c r="AC37">
        <f t="shared" si="3"/>
        <v>11.524592935225792</v>
      </c>
    </row>
    <row r="38" spans="1:29" x14ac:dyDescent="0.25">
      <c r="A38">
        <v>9.1666299999999996</v>
      </c>
      <c r="B38">
        <v>180.10679999999999</v>
      </c>
      <c r="C38">
        <v>165.09463817785061</v>
      </c>
      <c r="D38">
        <v>133.1491441664908</v>
      </c>
      <c r="E38">
        <v>158.14458645253814</v>
      </c>
      <c r="F38">
        <v>162.29707761360095</v>
      </c>
      <c r="G38">
        <v>205.90358340519393</v>
      </c>
      <c r="H38">
        <v>130.52546223244255</v>
      </c>
      <c r="I38">
        <v>189.17779999999999</v>
      </c>
      <c r="J38">
        <v>176.80459999999999</v>
      </c>
      <c r="K38">
        <v>150.38390000000001</v>
      </c>
      <c r="L38">
        <v>216.03710000000001</v>
      </c>
      <c r="N38">
        <f t="shared" si="0"/>
        <v>169.78406291346516</v>
      </c>
      <c r="O38">
        <f t="shared" si="1"/>
        <v>8.2292004836534183</v>
      </c>
      <c r="R38">
        <v>9.1666299999999996</v>
      </c>
      <c r="S38">
        <v>226.70500000000001</v>
      </c>
      <c r="T38">
        <v>224.54750000000001</v>
      </c>
      <c r="U38">
        <v>184.7852</v>
      </c>
      <c r="V38">
        <v>179.7191</v>
      </c>
      <c r="W38">
        <v>159.42830000000001</v>
      </c>
      <c r="X38">
        <v>253.65870000000001</v>
      </c>
      <c r="Y38">
        <v>197.10239999999999</v>
      </c>
      <c r="Z38">
        <v>189.88290000000001</v>
      </c>
      <c r="AB38">
        <f t="shared" si="2"/>
        <v>201.97863750000002</v>
      </c>
      <c r="AC38">
        <f t="shared" si="3"/>
        <v>10.8259711697304</v>
      </c>
    </row>
    <row r="39" spans="1:29" x14ac:dyDescent="0.25">
      <c r="A39">
        <v>9.9999599999999997</v>
      </c>
      <c r="B39">
        <v>178.40430000000001</v>
      </c>
      <c r="C39">
        <v>156.55913548051129</v>
      </c>
      <c r="D39">
        <v>126.62413734518319</v>
      </c>
      <c r="E39">
        <v>153.83427492593717</v>
      </c>
      <c r="F39">
        <v>158.54592343614775</v>
      </c>
      <c r="G39">
        <v>196.86637597327129</v>
      </c>
      <c r="H39">
        <v>122.36647321313296</v>
      </c>
      <c r="I39">
        <v>195.749</v>
      </c>
      <c r="J39">
        <v>184.49979999999999</v>
      </c>
      <c r="K39">
        <v>148.35910000000001</v>
      </c>
      <c r="L39">
        <v>205.9281</v>
      </c>
      <c r="N39">
        <f t="shared" si="0"/>
        <v>166.15787457947124</v>
      </c>
      <c r="O39">
        <f t="shared" si="1"/>
        <v>8.5205991285324156</v>
      </c>
      <c r="R39">
        <v>9.9999599999999997</v>
      </c>
      <c r="S39">
        <v>220.5976</v>
      </c>
      <c r="T39">
        <v>221.8938</v>
      </c>
      <c r="U39">
        <v>177.56190000000001</v>
      </c>
      <c r="V39">
        <v>175.9984</v>
      </c>
      <c r="W39">
        <v>157.34690000000001</v>
      </c>
      <c r="X39">
        <v>252.3185</v>
      </c>
      <c r="Y39">
        <v>197.91839999999999</v>
      </c>
      <c r="Z39">
        <v>191.37989999999999</v>
      </c>
      <c r="AB39">
        <f t="shared" si="2"/>
        <v>199.376925</v>
      </c>
      <c r="AC39">
        <f t="shared" si="3"/>
        <v>10.868689074547857</v>
      </c>
    </row>
    <row r="40" spans="1:29" x14ac:dyDescent="0.25">
      <c r="A40">
        <v>10.83329</v>
      </c>
      <c r="B40">
        <v>174.06569999999999</v>
      </c>
      <c r="C40">
        <v>157.25323601663206</v>
      </c>
      <c r="D40">
        <v>138.8207389083924</v>
      </c>
      <c r="E40">
        <v>152.32275483713161</v>
      </c>
      <c r="F40">
        <v>157.13126601865292</v>
      </c>
      <c r="G40">
        <v>203.1970845374972</v>
      </c>
      <c r="H40">
        <v>131.958496733685</v>
      </c>
      <c r="I40">
        <v>188.6951</v>
      </c>
      <c r="J40">
        <v>176.92789999999999</v>
      </c>
      <c r="K40">
        <v>150.99680000000001</v>
      </c>
      <c r="L40">
        <v>216.42410000000001</v>
      </c>
      <c r="N40">
        <f t="shared" si="0"/>
        <v>167.98119791381737</v>
      </c>
      <c r="O40">
        <f t="shared" si="1"/>
        <v>8.0042250133703998</v>
      </c>
      <c r="R40">
        <v>10.83329</v>
      </c>
      <c r="S40">
        <v>218.7654</v>
      </c>
      <c r="T40">
        <v>217.1987</v>
      </c>
      <c r="U40">
        <v>178.4117</v>
      </c>
      <c r="V40">
        <v>170.15770000000001</v>
      </c>
      <c r="W40">
        <v>157.12549999999999</v>
      </c>
      <c r="X40">
        <v>250.8526</v>
      </c>
      <c r="Y40">
        <v>197.5104</v>
      </c>
      <c r="Z40">
        <v>188.97479999999999</v>
      </c>
      <c r="AB40">
        <f t="shared" si="2"/>
        <v>197.37459999999999</v>
      </c>
      <c r="AC40">
        <f t="shared" si="3"/>
        <v>10.774783809531579</v>
      </c>
    </row>
    <row r="41" spans="1:29" x14ac:dyDescent="0.25">
      <c r="A41">
        <v>11.66662</v>
      </c>
      <c r="B41">
        <v>170.7431</v>
      </c>
      <c r="C41">
        <v>159.10415221569517</v>
      </c>
      <c r="D41">
        <v>143.88783180687346</v>
      </c>
      <c r="E41">
        <v>155.65307144828157</v>
      </c>
      <c r="F41">
        <v>159.5489352444487</v>
      </c>
      <c r="G41">
        <v>196.54750799828932</v>
      </c>
      <c r="H41">
        <v>124.04449322169503</v>
      </c>
      <c r="I41">
        <v>197.13489999999999</v>
      </c>
      <c r="J41">
        <v>176.0026</v>
      </c>
      <c r="K41">
        <v>151.60980000000001</v>
      </c>
      <c r="L41">
        <v>206.65369999999999</v>
      </c>
      <c r="N41">
        <f t="shared" si="0"/>
        <v>167.35728108502576</v>
      </c>
      <c r="O41">
        <f t="shared" si="1"/>
        <v>7.5739136697545941</v>
      </c>
      <c r="R41">
        <v>11.66662</v>
      </c>
      <c r="S41">
        <v>214.49029999999999</v>
      </c>
      <c r="T41">
        <v>215.36150000000001</v>
      </c>
      <c r="U41">
        <v>173.97380000000001</v>
      </c>
      <c r="V41">
        <v>172.321</v>
      </c>
      <c r="W41">
        <v>156.5941</v>
      </c>
      <c r="X41">
        <v>241.0104</v>
      </c>
      <c r="Y41">
        <v>193.1859</v>
      </c>
      <c r="Z41">
        <v>183.69820000000001</v>
      </c>
      <c r="AB41">
        <f t="shared" si="2"/>
        <v>193.82939999999999</v>
      </c>
      <c r="AC41">
        <f t="shared" si="3"/>
        <v>9.8768577582722958</v>
      </c>
    </row>
    <row r="42" spans="1:29" x14ac:dyDescent="0.25">
      <c r="A42">
        <v>12.49995</v>
      </c>
      <c r="B42">
        <v>176.15260000000001</v>
      </c>
      <c r="C42">
        <v>156.94058238216385</v>
      </c>
      <c r="D42">
        <v>129.29103550874095</v>
      </c>
      <c r="E42">
        <v>154.65647099408639</v>
      </c>
      <c r="F42">
        <v>158.89378514685194</v>
      </c>
      <c r="G42">
        <v>198.67071432393718</v>
      </c>
      <c r="H42">
        <v>124.21091497901979</v>
      </c>
      <c r="I42">
        <v>178.9785</v>
      </c>
      <c r="J42">
        <v>172.50200000000001</v>
      </c>
      <c r="K42">
        <v>142.63489999999999</v>
      </c>
      <c r="L42">
        <v>205.9281</v>
      </c>
      <c r="N42">
        <f t="shared" si="0"/>
        <v>163.53269121225455</v>
      </c>
      <c r="O42">
        <f t="shared" si="1"/>
        <v>7.86794899010828</v>
      </c>
      <c r="R42">
        <v>12.49995</v>
      </c>
      <c r="S42">
        <v>209.6044</v>
      </c>
      <c r="T42">
        <v>211.07470000000001</v>
      </c>
      <c r="U42">
        <v>175.39019999999999</v>
      </c>
      <c r="V42">
        <v>169.6386</v>
      </c>
      <c r="W42">
        <v>159.91550000000001</v>
      </c>
      <c r="X42">
        <v>242.22489999999999</v>
      </c>
      <c r="Y42">
        <v>193.51230000000001</v>
      </c>
      <c r="Z42">
        <v>180.40960000000001</v>
      </c>
      <c r="AB42">
        <f t="shared" si="2"/>
        <v>192.72127499999999</v>
      </c>
      <c r="AC42">
        <f t="shared" si="3"/>
        <v>9.5749813391789473</v>
      </c>
    </row>
    <row r="43" spans="1:29" x14ac:dyDescent="0.25">
      <c r="A43">
        <v>13.33328</v>
      </c>
      <c r="B43">
        <v>162.1208</v>
      </c>
      <c r="C43">
        <v>154.46434499122068</v>
      </c>
      <c r="D43">
        <v>135.63824652632943</v>
      </c>
      <c r="E43">
        <v>154.87239847283917</v>
      </c>
      <c r="F43">
        <v>155.48469649098681</v>
      </c>
      <c r="G43">
        <v>195.47424210161304</v>
      </c>
      <c r="H43">
        <v>121.94118117202588</v>
      </c>
      <c r="I43">
        <v>179.4145</v>
      </c>
      <c r="J43">
        <v>172.1165</v>
      </c>
      <c r="K43">
        <v>143.9811</v>
      </c>
      <c r="L43">
        <v>199.22909999999999</v>
      </c>
      <c r="N43">
        <f t="shared" si="0"/>
        <v>161.33973725045593</v>
      </c>
      <c r="O43">
        <f t="shared" si="1"/>
        <v>7.1869376962080915</v>
      </c>
      <c r="R43">
        <v>13.33328</v>
      </c>
      <c r="S43">
        <v>204.8407</v>
      </c>
      <c r="T43">
        <v>217.1987</v>
      </c>
      <c r="U43">
        <v>174.02099999999999</v>
      </c>
      <c r="V43">
        <v>165.48519999999999</v>
      </c>
      <c r="W43">
        <v>150.30549999999999</v>
      </c>
      <c r="X43">
        <v>245.44990000000001</v>
      </c>
      <c r="Y43">
        <v>194.81780000000001</v>
      </c>
      <c r="Z43">
        <v>179.8451</v>
      </c>
      <c r="AB43">
        <f t="shared" si="2"/>
        <v>191.4954875</v>
      </c>
      <c r="AC43">
        <f t="shared" si="3"/>
        <v>10.835709471818479</v>
      </c>
    </row>
    <row r="44" spans="1:29" x14ac:dyDescent="0.25">
      <c r="A44">
        <v>14.16661</v>
      </c>
      <c r="B44">
        <v>176.15260000000001</v>
      </c>
      <c r="C44">
        <v>155.0021187101076</v>
      </c>
      <c r="D44">
        <v>125.36181241872637</v>
      </c>
      <c r="E44">
        <v>156.70781902561995</v>
      </c>
      <c r="F44">
        <v>160.04753659948784</v>
      </c>
      <c r="G44">
        <v>199.44843771333538</v>
      </c>
      <c r="H44">
        <v>131.24660602644408</v>
      </c>
      <c r="I44">
        <v>181.4855</v>
      </c>
      <c r="J44">
        <v>170.20429999999999</v>
      </c>
      <c r="K44">
        <v>150.69040000000001</v>
      </c>
      <c r="L44">
        <v>199.42259999999999</v>
      </c>
      <c r="N44">
        <f t="shared" si="0"/>
        <v>164.16088459033827</v>
      </c>
      <c r="O44">
        <f t="shared" si="1"/>
        <v>7.3209468381213867</v>
      </c>
      <c r="R44">
        <v>14.16661</v>
      </c>
      <c r="S44">
        <v>207.16139999999999</v>
      </c>
      <c r="T44">
        <v>211.07470000000001</v>
      </c>
      <c r="U44">
        <v>175.72059999999999</v>
      </c>
      <c r="V44">
        <v>162.5865</v>
      </c>
      <c r="W44">
        <v>149.2869</v>
      </c>
      <c r="X44">
        <v>252.42320000000001</v>
      </c>
      <c r="Y44">
        <v>192.58760000000001</v>
      </c>
      <c r="Z44">
        <v>185.2199</v>
      </c>
      <c r="AB44">
        <f t="shared" si="2"/>
        <v>192.0076</v>
      </c>
      <c r="AC44">
        <f t="shared" si="3"/>
        <v>11.374761892484379</v>
      </c>
    </row>
    <row r="45" spans="1:29" x14ac:dyDescent="0.25">
      <c r="A45">
        <v>14.99994</v>
      </c>
      <c r="B45">
        <v>170.3586</v>
      </c>
      <c r="C45">
        <v>153.98286173564671</v>
      </c>
      <c r="D45">
        <v>141.38094597744043</v>
      </c>
      <c r="E45">
        <v>157.43034487791925</v>
      </c>
      <c r="F45">
        <v>157.05009355281604</v>
      </c>
      <c r="G45">
        <v>188.4902472756215</v>
      </c>
      <c r="H45">
        <v>128.63479620332714</v>
      </c>
      <c r="I45">
        <v>170.53880000000001</v>
      </c>
      <c r="J45">
        <v>164.2825</v>
      </c>
      <c r="K45">
        <v>151.0078</v>
      </c>
      <c r="L45">
        <v>203.92089999999999</v>
      </c>
      <c r="N45">
        <f t="shared" si="0"/>
        <v>162.46162632934286</v>
      </c>
      <c r="O45">
        <f t="shared" si="1"/>
        <v>6.3055578495736642</v>
      </c>
      <c r="R45">
        <v>14.99994</v>
      </c>
      <c r="S45">
        <v>205.0849</v>
      </c>
      <c r="T45">
        <v>216.99459999999999</v>
      </c>
      <c r="U45">
        <v>173.8794</v>
      </c>
      <c r="V45">
        <v>164.49010000000001</v>
      </c>
      <c r="W45">
        <v>150.17269999999999</v>
      </c>
      <c r="X45">
        <v>241.91079999999999</v>
      </c>
      <c r="Y45">
        <v>187.20240000000001</v>
      </c>
      <c r="Z45">
        <v>175.42750000000001</v>
      </c>
      <c r="AB45">
        <f t="shared" si="2"/>
        <v>189.39529999999999</v>
      </c>
      <c r="AC45">
        <f t="shared" si="3"/>
        <v>10.661257787930774</v>
      </c>
    </row>
    <row r="46" spans="1:29" x14ac:dyDescent="0.25">
      <c r="A46">
        <v>15.833270000000001</v>
      </c>
      <c r="B46">
        <v>164.09790000000001</v>
      </c>
      <c r="C46">
        <v>150.756247268214</v>
      </c>
      <c r="D46">
        <v>130.01999247015422</v>
      </c>
      <c r="E46">
        <v>159.55644557133945</v>
      </c>
      <c r="F46">
        <v>154.44109844976714</v>
      </c>
      <c r="G46">
        <v>192.40999947942873</v>
      </c>
      <c r="H46">
        <v>130.4098964280488</v>
      </c>
      <c r="I46">
        <v>185.3784</v>
      </c>
      <c r="J46">
        <v>151.5446</v>
      </c>
      <c r="K46">
        <v>143.05080000000001</v>
      </c>
      <c r="L46">
        <v>196.15780000000001</v>
      </c>
      <c r="N46">
        <f t="shared" si="0"/>
        <v>159.80210724245021</v>
      </c>
      <c r="O46">
        <f t="shared" si="1"/>
        <v>6.9202660900755157</v>
      </c>
      <c r="R46">
        <v>15.833270000000001</v>
      </c>
      <c r="S46">
        <v>200.07689999999999</v>
      </c>
      <c r="T46">
        <v>206.7878</v>
      </c>
      <c r="U46">
        <v>180.7723</v>
      </c>
      <c r="V46">
        <v>166.5668</v>
      </c>
      <c r="W46">
        <v>149.6412</v>
      </c>
      <c r="X46">
        <v>235.85890000000001</v>
      </c>
      <c r="Y46">
        <v>191.2277</v>
      </c>
      <c r="Z46">
        <v>174.10220000000001</v>
      </c>
      <c r="AB46">
        <f t="shared" si="2"/>
        <v>188.12922499999999</v>
      </c>
      <c r="AC46">
        <f t="shared" si="3"/>
        <v>9.4261791588592025</v>
      </c>
    </row>
    <row r="47" spans="1:29" x14ac:dyDescent="0.25">
      <c r="A47">
        <v>16.666599999999999</v>
      </c>
      <c r="B47">
        <v>162.011</v>
      </c>
      <c r="C47">
        <v>151.15019697373907</v>
      </c>
      <c r="D47">
        <v>124.25949982639264</v>
      </c>
      <c r="E47">
        <v>155.37070332285958</v>
      </c>
      <c r="F47">
        <v>156.14564277769969</v>
      </c>
      <c r="G47">
        <v>191.1189599510935</v>
      </c>
      <c r="H47">
        <v>131.60716763080129</v>
      </c>
      <c r="I47">
        <v>187.58949999999999</v>
      </c>
      <c r="J47">
        <v>155.5078</v>
      </c>
      <c r="K47">
        <v>144.00299999999999</v>
      </c>
      <c r="L47">
        <v>194.4649</v>
      </c>
      <c r="N47">
        <f t="shared" si="0"/>
        <v>159.38439731659869</v>
      </c>
      <c r="O47">
        <f t="shared" si="1"/>
        <v>7.000974361905639</v>
      </c>
      <c r="R47">
        <v>16.666599999999999</v>
      </c>
      <c r="S47">
        <v>205.69569999999999</v>
      </c>
      <c r="T47">
        <v>211.27879999999999</v>
      </c>
      <c r="U47">
        <v>176.66489999999999</v>
      </c>
      <c r="V47">
        <v>166.5668</v>
      </c>
      <c r="W47">
        <v>149.55269999999999</v>
      </c>
      <c r="X47">
        <v>239.06280000000001</v>
      </c>
      <c r="Y47">
        <v>192.83240000000001</v>
      </c>
      <c r="Z47">
        <v>176.50739999999999</v>
      </c>
      <c r="AB47">
        <f t="shared" si="2"/>
        <v>189.77018749999999</v>
      </c>
      <c r="AC47">
        <f t="shared" si="3"/>
        <v>10.052429288439983</v>
      </c>
    </row>
    <row r="48" spans="1:29" x14ac:dyDescent="0.25">
      <c r="A48">
        <v>17.499929999999999</v>
      </c>
      <c r="B48">
        <v>162.61510000000001</v>
      </c>
      <c r="C48">
        <v>158.68519690242564</v>
      </c>
      <c r="D48">
        <v>146.8747546386798</v>
      </c>
      <c r="E48">
        <v>154.24952434469844</v>
      </c>
      <c r="F48">
        <v>152.44665430228969</v>
      </c>
      <c r="G48">
        <v>189.59461379590255</v>
      </c>
      <c r="H48">
        <v>130.80282839710284</v>
      </c>
      <c r="I48">
        <v>183.49420000000001</v>
      </c>
      <c r="J48">
        <v>159.2552</v>
      </c>
      <c r="K48">
        <v>146.8706</v>
      </c>
      <c r="L48">
        <v>189.60380000000001</v>
      </c>
      <c r="N48">
        <f t="shared" si="0"/>
        <v>161.31749748919086</v>
      </c>
      <c r="O48">
        <f t="shared" si="1"/>
        <v>5.7060422530736785</v>
      </c>
      <c r="R48">
        <v>17.499929999999999</v>
      </c>
      <c r="S48">
        <v>198.24469999999999</v>
      </c>
      <c r="T48">
        <v>192.9067</v>
      </c>
      <c r="U48">
        <v>164.38990000000001</v>
      </c>
      <c r="V48">
        <v>168.4332</v>
      </c>
      <c r="W48">
        <v>144.90270000000001</v>
      </c>
      <c r="X48">
        <v>241.03129999999999</v>
      </c>
      <c r="Y48">
        <v>193.15870000000001</v>
      </c>
      <c r="Z48">
        <v>181.63669999999999</v>
      </c>
      <c r="AB48">
        <f t="shared" si="2"/>
        <v>185.5879875</v>
      </c>
      <c r="AC48">
        <f t="shared" si="3"/>
        <v>10.141484334501689</v>
      </c>
    </row>
    <row r="49" spans="1:29" x14ac:dyDescent="0.25">
      <c r="A49">
        <v>18.333259999999999</v>
      </c>
      <c r="B49">
        <v>163.5761</v>
      </c>
      <c r="C49">
        <v>150.63119138360449</v>
      </c>
      <c r="D49">
        <v>127.4419824854003</v>
      </c>
      <c r="E49">
        <v>155.17968415222362</v>
      </c>
      <c r="F49">
        <v>148.36502698148007</v>
      </c>
      <c r="G49">
        <v>188.90243443802422</v>
      </c>
      <c r="H49">
        <v>134.55643207298306</v>
      </c>
      <c r="I49">
        <v>170.0249</v>
      </c>
      <c r="J49">
        <v>157.58969999999999</v>
      </c>
      <c r="K49">
        <v>145.51339999999999</v>
      </c>
      <c r="L49">
        <v>190.0633</v>
      </c>
      <c r="N49">
        <f t="shared" si="0"/>
        <v>157.44037741033779</v>
      </c>
      <c r="O49">
        <f t="shared" si="1"/>
        <v>5.9922866212475787</v>
      </c>
      <c r="R49">
        <v>18.333259999999999</v>
      </c>
      <c r="S49">
        <v>201.4205</v>
      </c>
      <c r="T49">
        <v>201.4803</v>
      </c>
      <c r="U49">
        <v>169.77199999999999</v>
      </c>
      <c r="V49">
        <v>164.84219999999999</v>
      </c>
      <c r="W49">
        <v>153.4941</v>
      </c>
      <c r="X49">
        <v>234.1626</v>
      </c>
      <c r="Y49">
        <v>188.61670000000001</v>
      </c>
      <c r="Z49">
        <v>172.50700000000001</v>
      </c>
      <c r="AB49">
        <f t="shared" si="2"/>
        <v>185.78692500000002</v>
      </c>
      <c r="AC49">
        <f t="shared" si="3"/>
        <v>9.213001805479383</v>
      </c>
    </row>
    <row r="50" spans="1:29" x14ac:dyDescent="0.25">
      <c r="A50">
        <v>19.166589999999999</v>
      </c>
      <c r="B50">
        <v>167.3561</v>
      </c>
      <c r="C50">
        <v>158.29124719690114</v>
      </c>
      <c r="D50">
        <v>134.32257119108925</v>
      </c>
      <c r="E50">
        <v>154.10834028198744</v>
      </c>
      <c r="F50">
        <v>143.60505189750265</v>
      </c>
      <c r="G50">
        <v>189.32241407293412</v>
      </c>
      <c r="H50">
        <v>129.38828977673796</v>
      </c>
      <c r="I50">
        <v>173.0925</v>
      </c>
      <c r="J50">
        <v>150.91229999999999</v>
      </c>
      <c r="K50">
        <v>147.17699999999999</v>
      </c>
      <c r="L50">
        <v>185.3716</v>
      </c>
      <c r="N50">
        <f t="shared" si="0"/>
        <v>157.54067403792294</v>
      </c>
      <c r="O50">
        <f t="shared" si="1"/>
        <v>5.8870931845533727</v>
      </c>
      <c r="R50">
        <v>19.166589999999999</v>
      </c>
      <c r="S50">
        <v>197.3897</v>
      </c>
      <c r="T50">
        <v>206.7878</v>
      </c>
      <c r="U50">
        <v>166.08949999999999</v>
      </c>
      <c r="V50">
        <v>178.9836</v>
      </c>
      <c r="W50">
        <v>147.95840000000001</v>
      </c>
      <c r="X50">
        <v>239.39789999999999</v>
      </c>
      <c r="Y50">
        <v>183.72110000000001</v>
      </c>
      <c r="Z50">
        <v>175.3048</v>
      </c>
      <c r="AB50">
        <f t="shared" si="2"/>
        <v>186.95409999999998</v>
      </c>
      <c r="AC50">
        <f t="shared" si="3"/>
        <v>9.8364419587863523</v>
      </c>
    </row>
    <row r="51" spans="1:29" x14ac:dyDescent="0.25">
      <c r="A51">
        <v>19.999919999999999</v>
      </c>
      <c r="B51">
        <v>167.66759999999999</v>
      </c>
      <c r="C51">
        <v>157.55963824916401</v>
      </c>
      <c r="D51">
        <v>126.87304758116704</v>
      </c>
      <c r="E51">
        <v>151.45072366105745</v>
      </c>
      <c r="F51">
        <v>144.21381957306519</v>
      </c>
      <c r="G51">
        <v>182.33064409104028</v>
      </c>
      <c r="H51">
        <v>127.22026787560607</v>
      </c>
      <c r="I51">
        <v>174.7431</v>
      </c>
      <c r="J51">
        <v>153.34880000000001</v>
      </c>
      <c r="K51">
        <v>149.36600000000001</v>
      </c>
      <c r="L51">
        <v>199.90629999999999</v>
      </c>
      <c r="N51">
        <f t="shared" si="0"/>
        <v>157.69817645737274</v>
      </c>
      <c r="O51">
        <f t="shared" si="1"/>
        <v>6.7193847396633846</v>
      </c>
      <c r="R51">
        <v>19.999919999999999</v>
      </c>
      <c r="S51">
        <v>196.16820000000001</v>
      </c>
      <c r="T51">
        <v>195.96870000000001</v>
      </c>
      <c r="U51">
        <v>173.31290000000001</v>
      </c>
      <c r="V51">
        <v>173.57560000000001</v>
      </c>
      <c r="W51">
        <v>143.57409999999999</v>
      </c>
      <c r="X51">
        <v>234.45580000000001</v>
      </c>
      <c r="Y51">
        <v>188.2903</v>
      </c>
      <c r="Z51">
        <v>178.93709999999999</v>
      </c>
      <c r="AB51">
        <f t="shared" si="2"/>
        <v>185.53533750000003</v>
      </c>
      <c r="AC51">
        <f t="shared" si="3"/>
        <v>9.180160846842778</v>
      </c>
    </row>
    <row r="52" spans="1:29" x14ac:dyDescent="0.25">
      <c r="A52">
        <v>20.83325</v>
      </c>
      <c r="B52">
        <v>163.9057</v>
      </c>
      <c r="C52">
        <v>156.60916061894378</v>
      </c>
      <c r="D52">
        <v>131.79792133817401</v>
      </c>
      <c r="E52">
        <v>149.0422640880609</v>
      </c>
      <c r="F52">
        <v>152.41187716759424</v>
      </c>
      <c r="G52">
        <v>180.08300063776056</v>
      </c>
      <c r="H52">
        <v>128.301962981321</v>
      </c>
      <c r="I52">
        <v>179.3211</v>
      </c>
      <c r="J52">
        <v>158.45330000000001</v>
      </c>
      <c r="K52">
        <v>140.71950000000001</v>
      </c>
      <c r="L52">
        <v>176.81039999999999</v>
      </c>
      <c r="N52">
        <f t="shared" si="0"/>
        <v>156.13238062107766</v>
      </c>
      <c r="O52">
        <f t="shared" si="1"/>
        <v>5.4550516314388435</v>
      </c>
      <c r="R52">
        <v>20.83325</v>
      </c>
      <c r="S52">
        <v>198.00040000000001</v>
      </c>
      <c r="T52">
        <v>213.9325</v>
      </c>
      <c r="U52">
        <v>162.78469999999999</v>
      </c>
      <c r="V52">
        <v>171.49889999999999</v>
      </c>
      <c r="W52">
        <v>147.82550000000001</v>
      </c>
      <c r="X52">
        <v>229.4718</v>
      </c>
      <c r="Y52">
        <v>179.80459999999999</v>
      </c>
      <c r="Z52">
        <v>169.16929999999999</v>
      </c>
      <c r="AB52">
        <f t="shared" si="2"/>
        <v>184.06096249999999</v>
      </c>
      <c r="AC52">
        <f t="shared" si="3"/>
        <v>9.7395847020573516</v>
      </c>
    </row>
    <row r="53" spans="1:29" x14ac:dyDescent="0.25">
      <c r="A53">
        <v>21.66658</v>
      </c>
      <c r="B53">
        <v>157.9195</v>
      </c>
      <c r="C53">
        <v>152.90732822081762</v>
      </c>
      <c r="D53">
        <v>125.77073498883411</v>
      </c>
      <c r="E53">
        <v>161.33371900097708</v>
      </c>
      <c r="F53">
        <v>148.20269495891347</v>
      </c>
      <c r="G53">
        <v>184.35272144015457</v>
      </c>
      <c r="H53">
        <v>131.14028301616719</v>
      </c>
      <c r="I53">
        <v>180.7381</v>
      </c>
      <c r="J53">
        <v>146.08539999999999</v>
      </c>
      <c r="K53">
        <v>148.5342</v>
      </c>
      <c r="L53">
        <v>181.88910000000001</v>
      </c>
      <c r="N53">
        <f t="shared" si="0"/>
        <v>156.26125287507855</v>
      </c>
      <c r="O53">
        <f t="shared" si="1"/>
        <v>5.9342551018114502</v>
      </c>
      <c r="R53">
        <v>21.66658</v>
      </c>
      <c r="S53">
        <v>195.06890000000001</v>
      </c>
      <c r="T53">
        <v>199.6431</v>
      </c>
      <c r="U53">
        <v>173.31290000000001</v>
      </c>
      <c r="V53">
        <v>167.47540000000001</v>
      </c>
      <c r="W53">
        <v>143.9727</v>
      </c>
      <c r="X53">
        <v>240.19370000000001</v>
      </c>
      <c r="Y53">
        <v>188.86150000000001</v>
      </c>
      <c r="Z53">
        <v>168.01580000000001</v>
      </c>
      <c r="AB53">
        <f t="shared" si="2"/>
        <v>184.56799999999998</v>
      </c>
      <c r="AC53">
        <f t="shared" si="3"/>
        <v>10.169077902132743</v>
      </c>
    </row>
    <row r="54" spans="1:29" x14ac:dyDescent="0.25">
      <c r="A54">
        <v>22.49991</v>
      </c>
      <c r="B54">
        <v>157.42519999999999</v>
      </c>
      <c r="C54">
        <v>153.60141483399417</v>
      </c>
      <c r="D54">
        <v>113.09409642325163</v>
      </c>
      <c r="E54">
        <v>156.50019431623971</v>
      </c>
      <c r="F54">
        <v>143.28618404148503</v>
      </c>
      <c r="G54">
        <v>179.35192818377024</v>
      </c>
      <c r="H54">
        <v>127.31271640206361</v>
      </c>
      <c r="I54">
        <v>171.89349999999999</v>
      </c>
      <c r="J54">
        <v>139.51599999999999</v>
      </c>
      <c r="K54">
        <v>138.7604</v>
      </c>
      <c r="L54">
        <v>174.5129</v>
      </c>
      <c r="N54">
        <f t="shared" si="0"/>
        <v>150.47768492734588</v>
      </c>
      <c r="O54">
        <f t="shared" si="1"/>
        <v>6.1847806896716291</v>
      </c>
      <c r="R54">
        <v>22.49991</v>
      </c>
      <c r="S54">
        <v>200.3212</v>
      </c>
      <c r="T54">
        <v>210.4622</v>
      </c>
      <c r="U54">
        <v>171.61330000000001</v>
      </c>
      <c r="V54">
        <v>171.7585</v>
      </c>
      <c r="W54">
        <v>151.27979999999999</v>
      </c>
      <c r="X54">
        <v>237.55510000000001</v>
      </c>
      <c r="Y54">
        <v>184.15629999999999</v>
      </c>
      <c r="Z54">
        <v>167.27950000000001</v>
      </c>
      <c r="AB54">
        <f t="shared" si="2"/>
        <v>186.80323750000002</v>
      </c>
      <c r="AC54">
        <f t="shared" si="3"/>
        <v>9.8428807734672503</v>
      </c>
    </row>
    <row r="55" spans="1:29" x14ac:dyDescent="0.25">
      <c r="A55">
        <v>23.33324</v>
      </c>
      <c r="B55">
        <v>159.56710000000001</v>
      </c>
      <c r="C55">
        <v>149.33678918629229</v>
      </c>
      <c r="D55">
        <v>136.65166121680318</v>
      </c>
      <c r="E55">
        <v>149.00904376472587</v>
      </c>
      <c r="F55">
        <v>145.97054251214809</v>
      </c>
      <c r="G55">
        <v>184.11941481329885</v>
      </c>
      <c r="H55">
        <v>129.13405118265808</v>
      </c>
      <c r="I55">
        <v>173.15479999999999</v>
      </c>
      <c r="J55">
        <v>140.42580000000001</v>
      </c>
      <c r="K55">
        <v>141.06970000000001</v>
      </c>
      <c r="L55">
        <v>179.15629999999999</v>
      </c>
      <c r="N55">
        <f t="shared" si="0"/>
        <v>153.41774569781148</v>
      </c>
      <c r="O55">
        <f t="shared" si="1"/>
        <v>5.4905269847065297</v>
      </c>
      <c r="R55">
        <v>23.33324</v>
      </c>
      <c r="S55">
        <v>195.67959999999999</v>
      </c>
      <c r="T55">
        <v>195.56049999999999</v>
      </c>
      <c r="U55">
        <v>170.71619999999999</v>
      </c>
      <c r="V55">
        <v>165.39869999999999</v>
      </c>
      <c r="W55">
        <v>151.1027</v>
      </c>
      <c r="X55">
        <v>235.83789999999999</v>
      </c>
      <c r="Y55">
        <v>183.6395</v>
      </c>
      <c r="Z55">
        <v>173.7586</v>
      </c>
      <c r="AB55">
        <f t="shared" si="2"/>
        <v>183.96171249999998</v>
      </c>
      <c r="AC55">
        <f t="shared" si="3"/>
        <v>9.1289674848301541</v>
      </c>
    </row>
    <row r="56" spans="1:29" x14ac:dyDescent="0.25">
      <c r="A56">
        <v>24.16657</v>
      </c>
      <c r="B56">
        <v>158.05680000000001</v>
      </c>
      <c r="C56">
        <v>154.1016662183205</v>
      </c>
      <c r="D56">
        <v>137.68285937687139</v>
      </c>
      <c r="E56">
        <v>148.23667355865598</v>
      </c>
      <c r="F56">
        <v>141.39611002541491</v>
      </c>
      <c r="G56">
        <v>172.89678249191172</v>
      </c>
      <c r="H56">
        <v>131.94000085280743</v>
      </c>
      <c r="I56">
        <v>182.27969999999999</v>
      </c>
      <c r="J56">
        <v>145.1293</v>
      </c>
      <c r="K56">
        <v>138.32259999999999</v>
      </c>
      <c r="L56">
        <v>183.82380000000001</v>
      </c>
      <c r="N56">
        <f t="shared" si="0"/>
        <v>153.98784477490747</v>
      </c>
      <c r="O56">
        <f t="shared" si="1"/>
        <v>5.503876326563776</v>
      </c>
      <c r="R56">
        <v>24.16657</v>
      </c>
      <c r="S56">
        <v>190.91589999999999</v>
      </c>
      <c r="T56">
        <v>201.68450000000001</v>
      </c>
      <c r="U56">
        <v>175.8623</v>
      </c>
      <c r="V56">
        <v>172.494</v>
      </c>
      <c r="W56">
        <v>151.81120000000001</v>
      </c>
      <c r="X56">
        <v>239.5864</v>
      </c>
      <c r="Y56">
        <v>182.5788</v>
      </c>
      <c r="Z56">
        <v>171.7217</v>
      </c>
      <c r="AB56">
        <f t="shared" si="2"/>
        <v>185.83185</v>
      </c>
      <c r="AC56">
        <f t="shared" si="3"/>
        <v>9.2688795609863845</v>
      </c>
    </row>
    <row r="57" spans="1:29" x14ac:dyDescent="0.25">
      <c r="A57">
        <v>24.9999</v>
      </c>
      <c r="B57">
        <v>157.39779999999999</v>
      </c>
      <c r="C57">
        <v>155.42107402337712</v>
      </c>
      <c r="D57">
        <v>111.42284892668543</v>
      </c>
      <c r="E57">
        <v>159.63118898738122</v>
      </c>
      <c r="F57">
        <v>146.38218812134141</v>
      </c>
      <c r="G57">
        <v>178.23201135168608</v>
      </c>
      <c r="H57">
        <v>137.73681783130891</v>
      </c>
      <c r="I57">
        <v>177.18780000000001</v>
      </c>
      <c r="J57">
        <v>148.9692</v>
      </c>
      <c r="K57">
        <v>135.49879999999999</v>
      </c>
      <c r="L57">
        <v>180.14779999999999</v>
      </c>
      <c r="N57">
        <f t="shared" si="0"/>
        <v>153.45704811288911</v>
      </c>
      <c r="O57">
        <f t="shared" si="1"/>
        <v>6.2910782461148917</v>
      </c>
      <c r="R57">
        <v>24.9999</v>
      </c>
      <c r="S57">
        <v>193.84739999999999</v>
      </c>
      <c r="T57">
        <v>200.0514</v>
      </c>
      <c r="U57">
        <v>164.5788</v>
      </c>
      <c r="V57">
        <v>165.87459999999999</v>
      </c>
      <c r="W57">
        <v>146.62979999999999</v>
      </c>
      <c r="X57">
        <v>234.58150000000001</v>
      </c>
      <c r="Y57">
        <v>180.64779999999999</v>
      </c>
      <c r="Z57">
        <v>174.0532</v>
      </c>
      <c r="AB57">
        <f t="shared" si="2"/>
        <v>182.5330625</v>
      </c>
      <c r="AC57">
        <f t="shared" si="3"/>
        <v>9.550909346813464</v>
      </c>
    </row>
    <row r="58" spans="1:29" x14ac:dyDescent="0.25">
      <c r="A58">
        <v>25.83323</v>
      </c>
      <c r="B58">
        <v>164.2901</v>
      </c>
      <c r="C58">
        <v>150.9813673526333</v>
      </c>
      <c r="D58">
        <v>133.64696463845854</v>
      </c>
      <c r="E58">
        <v>148.22837078928345</v>
      </c>
      <c r="F58">
        <v>141.33232612692572</v>
      </c>
      <c r="G58">
        <v>175.96104243070238</v>
      </c>
      <c r="H58">
        <v>134.67661927443544</v>
      </c>
      <c r="I58">
        <v>177.3124</v>
      </c>
      <c r="J58">
        <v>145.74619999999999</v>
      </c>
      <c r="K58">
        <v>134.8092</v>
      </c>
      <c r="L58">
        <v>170.982</v>
      </c>
      <c r="N58">
        <f t="shared" si="0"/>
        <v>152.54241732840353</v>
      </c>
      <c r="O58">
        <f t="shared" si="1"/>
        <v>5.0664715703577983</v>
      </c>
      <c r="R58">
        <v>25.83323</v>
      </c>
      <c r="S58">
        <v>194.2139</v>
      </c>
      <c r="T58">
        <v>205.35890000000001</v>
      </c>
      <c r="U58">
        <v>156.83609999999999</v>
      </c>
      <c r="V58">
        <v>169.0761</v>
      </c>
      <c r="W58">
        <v>151.01410000000001</v>
      </c>
      <c r="X58">
        <v>232.67580000000001</v>
      </c>
      <c r="Y58">
        <v>180.89250000000001</v>
      </c>
      <c r="Z58">
        <v>166.02789999999999</v>
      </c>
      <c r="AB58">
        <f t="shared" si="2"/>
        <v>182.01191249999999</v>
      </c>
      <c r="AC58">
        <f t="shared" si="3"/>
        <v>9.7096810311454096</v>
      </c>
    </row>
    <row r="59" spans="1:29" x14ac:dyDescent="0.25">
      <c r="A59">
        <v>26.66656</v>
      </c>
      <c r="B59">
        <v>154.8989</v>
      </c>
      <c r="C59">
        <v>145.79128360539991</v>
      </c>
      <c r="D59">
        <v>139.74526542006313</v>
      </c>
      <c r="E59">
        <v>154.90561879617417</v>
      </c>
      <c r="F59">
        <v>143.59925570838655</v>
      </c>
      <c r="G59">
        <v>179.65524584694913</v>
      </c>
      <c r="H59">
        <v>129.90603034430305</v>
      </c>
      <c r="I59">
        <v>168.06290000000001</v>
      </c>
      <c r="J59">
        <v>141.70580000000001</v>
      </c>
      <c r="K59">
        <v>136.82310000000001</v>
      </c>
      <c r="L59">
        <v>173.59389999999999</v>
      </c>
      <c r="N59">
        <f t="shared" si="0"/>
        <v>151.6988454292069</v>
      </c>
      <c r="O59">
        <f t="shared" si="1"/>
        <v>4.8511723319649827</v>
      </c>
      <c r="R59">
        <v>26.66656</v>
      </c>
      <c r="S59">
        <v>194.4581</v>
      </c>
      <c r="T59">
        <v>196.78530000000001</v>
      </c>
      <c r="U59">
        <v>164.01220000000001</v>
      </c>
      <c r="V59">
        <v>165.7448</v>
      </c>
      <c r="W59">
        <v>145.4341</v>
      </c>
      <c r="X59">
        <v>237.1782</v>
      </c>
      <c r="Y59">
        <v>174.7458</v>
      </c>
      <c r="Z59">
        <v>166.2978</v>
      </c>
      <c r="AB59">
        <f t="shared" si="2"/>
        <v>180.58203749999998</v>
      </c>
      <c r="AC59">
        <f t="shared" si="3"/>
        <v>10.023542098211651</v>
      </c>
    </row>
    <row r="60" spans="1:29" x14ac:dyDescent="0.25">
      <c r="A60">
        <v>27.499890000000001</v>
      </c>
      <c r="B60">
        <v>155.20099999999999</v>
      </c>
      <c r="C60">
        <v>149.95585897623613</v>
      </c>
      <c r="D60">
        <v>109.07597543137709</v>
      </c>
      <c r="E60">
        <v>150.09700241955281</v>
      </c>
      <c r="F60">
        <v>143.10645054246353</v>
      </c>
      <c r="G60">
        <v>178.32533053910754</v>
      </c>
      <c r="H60">
        <v>138.24531560475671</v>
      </c>
      <c r="I60">
        <v>169.47989999999999</v>
      </c>
      <c r="J60">
        <v>146.1317</v>
      </c>
      <c r="K60">
        <v>138.54150000000001</v>
      </c>
      <c r="L60">
        <v>172.21539999999999</v>
      </c>
      <c r="N60">
        <f t="shared" si="0"/>
        <v>150.03413031940852</v>
      </c>
      <c r="O60">
        <f t="shared" si="1"/>
        <v>5.8068096231469051</v>
      </c>
      <c r="R60">
        <v>27.499890000000001</v>
      </c>
      <c r="S60">
        <v>188.9615</v>
      </c>
      <c r="T60">
        <v>197.39769999999999</v>
      </c>
      <c r="U60">
        <v>167.78909999999999</v>
      </c>
      <c r="V60">
        <v>166.99950000000001</v>
      </c>
      <c r="W60">
        <v>142.2012</v>
      </c>
      <c r="X60">
        <v>234.68620000000001</v>
      </c>
      <c r="Y60">
        <v>174.44669999999999</v>
      </c>
      <c r="Z60">
        <v>163.08279999999999</v>
      </c>
      <c r="AB60">
        <f t="shared" si="2"/>
        <v>179.44558749999999</v>
      </c>
      <c r="AC60">
        <f t="shared" si="3"/>
        <v>9.8515853414644532</v>
      </c>
    </row>
    <row r="61" spans="1:29" x14ac:dyDescent="0.25">
      <c r="A61">
        <v>28.333220000000001</v>
      </c>
      <c r="B61">
        <v>155.14609999999999</v>
      </c>
      <c r="C61">
        <v>153.58891203012163</v>
      </c>
      <c r="D61">
        <v>128.54430480078938</v>
      </c>
      <c r="E61">
        <v>155.69460378683479</v>
      </c>
      <c r="F61">
        <v>138.12035953743037</v>
      </c>
      <c r="G61">
        <v>175.16775141289614</v>
      </c>
      <c r="H61">
        <v>129.88291306636685</v>
      </c>
      <c r="I61">
        <v>160.2149</v>
      </c>
      <c r="J61">
        <v>140.14830000000001</v>
      </c>
      <c r="K61">
        <v>144.1343</v>
      </c>
      <c r="L61">
        <v>163.77510000000001</v>
      </c>
      <c r="N61">
        <f t="shared" si="0"/>
        <v>149.49250405767629</v>
      </c>
      <c r="O61">
        <f t="shared" si="1"/>
        <v>4.4046501015618817</v>
      </c>
      <c r="R61">
        <v>28.333220000000001</v>
      </c>
      <c r="S61">
        <v>186.88499999999999</v>
      </c>
      <c r="T61">
        <v>194.13149999999999</v>
      </c>
      <c r="U61">
        <v>166.42</v>
      </c>
      <c r="V61">
        <v>161.33189999999999</v>
      </c>
      <c r="W61">
        <v>146.80690000000001</v>
      </c>
      <c r="X61">
        <v>234.4349</v>
      </c>
      <c r="Y61">
        <v>178.28149999999999</v>
      </c>
      <c r="Z61">
        <v>160.9967</v>
      </c>
      <c r="AB61">
        <f t="shared" si="2"/>
        <v>178.66104999999999</v>
      </c>
      <c r="AC61">
        <f t="shared" si="3"/>
        <v>9.6313230221576038</v>
      </c>
    </row>
    <row r="62" spans="1:29" x14ac:dyDescent="0.25">
      <c r="A62">
        <v>29.166550000000001</v>
      </c>
      <c r="B62">
        <v>149.10499999999999</v>
      </c>
      <c r="C62">
        <v>159.56688126546092</v>
      </c>
      <c r="D62">
        <v>119.60131977496479</v>
      </c>
      <c r="E62">
        <v>152.63834328588862</v>
      </c>
      <c r="F62">
        <v>142.77597739910709</v>
      </c>
      <c r="G62">
        <v>175.25331276102165</v>
      </c>
      <c r="H62">
        <v>134.08953716570559</v>
      </c>
      <c r="I62">
        <v>168.9349</v>
      </c>
      <c r="J62">
        <v>147.21119999999999</v>
      </c>
      <c r="K62">
        <v>142.99610000000001</v>
      </c>
      <c r="L62">
        <v>165.27459999999999</v>
      </c>
      <c r="N62">
        <f t="shared" si="0"/>
        <v>150.67701560474077</v>
      </c>
      <c r="O62">
        <f t="shared" si="1"/>
        <v>4.8711208387351022</v>
      </c>
      <c r="R62">
        <v>29.166550000000001</v>
      </c>
      <c r="S62">
        <v>184.68639999999999</v>
      </c>
      <c r="T62">
        <v>198.21420000000001</v>
      </c>
      <c r="U62">
        <v>166.8449</v>
      </c>
      <c r="V62">
        <v>168.77330000000001</v>
      </c>
      <c r="W62">
        <v>148.0026</v>
      </c>
      <c r="X62">
        <v>227.48240000000001</v>
      </c>
      <c r="Y62">
        <v>179.85900000000001</v>
      </c>
      <c r="Z62">
        <v>168.01580000000001</v>
      </c>
      <c r="AB62">
        <f t="shared" si="2"/>
        <v>180.234825</v>
      </c>
      <c r="AC62">
        <f t="shared" si="3"/>
        <v>8.5298075891201428</v>
      </c>
    </row>
    <row r="63" spans="1:29" x14ac:dyDescent="0.25">
      <c r="A63">
        <v>29.999880000000001</v>
      </c>
      <c r="B63">
        <v>159.15520000000001</v>
      </c>
      <c r="C63">
        <v>149.49938132840663</v>
      </c>
      <c r="D63">
        <v>124.1883756710718</v>
      </c>
      <c r="E63">
        <v>155.16307861347937</v>
      </c>
      <c r="F63">
        <v>137.64494293885508</v>
      </c>
      <c r="G63">
        <v>173.65895556950755</v>
      </c>
      <c r="H63">
        <v>130.20188209719748</v>
      </c>
      <c r="I63">
        <v>161.5385</v>
      </c>
      <c r="J63">
        <v>143.6797</v>
      </c>
      <c r="K63">
        <v>129.71979999999999</v>
      </c>
      <c r="L63">
        <v>172.11869999999999</v>
      </c>
      <c r="N63">
        <f t="shared" si="0"/>
        <v>148.77895601986526</v>
      </c>
      <c r="O63">
        <f t="shared" si="1"/>
        <v>5.1685507614740995</v>
      </c>
      <c r="R63">
        <v>29.999880000000001</v>
      </c>
      <c r="S63">
        <v>180.8998</v>
      </c>
      <c r="T63">
        <v>205.15479999999999</v>
      </c>
      <c r="U63">
        <v>174.35149999999999</v>
      </c>
      <c r="V63">
        <v>165.13910000000001</v>
      </c>
      <c r="W63">
        <v>142.28980000000001</v>
      </c>
      <c r="X63">
        <v>218.35210000000001</v>
      </c>
      <c r="Y63">
        <v>177.35679999999999</v>
      </c>
      <c r="Z63">
        <v>175.0839</v>
      </c>
      <c r="AB63">
        <f t="shared" si="2"/>
        <v>179.828475</v>
      </c>
      <c r="AC63">
        <f t="shared" si="3"/>
        <v>8.248579359756258</v>
      </c>
    </row>
    <row r="64" spans="1:29" x14ac:dyDescent="0.25">
      <c r="A64">
        <v>30.833210000000001</v>
      </c>
      <c r="B64">
        <v>155.14609999999999</v>
      </c>
      <c r="C64">
        <v>153.61391763786608</v>
      </c>
      <c r="D64">
        <v>119.95690165934614</v>
      </c>
      <c r="E64">
        <v>153.26952942924751</v>
      </c>
      <c r="F64">
        <v>135.17509510190894</v>
      </c>
      <c r="G64">
        <v>164.18623550747756</v>
      </c>
      <c r="H64">
        <v>132.12028680130771</v>
      </c>
      <c r="I64">
        <v>163.43819999999999</v>
      </c>
      <c r="J64">
        <v>146.14709999999999</v>
      </c>
      <c r="K64">
        <v>138.0489</v>
      </c>
      <c r="L64">
        <v>161.04230000000001</v>
      </c>
      <c r="N64">
        <f t="shared" si="0"/>
        <v>147.46768783065036</v>
      </c>
      <c r="O64">
        <f t="shared" si="1"/>
        <v>4.3517855663178366</v>
      </c>
      <c r="R64">
        <v>30.833210000000001</v>
      </c>
      <c r="S64">
        <v>187.37360000000001</v>
      </c>
      <c r="T64">
        <v>201.27619999999999</v>
      </c>
      <c r="U64">
        <v>163.5873</v>
      </c>
      <c r="V64">
        <v>167.51859999999999</v>
      </c>
      <c r="W64">
        <v>144.68119999999999</v>
      </c>
      <c r="X64">
        <v>219.58770000000001</v>
      </c>
      <c r="Y64">
        <v>176.3777</v>
      </c>
      <c r="Z64">
        <v>170.6173</v>
      </c>
      <c r="AB64">
        <f t="shared" si="2"/>
        <v>178.87745000000001</v>
      </c>
      <c r="AC64">
        <f t="shared" si="3"/>
        <v>8.2785086691168583</v>
      </c>
    </row>
    <row r="65" spans="1:29" x14ac:dyDescent="0.25">
      <c r="A65">
        <v>31.666540000000001</v>
      </c>
      <c r="B65">
        <v>161.95599999999999</v>
      </c>
      <c r="C65">
        <v>148.00487857736377</v>
      </c>
      <c r="D65">
        <v>135.03374468290806</v>
      </c>
      <c r="E65">
        <v>153.31105252195428</v>
      </c>
      <c r="F65">
        <v>136.34624803099976</v>
      </c>
      <c r="G65">
        <v>175.12887563338907</v>
      </c>
      <c r="H65">
        <v>125.52375198616647</v>
      </c>
      <c r="I65">
        <v>168.53</v>
      </c>
      <c r="J65">
        <v>144.00360000000001</v>
      </c>
      <c r="K65">
        <v>140.42400000000001</v>
      </c>
      <c r="L65">
        <v>163.21889999999999</v>
      </c>
      <c r="N65">
        <f t="shared" si="0"/>
        <v>150.13464103934376</v>
      </c>
      <c r="O65">
        <f t="shared" si="1"/>
        <v>4.7140098339855339</v>
      </c>
      <c r="R65">
        <v>31.666540000000001</v>
      </c>
      <c r="S65">
        <v>192.01519999999999</v>
      </c>
      <c r="T65">
        <v>195.3563</v>
      </c>
      <c r="U65">
        <v>166.08949999999999</v>
      </c>
      <c r="V65">
        <v>164.18729999999999</v>
      </c>
      <c r="W65">
        <v>149.02119999999999</v>
      </c>
      <c r="X65">
        <v>224.5926</v>
      </c>
      <c r="Y65">
        <v>174.80019999999999</v>
      </c>
      <c r="Z65">
        <v>177.41540000000001</v>
      </c>
      <c r="AB65">
        <f t="shared" si="2"/>
        <v>180.43471250000002</v>
      </c>
      <c r="AC65">
        <f t="shared" si="3"/>
        <v>8.2420056223425817</v>
      </c>
    </row>
    <row r="66" spans="1:29" x14ac:dyDescent="0.25">
      <c r="A66">
        <v>32.499870000000001</v>
      </c>
      <c r="B66">
        <v>156.32679999999999</v>
      </c>
      <c r="C66">
        <v>144.57817747914461</v>
      </c>
      <c r="D66">
        <v>137.4695063570195</v>
      </c>
      <c r="E66">
        <v>151.29292481375649</v>
      </c>
      <c r="F66">
        <v>133.91117732874906</v>
      </c>
      <c r="G66">
        <v>172.2746141703565</v>
      </c>
      <c r="H66">
        <v>130.39141083981465</v>
      </c>
      <c r="I66">
        <v>151.85300000000001</v>
      </c>
      <c r="J66">
        <v>150.60390000000001</v>
      </c>
      <c r="K66">
        <v>128.63630000000001</v>
      </c>
      <c r="L66">
        <v>153.8355</v>
      </c>
      <c r="N66">
        <f t="shared" si="0"/>
        <v>146.47030099898552</v>
      </c>
      <c r="O66">
        <f t="shared" si="1"/>
        <v>3.9375643373343592</v>
      </c>
      <c r="R66">
        <v>32.499870000000001</v>
      </c>
      <c r="S66">
        <v>192.3817</v>
      </c>
      <c r="T66">
        <v>193.51910000000001</v>
      </c>
      <c r="U66">
        <v>158.6773</v>
      </c>
      <c r="V66">
        <v>154.9288</v>
      </c>
      <c r="W66">
        <v>151.8998</v>
      </c>
      <c r="X66">
        <v>227.65</v>
      </c>
      <c r="Y66">
        <v>172.0805</v>
      </c>
      <c r="Z66">
        <v>175.0839</v>
      </c>
      <c r="AB66">
        <f t="shared" si="2"/>
        <v>178.27763750000003</v>
      </c>
      <c r="AC66">
        <f t="shared" si="3"/>
        <v>9.0065384615038067</v>
      </c>
    </row>
    <row r="67" spans="1:29" x14ac:dyDescent="0.25">
      <c r="A67">
        <v>33.333199999999998</v>
      </c>
      <c r="B67">
        <v>159.59450000000001</v>
      </c>
      <c r="C67">
        <v>150.29351821844821</v>
      </c>
      <c r="D67">
        <v>138.85629612452516</v>
      </c>
      <c r="E67">
        <v>146.53414354506009</v>
      </c>
      <c r="F67">
        <v>137.10575535089725</v>
      </c>
      <c r="G67">
        <v>173.58896184979005</v>
      </c>
      <c r="H67">
        <v>131.87065931164227</v>
      </c>
      <c r="I67">
        <v>162.39490000000001</v>
      </c>
      <c r="J67">
        <v>149.60149999999999</v>
      </c>
      <c r="K67">
        <v>135.21420000000001</v>
      </c>
      <c r="L67">
        <v>153.0616</v>
      </c>
      <c r="N67">
        <f t="shared" si="0"/>
        <v>148.91963949094207</v>
      </c>
      <c r="O67">
        <f t="shared" si="1"/>
        <v>3.8714047222452863</v>
      </c>
      <c r="R67">
        <v>33.333199999999998</v>
      </c>
      <c r="S67">
        <v>185.6636</v>
      </c>
      <c r="T67">
        <v>192.70259999999999</v>
      </c>
      <c r="U67">
        <v>166.60890000000001</v>
      </c>
      <c r="V67">
        <v>158.5197</v>
      </c>
      <c r="W67">
        <v>145.4341</v>
      </c>
      <c r="X67">
        <v>235.37719999999999</v>
      </c>
      <c r="Y67">
        <v>175.86089999999999</v>
      </c>
      <c r="Z67">
        <v>173.04689999999999</v>
      </c>
      <c r="AB67">
        <f t="shared" si="2"/>
        <v>179.15173749999997</v>
      </c>
      <c r="AC67">
        <f t="shared" si="3"/>
        <v>9.5947477595993274</v>
      </c>
    </row>
    <row r="68" spans="1:29" x14ac:dyDescent="0.25">
      <c r="A68">
        <v>34.166530000000002</v>
      </c>
      <c r="B68">
        <v>162.8347</v>
      </c>
      <c r="C68">
        <v>147.91733110437065</v>
      </c>
      <c r="D68">
        <v>134.58926489666675</v>
      </c>
      <c r="E68">
        <v>151.40089779897815</v>
      </c>
      <c r="F68">
        <v>132.693641977624</v>
      </c>
      <c r="G68">
        <v>160.82645037801521</v>
      </c>
      <c r="H68">
        <v>131.11254434117282</v>
      </c>
      <c r="I68">
        <v>153.815</v>
      </c>
      <c r="J68">
        <v>137.2799</v>
      </c>
      <c r="K68">
        <v>131.99639999999999</v>
      </c>
      <c r="L68">
        <v>151.2961</v>
      </c>
      <c r="N68">
        <f t="shared" ref="N68:N100" si="4">AVERAGE(B68:L68)</f>
        <v>145.06929368152979</v>
      </c>
      <c r="O68">
        <f t="shared" ref="O68:O100" si="5">STDEV(B68:L68)/SQRT(11)</f>
        <v>3.5887608475863222</v>
      </c>
      <c r="R68">
        <v>34.166530000000002</v>
      </c>
      <c r="S68">
        <v>180.65549999999999</v>
      </c>
      <c r="T68">
        <v>193.92740000000001</v>
      </c>
      <c r="U68">
        <v>166.04230000000001</v>
      </c>
      <c r="V68">
        <v>164.96610000000001</v>
      </c>
      <c r="W68">
        <v>149.10980000000001</v>
      </c>
      <c r="X68">
        <v>224.78110000000001</v>
      </c>
      <c r="Y68">
        <v>171.91730000000001</v>
      </c>
      <c r="Z68">
        <v>172.6542</v>
      </c>
      <c r="AB68">
        <f t="shared" ref="AB68:AB100" si="6">AVERAGE(S68:Z68)</f>
        <v>178.00671249999999</v>
      </c>
      <c r="AC68">
        <f t="shared" ref="AC68:AC100" si="7">STDEV(S68:Z68)/SQRT(8)</f>
        <v>8.086909968793476</v>
      </c>
    </row>
    <row r="69" spans="1:29" x14ac:dyDescent="0.25">
      <c r="A69">
        <v>34.999859999999998</v>
      </c>
      <c r="B69">
        <v>157.37029999999999</v>
      </c>
      <c r="C69">
        <v>148.2862752021513</v>
      </c>
      <c r="D69">
        <v>115.13871899684973</v>
      </c>
      <c r="E69">
        <v>148.49412413011552</v>
      </c>
      <c r="F69">
        <v>135.6968941225185</v>
      </c>
      <c r="G69">
        <v>161.73638605094692</v>
      </c>
      <c r="H69">
        <v>133.83990967604012</v>
      </c>
      <c r="I69">
        <v>156.3064</v>
      </c>
      <c r="J69">
        <v>138.7758</v>
      </c>
      <c r="K69">
        <v>139.13249999999999</v>
      </c>
      <c r="L69">
        <v>153.32759999999999</v>
      </c>
      <c r="N69">
        <f t="shared" si="4"/>
        <v>144.37317347078383</v>
      </c>
      <c r="O69">
        <f t="shared" si="5"/>
        <v>4.073150159685337</v>
      </c>
      <c r="R69">
        <v>34.999859999999998</v>
      </c>
      <c r="S69">
        <v>180.41120000000001</v>
      </c>
      <c r="T69">
        <v>190.25299999999999</v>
      </c>
      <c r="U69">
        <v>161.55719999999999</v>
      </c>
      <c r="V69">
        <v>159.3417</v>
      </c>
      <c r="W69">
        <v>145.96549999999999</v>
      </c>
      <c r="X69">
        <v>226.89609999999999</v>
      </c>
      <c r="Y69">
        <v>174.9906</v>
      </c>
      <c r="Z69">
        <v>179.23159999999999</v>
      </c>
      <c r="AB69">
        <f t="shared" si="6"/>
        <v>177.33086250000002</v>
      </c>
      <c r="AC69">
        <f t="shared" si="7"/>
        <v>8.658683582721487</v>
      </c>
    </row>
    <row r="70" spans="1:29" x14ac:dyDescent="0.25">
      <c r="A70">
        <v>35.833190000000002</v>
      </c>
      <c r="B70">
        <v>162.011</v>
      </c>
      <c r="C70">
        <v>147.79227521976114</v>
      </c>
      <c r="D70">
        <v>126.69525177744872</v>
      </c>
      <c r="E70">
        <v>144.31669389685305</v>
      </c>
      <c r="F70">
        <v>135.39540192474195</v>
      </c>
      <c r="G70">
        <v>166.7449544632328</v>
      </c>
      <c r="H70">
        <v>127.78422241375591</v>
      </c>
      <c r="I70">
        <v>161.33600000000001</v>
      </c>
      <c r="J70">
        <v>142.16849999999999</v>
      </c>
      <c r="K70">
        <v>134.38239999999999</v>
      </c>
      <c r="L70">
        <v>152.69880000000001</v>
      </c>
      <c r="N70">
        <f t="shared" si="4"/>
        <v>145.57504542689031</v>
      </c>
      <c r="O70">
        <f t="shared" si="5"/>
        <v>4.1967799053083175</v>
      </c>
      <c r="R70">
        <v>35.833190000000002</v>
      </c>
      <c r="S70">
        <v>171.98310000000001</v>
      </c>
      <c r="T70">
        <v>194.7439</v>
      </c>
      <c r="U70">
        <v>169.63040000000001</v>
      </c>
      <c r="V70">
        <v>156.83240000000001</v>
      </c>
      <c r="W70">
        <v>146.67410000000001</v>
      </c>
      <c r="X70">
        <v>228.40379999999999</v>
      </c>
      <c r="Y70">
        <v>177.41120000000001</v>
      </c>
      <c r="Z70">
        <v>169.7337</v>
      </c>
      <c r="AB70">
        <f t="shared" si="6"/>
        <v>176.92657500000001</v>
      </c>
      <c r="AC70">
        <f t="shared" si="7"/>
        <v>8.8801487110244928</v>
      </c>
    </row>
    <row r="71" spans="1:29" x14ac:dyDescent="0.25">
      <c r="A71">
        <v>36.666519999999998</v>
      </c>
      <c r="B71">
        <v>154.73419999999999</v>
      </c>
      <c r="C71">
        <v>148.9178338730234</v>
      </c>
      <c r="D71">
        <v>129.82441319684145</v>
      </c>
      <c r="E71">
        <v>148.76819873201063</v>
      </c>
      <c r="F71">
        <v>133.4937355304402</v>
      </c>
      <c r="G71">
        <v>173.82228579325141</v>
      </c>
      <c r="H71">
        <v>123.1292095806615</v>
      </c>
      <c r="I71">
        <v>144.9393</v>
      </c>
      <c r="J71">
        <v>136.90979999999999</v>
      </c>
      <c r="K71">
        <v>131.0223</v>
      </c>
      <c r="L71">
        <v>152.50530000000001</v>
      </c>
      <c r="N71">
        <f t="shared" si="4"/>
        <v>143.46059788238441</v>
      </c>
      <c r="O71">
        <f t="shared" si="5"/>
        <v>4.3559206109634365</v>
      </c>
      <c r="R71">
        <v>36.666519999999998</v>
      </c>
      <c r="S71">
        <v>176.62469999999999</v>
      </c>
      <c r="T71">
        <v>188.2116</v>
      </c>
      <c r="U71">
        <v>163.72900000000001</v>
      </c>
      <c r="V71">
        <v>163.53829999999999</v>
      </c>
      <c r="W71">
        <v>143.39699999999999</v>
      </c>
      <c r="X71">
        <v>225.70249999999999</v>
      </c>
      <c r="Y71">
        <v>170.01339999999999</v>
      </c>
      <c r="Z71">
        <v>170.71539999999999</v>
      </c>
      <c r="AB71">
        <f t="shared" si="6"/>
        <v>175.24148749999998</v>
      </c>
      <c r="AC71">
        <f t="shared" si="7"/>
        <v>8.5019352784368625</v>
      </c>
    </row>
    <row r="72" spans="1:29" x14ac:dyDescent="0.25">
      <c r="A72">
        <v>37.499850000000002</v>
      </c>
      <c r="B72">
        <v>152.6747</v>
      </c>
      <c r="C72">
        <v>150.86881427189576</v>
      </c>
      <c r="D72">
        <v>118.51678092917017</v>
      </c>
      <c r="E72">
        <v>146.58396940713939</v>
      </c>
      <c r="F72">
        <v>131.09345487199212</v>
      </c>
      <c r="G72">
        <v>165.4694825633056</v>
      </c>
      <c r="H72">
        <v>134.52407200093</v>
      </c>
      <c r="I72">
        <v>153.95519999999999</v>
      </c>
      <c r="J72">
        <v>131.52780000000001</v>
      </c>
      <c r="K72">
        <v>131.75559999999999</v>
      </c>
      <c r="L72">
        <v>154.02889999999999</v>
      </c>
      <c r="N72">
        <f t="shared" si="4"/>
        <v>142.81807036767574</v>
      </c>
      <c r="O72">
        <f t="shared" si="5"/>
        <v>4.2486496186844782</v>
      </c>
      <c r="R72">
        <v>37.499850000000002</v>
      </c>
      <c r="S72">
        <v>185.78569999999999</v>
      </c>
      <c r="T72">
        <v>179.0256</v>
      </c>
      <c r="U72">
        <v>162.73750000000001</v>
      </c>
      <c r="V72">
        <v>155.49119999999999</v>
      </c>
      <c r="W72">
        <v>143.44120000000001</v>
      </c>
      <c r="X72">
        <v>228.0479</v>
      </c>
      <c r="Y72">
        <v>184.99940000000001</v>
      </c>
      <c r="Z72">
        <v>176.60550000000001</v>
      </c>
      <c r="AB72">
        <f t="shared" si="6"/>
        <v>177.01675</v>
      </c>
      <c r="AC72">
        <f t="shared" si="7"/>
        <v>9.0075007449149123</v>
      </c>
    </row>
    <row r="73" spans="1:29" x14ac:dyDescent="0.25">
      <c r="A73">
        <v>38.333179999999999</v>
      </c>
      <c r="B73">
        <v>153.66329999999999</v>
      </c>
      <c r="C73">
        <v>151.04389529493776</v>
      </c>
      <c r="D73">
        <v>120.04579956120531</v>
      </c>
      <c r="E73">
        <v>146.26838095838238</v>
      </c>
      <c r="F73">
        <v>139.01901412343065</v>
      </c>
      <c r="G73">
        <v>167.34381463368968</v>
      </c>
      <c r="H73">
        <v>138.23144112093738</v>
      </c>
      <c r="I73">
        <v>139.1311</v>
      </c>
      <c r="J73">
        <v>143.8339</v>
      </c>
      <c r="K73">
        <v>132.7406</v>
      </c>
      <c r="L73">
        <v>149.7483</v>
      </c>
      <c r="N73">
        <f t="shared" si="4"/>
        <v>143.73359506296211</v>
      </c>
      <c r="O73">
        <f t="shared" si="5"/>
        <v>3.7022541073844453</v>
      </c>
      <c r="R73">
        <v>38.333179999999999</v>
      </c>
      <c r="S73">
        <v>189.08369999999999</v>
      </c>
      <c r="T73">
        <v>187.80340000000001</v>
      </c>
      <c r="U73">
        <v>152.77590000000001</v>
      </c>
      <c r="V73">
        <v>153.54429999999999</v>
      </c>
      <c r="W73">
        <v>150.65979999999999</v>
      </c>
      <c r="X73">
        <v>228.17349999999999</v>
      </c>
      <c r="Y73">
        <v>183.5307</v>
      </c>
      <c r="Z73">
        <v>168.4085</v>
      </c>
      <c r="AB73">
        <f t="shared" si="6"/>
        <v>176.74747500000001</v>
      </c>
      <c r="AC73">
        <f t="shared" si="7"/>
        <v>9.2853505420548537</v>
      </c>
    </row>
    <row r="74" spans="1:29" x14ac:dyDescent="0.25">
      <c r="A74">
        <v>39.166510000000002</v>
      </c>
      <c r="B74">
        <v>160.77529999999999</v>
      </c>
      <c r="C74">
        <v>150.0121355166049</v>
      </c>
      <c r="D74">
        <v>113.82304366160876</v>
      </c>
      <c r="E74">
        <v>146.37634469775838</v>
      </c>
      <c r="F74">
        <v>135.19827985837273</v>
      </c>
      <c r="G74">
        <v>166.4260864882508</v>
      </c>
      <c r="H74">
        <v>131.28820889261445</v>
      </c>
      <c r="I74">
        <v>140.25229999999999</v>
      </c>
      <c r="J74">
        <v>136.67850000000001</v>
      </c>
      <c r="K74">
        <v>132.7954</v>
      </c>
      <c r="L74">
        <v>149.21629999999999</v>
      </c>
      <c r="N74">
        <f t="shared" si="4"/>
        <v>142.07653628320091</v>
      </c>
      <c r="O74">
        <f t="shared" si="5"/>
        <v>4.4267236625885245</v>
      </c>
      <c r="R74">
        <v>39.166510000000002</v>
      </c>
      <c r="S74">
        <v>177.9683</v>
      </c>
      <c r="T74">
        <v>189.23230000000001</v>
      </c>
      <c r="U74">
        <v>153.3425</v>
      </c>
      <c r="V74">
        <v>164.14400000000001</v>
      </c>
      <c r="W74">
        <v>144.72550000000001</v>
      </c>
      <c r="X74">
        <v>229.40899999999999</v>
      </c>
      <c r="Y74">
        <v>180.18539999999999</v>
      </c>
      <c r="Z74">
        <v>167.7458</v>
      </c>
      <c r="AB74">
        <f t="shared" si="6"/>
        <v>175.8441</v>
      </c>
      <c r="AC74">
        <f t="shared" si="7"/>
        <v>9.2088521019567846</v>
      </c>
    </row>
    <row r="75" spans="1:29" x14ac:dyDescent="0.25">
      <c r="A75">
        <v>39.999839999999999</v>
      </c>
      <c r="B75">
        <v>162.94460000000001</v>
      </c>
      <c r="C75">
        <v>150.74999586627831</v>
      </c>
      <c r="D75">
        <v>118.39233553423357</v>
      </c>
      <c r="E75">
        <v>145.91956294044547</v>
      </c>
      <c r="F75">
        <v>134.5489259498915</v>
      </c>
      <c r="G75">
        <v>164.41954213433399</v>
      </c>
      <c r="H75">
        <v>121.71929235735526</v>
      </c>
      <c r="I75">
        <v>159.18719999999999</v>
      </c>
      <c r="J75">
        <v>137.97389999999999</v>
      </c>
      <c r="K75">
        <v>136.0241</v>
      </c>
      <c r="L75">
        <v>144.88730000000001</v>
      </c>
      <c r="N75">
        <f t="shared" si="4"/>
        <v>143.34243225295802</v>
      </c>
      <c r="O75">
        <f t="shared" si="5"/>
        <v>4.6643900582940985</v>
      </c>
      <c r="R75">
        <v>39.999839999999999</v>
      </c>
      <c r="S75">
        <v>183.0985</v>
      </c>
      <c r="T75">
        <v>190.86539999999999</v>
      </c>
      <c r="U75">
        <v>159.71600000000001</v>
      </c>
      <c r="V75">
        <v>158.9091</v>
      </c>
      <c r="W75">
        <v>148.13550000000001</v>
      </c>
      <c r="X75">
        <v>222.10059999999999</v>
      </c>
      <c r="Y75">
        <v>177.8192</v>
      </c>
      <c r="Z75">
        <v>166.8623</v>
      </c>
      <c r="AB75">
        <f t="shared" si="6"/>
        <v>175.93832499999999</v>
      </c>
      <c r="AC75">
        <f t="shared" si="7"/>
        <v>8.2560677235367272</v>
      </c>
    </row>
    <row r="76" spans="1:29" x14ac:dyDescent="0.25">
      <c r="A76">
        <v>40.833170000000003</v>
      </c>
      <c r="B76">
        <v>154.43209999999999</v>
      </c>
      <c r="C76">
        <v>150.46236176249877</v>
      </c>
      <c r="D76">
        <v>118.99682765459958</v>
      </c>
      <c r="E76">
        <v>149.56547724619816</v>
      </c>
      <c r="F76">
        <v>135.2272737130593</v>
      </c>
      <c r="G76">
        <v>162.57634532076673</v>
      </c>
      <c r="H76">
        <v>126.124687993428</v>
      </c>
      <c r="I76">
        <v>140.54810000000001</v>
      </c>
      <c r="J76">
        <v>141.3511</v>
      </c>
      <c r="K76">
        <v>130.4093</v>
      </c>
      <c r="L76">
        <v>147.93450000000001</v>
      </c>
      <c r="N76">
        <f t="shared" si="4"/>
        <v>141.60255215368645</v>
      </c>
      <c r="O76">
        <f t="shared" si="5"/>
        <v>3.9360645888220414</v>
      </c>
      <c r="R76">
        <v>40.833170000000003</v>
      </c>
      <c r="S76">
        <v>178.3347</v>
      </c>
      <c r="T76">
        <v>188.82400000000001</v>
      </c>
      <c r="U76">
        <v>157.922</v>
      </c>
      <c r="V76">
        <v>161.63470000000001</v>
      </c>
      <c r="W76">
        <v>141.97980000000001</v>
      </c>
      <c r="X76">
        <v>216.8235</v>
      </c>
      <c r="Y76">
        <v>190.33019999999999</v>
      </c>
      <c r="Z76">
        <v>170.6909</v>
      </c>
      <c r="AB76">
        <f t="shared" si="6"/>
        <v>175.817475</v>
      </c>
      <c r="AC76">
        <f t="shared" si="7"/>
        <v>8.1943889124499165</v>
      </c>
    </row>
    <row r="77" spans="1:29" x14ac:dyDescent="0.25">
      <c r="A77">
        <v>41.666499999999999</v>
      </c>
      <c r="B77">
        <v>153.49850000000001</v>
      </c>
      <c r="C77">
        <v>148.98662714020833</v>
      </c>
      <c r="D77">
        <v>115.54764156695749</v>
      </c>
      <c r="E77">
        <v>150.93581327229273</v>
      </c>
      <c r="F77">
        <v>132.9719365098301</v>
      </c>
      <c r="G77">
        <v>158.78880540049292</v>
      </c>
      <c r="H77">
        <v>140.56126338233582</v>
      </c>
      <c r="I77">
        <v>146.87010000000001</v>
      </c>
      <c r="J77">
        <v>140.0403</v>
      </c>
      <c r="K77">
        <v>133.9555</v>
      </c>
      <c r="L77">
        <v>145.95140000000001</v>
      </c>
      <c r="N77">
        <f t="shared" si="4"/>
        <v>142.55526247928339</v>
      </c>
      <c r="O77">
        <f t="shared" si="5"/>
        <v>3.6062303743874375</v>
      </c>
      <c r="R77">
        <v>41.666499999999999</v>
      </c>
      <c r="S77">
        <v>183.4649</v>
      </c>
      <c r="T77">
        <v>191.886</v>
      </c>
      <c r="U77">
        <v>154.3811</v>
      </c>
      <c r="V77">
        <v>158.9091</v>
      </c>
      <c r="W77">
        <v>139.36699999999999</v>
      </c>
      <c r="X77">
        <v>223.5874</v>
      </c>
      <c r="Y77">
        <v>182.52440000000001</v>
      </c>
      <c r="Z77">
        <v>177.63630000000001</v>
      </c>
      <c r="AB77">
        <f t="shared" si="6"/>
        <v>176.46952499999998</v>
      </c>
      <c r="AC77">
        <f t="shared" si="7"/>
        <v>9.1783755945263756</v>
      </c>
    </row>
    <row r="78" spans="1:29" x14ac:dyDescent="0.25">
      <c r="A78">
        <v>42.499830000000003</v>
      </c>
      <c r="B78">
        <v>163.2192</v>
      </c>
      <c r="C78">
        <v>150.28101541457627</v>
      </c>
      <c r="D78">
        <v>123.67277172950961</v>
      </c>
      <c r="E78">
        <v>145.8697370783662</v>
      </c>
      <c r="F78">
        <v>136.10852682260517</v>
      </c>
      <c r="G78">
        <v>162.92631391935348</v>
      </c>
      <c r="H78">
        <v>126.69328451392413</v>
      </c>
      <c r="I78">
        <v>155.04519999999999</v>
      </c>
      <c r="J78">
        <v>137.172</v>
      </c>
      <c r="K78">
        <v>128.04519999999999</v>
      </c>
      <c r="L78">
        <v>145.00819999999999</v>
      </c>
      <c r="N78">
        <f t="shared" si="4"/>
        <v>143.09467722530317</v>
      </c>
      <c r="O78">
        <f t="shared" si="5"/>
        <v>4.2219108903974103</v>
      </c>
      <c r="R78">
        <v>42.499830000000003</v>
      </c>
      <c r="S78">
        <v>182.97630000000001</v>
      </c>
      <c r="T78">
        <v>179.22970000000001</v>
      </c>
      <c r="U78">
        <v>153.48410000000001</v>
      </c>
      <c r="V78">
        <v>159.60130000000001</v>
      </c>
      <c r="W78">
        <v>144.6369</v>
      </c>
      <c r="X78">
        <v>215.44139999999999</v>
      </c>
      <c r="Y78">
        <v>181.5181</v>
      </c>
      <c r="Z78">
        <v>169.9546</v>
      </c>
      <c r="AB78">
        <f t="shared" si="6"/>
        <v>173.3553</v>
      </c>
      <c r="AC78">
        <f t="shared" si="7"/>
        <v>7.7750651098560111</v>
      </c>
    </row>
    <row r="79" spans="1:29" x14ac:dyDescent="0.25">
      <c r="A79">
        <v>43.333159999999999</v>
      </c>
      <c r="B79">
        <v>164.2901</v>
      </c>
      <c r="C79">
        <v>155.84628073858232</v>
      </c>
      <c r="D79">
        <v>111.79621428066122</v>
      </c>
      <c r="E79">
        <v>154.12494582073174</v>
      </c>
      <c r="F79">
        <v>130.82096943800877</v>
      </c>
      <c r="G79">
        <v>164.04624806804256</v>
      </c>
      <c r="H79">
        <v>128.34819753719339</v>
      </c>
      <c r="I79">
        <v>153.7216</v>
      </c>
      <c r="J79">
        <v>132.45310000000001</v>
      </c>
      <c r="K79">
        <v>134.251</v>
      </c>
      <c r="L79">
        <v>144.29470000000001</v>
      </c>
      <c r="N79">
        <f t="shared" si="4"/>
        <v>143.09030508029272</v>
      </c>
      <c r="O79">
        <f t="shared" si="5"/>
        <v>5.0686253814430478</v>
      </c>
      <c r="R79">
        <v>43.333159999999999</v>
      </c>
      <c r="S79">
        <v>182.97630000000001</v>
      </c>
      <c r="T79">
        <v>191.4778</v>
      </c>
      <c r="U79">
        <v>160.09370000000001</v>
      </c>
      <c r="V79">
        <v>158.13030000000001</v>
      </c>
      <c r="W79">
        <v>138.7912</v>
      </c>
      <c r="X79">
        <v>219.7552</v>
      </c>
      <c r="Y79">
        <v>186.6857</v>
      </c>
      <c r="Z79">
        <v>178.8143</v>
      </c>
      <c r="AB79">
        <f t="shared" si="6"/>
        <v>177.0905625</v>
      </c>
      <c r="AC79">
        <f t="shared" si="7"/>
        <v>8.734342923645416</v>
      </c>
    </row>
    <row r="80" spans="1:29" x14ac:dyDescent="0.25">
      <c r="A80">
        <v>44.166490000000003</v>
      </c>
      <c r="B80">
        <v>159.15520000000001</v>
      </c>
      <c r="C80">
        <v>148.88031153846279</v>
      </c>
      <c r="D80">
        <v>122.69491425516863</v>
      </c>
      <c r="E80">
        <v>151.96563404982217</v>
      </c>
      <c r="F80">
        <v>126.71034826251261</v>
      </c>
      <c r="G80">
        <v>150.58376476588288</v>
      </c>
      <c r="H80">
        <v>133.89076562897117</v>
      </c>
      <c r="I80">
        <v>146.54310000000001</v>
      </c>
      <c r="J80">
        <v>140.34870000000001</v>
      </c>
      <c r="K80">
        <v>125.714</v>
      </c>
      <c r="L80">
        <v>143.65389999999999</v>
      </c>
      <c r="N80">
        <f t="shared" si="4"/>
        <v>140.9218762273473</v>
      </c>
      <c r="O80">
        <f t="shared" si="5"/>
        <v>3.6499113219361696</v>
      </c>
      <c r="R80">
        <v>44.166490000000003</v>
      </c>
      <c r="S80">
        <v>182.3656</v>
      </c>
      <c r="T80">
        <v>194.94810000000001</v>
      </c>
      <c r="U80">
        <v>155.13650000000001</v>
      </c>
      <c r="V80">
        <v>158.17359999999999</v>
      </c>
      <c r="W80">
        <v>146.45269999999999</v>
      </c>
      <c r="X80">
        <v>228.8646</v>
      </c>
      <c r="Y80">
        <v>183.82990000000001</v>
      </c>
      <c r="Z80">
        <v>174.43639999999999</v>
      </c>
      <c r="AB80">
        <f t="shared" si="6"/>
        <v>178.025925</v>
      </c>
      <c r="AC80">
        <f t="shared" si="7"/>
        <v>9.3074889190246974</v>
      </c>
    </row>
    <row r="81" spans="1:29" x14ac:dyDescent="0.25">
      <c r="A81">
        <v>44.99982</v>
      </c>
      <c r="B81">
        <v>160.33590000000001</v>
      </c>
      <c r="C81">
        <v>146.47286741470455</v>
      </c>
      <c r="D81">
        <v>116.27659852837073</v>
      </c>
      <c r="E81">
        <v>153.05360195049477</v>
      </c>
      <c r="F81">
        <v>126.00881574288157</v>
      </c>
      <c r="G81">
        <v>163.74293040486373</v>
      </c>
      <c r="H81">
        <v>127.99686843430969</v>
      </c>
      <c r="I81">
        <v>159.40520000000001</v>
      </c>
      <c r="J81">
        <v>142.3535</v>
      </c>
      <c r="K81">
        <v>131.68989999999999</v>
      </c>
      <c r="L81">
        <v>141.1388</v>
      </c>
      <c r="N81">
        <f t="shared" si="4"/>
        <v>142.58863477051136</v>
      </c>
      <c r="O81">
        <f t="shared" si="5"/>
        <v>4.7395265760587764</v>
      </c>
      <c r="R81">
        <v>44.99982</v>
      </c>
      <c r="S81">
        <v>181.2663</v>
      </c>
      <c r="T81">
        <v>190.86539999999999</v>
      </c>
      <c r="U81">
        <v>158.11080000000001</v>
      </c>
      <c r="V81">
        <v>158.82259999999999</v>
      </c>
      <c r="W81">
        <v>144.28270000000001</v>
      </c>
      <c r="X81">
        <v>220.2578</v>
      </c>
      <c r="Y81">
        <v>177.71039999999999</v>
      </c>
      <c r="Z81">
        <v>179.34479999999999</v>
      </c>
      <c r="AB81">
        <f t="shared" si="6"/>
        <v>176.33260000000001</v>
      </c>
      <c r="AC81">
        <f t="shared" si="7"/>
        <v>8.2826935895403544</v>
      </c>
    </row>
    <row r="82" spans="1:29" x14ac:dyDescent="0.25">
      <c r="A82">
        <v>45.833150000000003</v>
      </c>
      <c r="B82">
        <v>144.46430000000001</v>
      </c>
      <c r="C82">
        <v>148.93033667689534</v>
      </c>
      <c r="D82">
        <v>116.61439694315845</v>
      </c>
      <c r="E82">
        <v>148.05396640323744</v>
      </c>
      <c r="F82">
        <v>137.63914674973898</v>
      </c>
      <c r="G82">
        <v>159.73763416953656</v>
      </c>
      <c r="H82">
        <v>121.52976361473766</v>
      </c>
      <c r="I82">
        <v>151.19900000000001</v>
      </c>
      <c r="J82">
        <v>141.3511</v>
      </c>
      <c r="K82">
        <v>129.16159999999999</v>
      </c>
      <c r="L82">
        <v>148.06739999999999</v>
      </c>
      <c r="N82">
        <f t="shared" si="4"/>
        <v>140.61351314157312</v>
      </c>
      <c r="O82">
        <f t="shared" si="5"/>
        <v>3.992478955398306</v>
      </c>
      <c r="R82">
        <v>45.833150000000003</v>
      </c>
      <c r="S82">
        <v>181.75479999999999</v>
      </c>
      <c r="T82">
        <v>189.0282</v>
      </c>
      <c r="U82">
        <v>158.53569999999999</v>
      </c>
      <c r="V82">
        <v>160.03389999999999</v>
      </c>
      <c r="W82">
        <v>141.44839999999999</v>
      </c>
      <c r="X82">
        <v>221.5352</v>
      </c>
      <c r="Y82">
        <v>175.8065</v>
      </c>
      <c r="Z82">
        <v>179.98759999999999</v>
      </c>
      <c r="AB82">
        <f t="shared" si="6"/>
        <v>176.01628749999998</v>
      </c>
      <c r="AC82">
        <f t="shared" si="7"/>
        <v>8.4999722870649652</v>
      </c>
    </row>
    <row r="83" spans="1:29" x14ac:dyDescent="0.25">
      <c r="A83">
        <v>46.66648</v>
      </c>
      <c r="B83">
        <v>151.74109999999999</v>
      </c>
      <c r="C83">
        <v>155.06464665241265</v>
      </c>
      <c r="D83">
        <v>121.00588328900879</v>
      </c>
      <c r="E83">
        <v>150.00564421892111</v>
      </c>
      <c r="F83">
        <v>133.95176356166778</v>
      </c>
      <c r="G83">
        <v>157.5988775320856</v>
      </c>
      <c r="H83">
        <v>127.68253109318148</v>
      </c>
      <c r="I83">
        <v>139.7073</v>
      </c>
      <c r="J83">
        <v>138.8837</v>
      </c>
      <c r="K83">
        <v>129.29300000000001</v>
      </c>
      <c r="L83">
        <v>139.79640000000001</v>
      </c>
      <c r="N83">
        <f t="shared" si="4"/>
        <v>140.43007694066159</v>
      </c>
      <c r="O83">
        <f t="shared" si="5"/>
        <v>3.6152286002515082</v>
      </c>
      <c r="R83">
        <v>46.66648</v>
      </c>
      <c r="S83">
        <v>181.9991</v>
      </c>
      <c r="T83">
        <v>193.315</v>
      </c>
      <c r="U83">
        <v>160.84909999999999</v>
      </c>
      <c r="V83">
        <v>161.2886</v>
      </c>
      <c r="W83">
        <v>145.07980000000001</v>
      </c>
      <c r="X83">
        <v>226.07939999999999</v>
      </c>
      <c r="Y83">
        <v>169.71420000000001</v>
      </c>
      <c r="Z83">
        <v>179.42320000000001</v>
      </c>
      <c r="AB83">
        <f t="shared" si="6"/>
        <v>177.21854999999996</v>
      </c>
      <c r="AC83">
        <f t="shared" si="7"/>
        <v>8.747580508387248</v>
      </c>
    </row>
    <row r="84" spans="1:29" x14ac:dyDescent="0.25">
      <c r="A84">
        <v>47.499809999999997</v>
      </c>
      <c r="B84">
        <v>159.59450000000001</v>
      </c>
      <c r="C84">
        <v>145.39108249793858</v>
      </c>
      <c r="D84">
        <v>129.62884364658399</v>
      </c>
      <c r="E84">
        <v>150.98563913437201</v>
      </c>
      <c r="F84">
        <v>130.17741171864361</v>
      </c>
      <c r="G84">
        <v>147.92393415019973</v>
      </c>
      <c r="H84">
        <v>135.58266012135212</v>
      </c>
      <c r="I84">
        <v>141.6848</v>
      </c>
      <c r="J84">
        <v>133.14699999999999</v>
      </c>
      <c r="K84">
        <v>131.68989999999999</v>
      </c>
      <c r="L84">
        <v>135.21369999999999</v>
      </c>
      <c r="N84">
        <f t="shared" si="4"/>
        <v>140.09267920628091</v>
      </c>
      <c r="O84">
        <f t="shared" si="5"/>
        <v>2.9568292639312381</v>
      </c>
      <c r="R84">
        <v>47.499809999999997</v>
      </c>
      <c r="S84">
        <v>177.2354</v>
      </c>
      <c r="T84">
        <v>184.94550000000001</v>
      </c>
      <c r="U84">
        <v>158.81899999999999</v>
      </c>
      <c r="V84">
        <v>157.09200000000001</v>
      </c>
      <c r="W84">
        <v>144.06120000000001</v>
      </c>
      <c r="X84">
        <v>221.3467</v>
      </c>
      <c r="Y84">
        <v>174.8546</v>
      </c>
      <c r="Z84">
        <v>180.89570000000001</v>
      </c>
      <c r="AB84">
        <f t="shared" si="6"/>
        <v>174.90626250000003</v>
      </c>
      <c r="AC84">
        <f t="shared" si="7"/>
        <v>8.2660744706458029</v>
      </c>
    </row>
    <row r="85" spans="1:29" x14ac:dyDescent="0.25">
      <c r="A85">
        <v>48.33314</v>
      </c>
      <c r="B85">
        <v>154.32230000000001</v>
      </c>
      <c r="C85">
        <v>153.06365503805142</v>
      </c>
      <c r="D85">
        <v>99.706284365850323</v>
      </c>
      <c r="E85">
        <v>156.04341255892604</v>
      </c>
      <c r="F85">
        <v>125.30728322324995</v>
      </c>
      <c r="G85">
        <v>151.19038277563499</v>
      </c>
      <c r="H85">
        <v>128.53772627981095</v>
      </c>
      <c r="I85">
        <v>160.3083</v>
      </c>
      <c r="J85">
        <v>134.7662</v>
      </c>
      <c r="K85">
        <v>130.1138</v>
      </c>
      <c r="L85">
        <v>141.50149999999999</v>
      </c>
      <c r="N85">
        <f t="shared" si="4"/>
        <v>139.53280402195671</v>
      </c>
      <c r="O85">
        <f t="shared" si="5"/>
        <v>5.4494840867465291</v>
      </c>
      <c r="R85">
        <v>48.33314</v>
      </c>
      <c r="S85">
        <v>182.60990000000001</v>
      </c>
      <c r="T85">
        <v>186.98679999999999</v>
      </c>
      <c r="U85">
        <v>159.6216</v>
      </c>
      <c r="V85">
        <v>159.77440000000001</v>
      </c>
      <c r="W85">
        <v>146.8955</v>
      </c>
      <c r="X85">
        <v>222.45660000000001</v>
      </c>
      <c r="Y85">
        <v>176.35050000000001</v>
      </c>
      <c r="Z85">
        <v>178.4169</v>
      </c>
      <c r="AB85">
        <f t="shared" si="6"/>
        <v>176.639025</v>
      </c>
      <c r="AC85">
        <f t="shared" si="7"/>
        <v>8.1327245371433534</v>
      </c>
    </row>
    <row r="86" spans="1:29" x14ac:dyDescent="0.25">
      <c r="A86">
        <v>49.166469999999997</v>
      </c>
      <c r="B86">
        <v>146.41399999999999</v>
      </c>
      <c r="C86">
        <v>149.56816067264731</v>
      </c>
      <c r="D86">
        <v>122.51711845144948</v>
      </c>
      <c r="E86">
        <v>152.03207469649141</v>
      </c>
      <c r="F86">
        <v>124.90722999228826</v>
      </c>
      <c r="G86">
        <v>160.55425065504681</v>
      </c>
      <c r="H86">
        <v>127.28497772706879</v>
      </c>
      <c r="I86">
        <v>132.74680000000001</v>
      </c>
      <c r="J86">
        <v>137.3108</v>
      </c>
      <c r="K86">
        <v>130.33269999999999</v>
      </c>
      <c r="L86">
        <v>134.94759999999999</v>
      </c>
      <c r="N86">
        <f t="shared" si="4"/>
        <v>138.05597383590836</v>
      </c>
      <c r="O86">
        <f t="shared" si="5"/>
        <v>3.7322967681796912</v>
      </c>
      <c r="R86">
        <v>49.166469999999997</v>
      </c>
      <c r="S86">
        <v>181.02199999999999</v>
      </c>
      <c r="T86">
        <v>187.191</v>
      </c>
      <c r="U86">
        <v>155.6086</v>
      </c>
      <c r="V86">
        <v>158.82259999999999</v>
      </c>
      <c r="W86">
        <v>147.3827</v>
      </c>
      <c r="X86">
        <v>220.8022</v>
      </c>
      <c r="Y86">
        <v>178.41749999999999</v>
      </c>
      <c r="Z86">
        <v>180.0367</v>
      </c>
      <c r="AB86">
        <f t="shared" si="6"/>
        <v>176.16041250000001</v>
      </c>
      <c r="AC86">
        <f t="shared" si="7"/>
        <v>8.1388087159484481</v>
      </c>
    </row>
    <row r="87" spans="1:29" x14ac:dyDescent="0.25">
      <c r="A87">
        <v>49.9998</v>
      </c>
      <c r="B87">
        <v>155.6404</v>
      </c>
      <c r="C87">
        <v>155.270998608079</v>
      </c>
      <c r="D87">
        <v>133.57584048313765</v>
      </c>
      <c r="E87">
        <v>150.76140888624673</v>
      </c>
      <c r="F87">
        <v>126.76252687366296</v>
      </c>
      <c r="G87">
        <v>152.77696481124826</v>
      </c>
      <c r="H87">
        <v>131.02471721177349</v>
      </c>
      <c r="I87">
        <v>150.37370000000001</v>
      </c>
      <c r="J87">
        <v>138.26689999999999</v>
      </c>
      <c r="K87">
        <v>127.69499999999999</v>
      </c>
      <c r="L87">
        <v>136.5557</v>
      </c>
      <c r="N87">
        <f t="shared" si="4"/>
        <v>141.70037789764984</v>
      </c>
      <c r="O87">
        <f t="shared" si="5"/>
        <v>3.4325048671051555</v>
      </c>
      <c r="R87">
        <v>49.9998</v>
      </c>
      <c r="S87">
        <v>178.09039999999999</v>
      </c>
      <c r="T87">
        <v>194.7439</v>
      </c>
      <c r="U87">
        <v>159.19669999999999</v>
      </c>
      <c r="V87">
        <v>158.6062</v>
      </c>
      <c r="W87">
        <v>144.23840000000001</v>
      </c>
      <c r="X87">
        <v>217.82859999999999</v>
      </c>
      <c r="Y87">
        <v>182.14359999999999</v>
      </c>
      <c r="Z87">
        <v>184.7243</v>
      </c>
      <c r="AB87">
        <f t="shared" si="6"/>
        <v>177.44651250000001</v>
      </c>
      <c r="AC87">
        <f t="shared" si="7"/>
        <v>8.2333682846181038</v>
      </c>
    </row>
    <row r="88" spans="1:29" x14ac:dyDescent="0.25">
      <c r="A88">
        <v>50.833129999999997</v>
      </c>
      <c r="B88">
        <v>146.85329999999999</v>
      </c>
      <c r="C88">
        <v>153.55138969556162</v>
      </c>
      <c r="D88">
        <v>124.27727357293095</v>
      </c>
      <c r="E88">
        <v>151.77462412503186</v>
      </c>
      <c r="F88">
        <v>126.33928888623799</v>
      </c>
      <c r="G88">
        <v>158.29883204586551</v>
      </c>
      <c r="H88">
        <v>124.29874210841916</v>
      </c>
      <c r="I88">
        <v>146.9324</v>
      </c>
      <c r="J88">
        <v>140.71889999999999</v>
      </c>
      <c r="K88">
        <v>131.03319999999999</v>
      </c>
      <c r="L88">
        <v>139.3853</v>
      </c>
      <c r="N88">
        <f t="shared" si="4"/>
        <v>140.31484094854974</v>
      </c>
      <c r="O88">
        <f t="shared" si="5"/>
        <v>3.7083585405256838</v>
      </c>
      <c r="R88">
        <v>50.833129999999997</v>
      </c>
      <c r="S88">
        <v>174.79249999999999</v>
      </c>
      <c r="T88">
        <v>180.0463</v>
      </c>
      <c r="U88">
        <v>149.89599999999999</v>
      </c>
      <c r="V88">
        <v>152.85210000000001</v>
      </c>
      <c r="W88">
        <v>143.57409999999999</v>
      </c>
      <c r="X88">
        <v>219.8809</v>
      </c>
      <c r="Y88">
        <v>173.49469999999999</v>
      </c>
      <c r="Z88">
        <v>172.2568</v>
      </c>
      <c r="AB88">
        <f t="shared" si="6"/>
        <v>170.849175</v>
      </c>
      <c r="AC88">
        <f t="shared" si="7"/>
        <v>8.4727369027021027</v>
      </c>
    </row>
    <row r="89" spans="1:29" x14ac:dyDescent="0.25">
      <c r="A89">
        <v>51.666460000000001</v>
      </c>
      <c r="B89">
        <v>152.53739999999999</v>
      </c>
      <c r="C89">
        <v>150.07466345890995</v>
      </c>
      <c r="D89">
        <v>115.70765390108218</v>
      </c>
      <c r="E89">
        <v>152.73800425589286</v>
      </c>
      <c r="F89">
        <v>123.60273889531742</v>
      </c>
      <c r="G89">
        <v>153.98244299145722</v>
      </c>
      <c r="H89">
        <v>126.66554583892929</v>
      </c>
      <c r="I89">
        <v>148.0847</v>
      </c>
      <c r="J89">
        <v>135.29060000000001</v>
      </c>
      <c r="K89">
        <v>130.23419999999999</v>
      </c>
      <c r="L89">
        <v>137.49889999999999</v>
      </c>
      <c r="N89">
        <f t="shared" si="4"/>
        <v>138.76516812196266</v>
      </c>
      <c r="O89">
        <f t="shared" si="5"/>
        <v>4.0739091025741763</v>
      </c>
      <c r="R89">
        <v>51.666460000000001</v>
      </c>
      <c r="S89">
        <v>176.74680000000001</v>
      </c>
      <c r="T89">
        <v>195.56049999999999</v>
      </c>
      <c r="U89">
        <v>155.9863</v>
      </c>
      <c r="V89">
        <v>155.7508</v>
      </c>
      <c r="W89">
        <v>140.16409999999999</v>
      </c>
      <c r="X89">
        <v>224.19470000000001</v>
      </c>
      <c r="Y89">
        <v>174.58269999999999</v>
      </c>
      <c r="Z89">
        <v>178.29419999999999</v>
      </c>
      <c r="AB89">
        <f t="shared" si="6"/>
        <v>175.16001249999999</v>
      </c>
      <c r="AC89">
        <f t="shared" si="7"/>
        <v>9.2604356738075531</v>
      </c>
    </row>
    <row r="90" spans="1:29" x14ac:dyDescent="0.25">
      <c r="A90">
        <v>52.499789999999997</v>
      </c>
      <c r="B90">
        <v>151.27430000000001</v>
      </c>
      <c r="C90">
        <v>158.07239243736231</v>
      </c>
      <c r="D90">
        <v>111.51173710548929</v>
      </c>
      <c r="E90">
        <v>153.31935529132681</v>
      </c>
      <c r="F90">
        <v>128.17718429115726</v>
      </c>
      <c r="G90">
        <v>153.11915825393345</v>
      </c>
      <c r="H90">
        <v>130.34518657658606</v>
      </c>
      <c r="I90">
        <v>155.29429999999999</v>
      </c>
      <c r="J90">
        <v>132.46850000000001</v>
      </c>
      <c r="K90">
        <v>126.6443</v>
      </c>
      <c r="L90">
        <v>137.8014</v>
      </c>
      <c r="N90">
        <f t="shared" si="4"/>
        <v>139.82071035962318</v>
      </c>
      <c r="O90">
        <f t="shared" si="5"/>
        <v>4.5937787381955903</v>
      </c>
      <c r="R90">
        <v>52.499789999999997</v>
      </c>
      <c r="S90">
        <v>175.0368</v>
      </c>
      <c r="T90">
        <v>189.84469999999999</v>
      </c>
      <c r="U90">
        <v>154.6644</v>
      </c>
      <c r="V90">
        <v>152.9819</v>
      </c>
      <c r="W90">
        <v>142.90979999999999</v>
      </c>
      <c r="X90">
        <v>215.1901</v>
      </c>
      <c r="Y90">
        <v>171.99889999999999</v>
      </c>
      <c r="Z90">
        <v>182.9572</v>
      </c>
      <c r="AB90">
        <f t="shared" si="6"/>
        <v>173.19797500000001</v>
      </c>
      <c r="AC90">
        <f t="shared" si="7"/>
        <v>8.2484524323342843</v>
      </c>
    </row>
    <row r="91" spans="1:29" x14ac:dyDescent="0.25">
      <c r="A91">
        <v>53.333120000000001</v>
      </c>
      <c r="B91">
        <v>155.55799999999999</v>
      </c>
      <c r="C91">
        <v>151.77550424267488</v>
      </c>
      <c r="D91">
        <v>124.08169429961818</v>
      </c>
      <c r="E91">
        <v>143.17890013410118</v>
      </c>
      <c r="F91">
        <v>131.52829814675647</v>
      </c>
      <c r="G91">
        <v>154.25464271442567</v>
      </c>
      <c r="H91">
        <v>124.96440855243105</v>
      </c>
      <c r="I91">
        <v>138.5394</v>
      </c>
      <c r="J91">
        <v>137.86590000000001</v>
      </c>
      <c r="K91">
        <v>133.1018</v>
      </c>
      <c r="L91">
        <v>143.9683</v>
      </c>
      <c r="N91">
        <f t="shared" si="4"/>
        <v>139.89244073545521</v>
      </c>
      <c r="O91">
        <f t="shared" si="5"/>
        <v>3.3236594732282048</v>
      </c>
      <c r="R91">
        <v>53.333120000000001</v>
      </c>
      <c r="S91">
        <v>179.31190000000001</v>
      </c>
      <c r="T91">
        <v>187.80340000000001</v>
      </c>
      <c r="U91">
        <v>147.48830000000001</v>
      </c>
      <c r="V91">
        <v>151.7705</v>
      </c>
      <c r="W91">
        <v>142.95410000000001</v>
      </c>
      <c r="X91">
        <v>219.90180000000001</v>
      </c>
      <c r="Y91">
        <v>179.85900000000001</v>
      </c>
      <c r="Z91">
        <v>176.08539999999999</v>
      </c>
      <c r="AB91">
        <f t="shared" si="6"/>
        <v>173.14679999999998</v>
      </c>
      <c r="AC91">
        <f t="shared" si="7"/>
        <v>8.9835637243404936</v>
      </c>
    </row>
    <row r="92" spans="1:29" x14ac:dyDescent="0.25">
      <c r="A92">
        <v>54.166449999999998</v>
      </c>
      <c r="B92">
        <v>147.2927</v>
      </c>
      <c r="C92">
        <v>153.38881147639154</v>
      </c>
      <c r="D92">
        <v>112.22291059730811</v>
      </c>
      <c r="E92">
        <v>146.33482160505162</v>
      </c>
      <c r="F92">
        <v>126.18853633279585</v>
      </c>
      <c r="G92">
        <v>152.14700401718585</v>
      </c>
      <c r="H92">
        <v>127.89054542403279</v>
      </c>
      <c r="I92">
        <v>143.64680000000001</v>
      </c>
      <c r="J92">
        <v>138.6061</v>
      </c>
      <c r="K92">
        <v>126.1189</v>
      </c>
      <c r="L92">
        <v>134.5607</v>
      </c>
      <c r="N92">
        <f t="shared" si="4"/>
        <v>137.12707540479687</v>
      </c>
      <c r="O92">
        <f t="shared" si="5"/>
        <v>3.9031547939022242</v>
      </c>
      <c r="R92">
        <v>54.166449999999998</v>
      </c>
      <c r="S92">
        <v>169.29580000000001</v>
      </c>
      <c r="T92">
        <v>179.0256</v>
      </c>
      <c r="U92">
        <v>149.89599999999999</v>
      </c>
      <c r="V92">
        <v>151.7705</v>
      </c>
      <c r="W92">
        <v>145.6112</v>
      </c>
      <c r="X92">
        <v>216.48840000000001</v>
      </c>
      <c r="Y92">
        <v>175.26259999999999</v>
      </c>
      <c r="Z92">
        <v>172.20779999999999</v>
      </c>
      <c r="AB92">
        <f t="shared" si="6"/>
        <v>169.94473749999997</v>
      </c>
      <c r="AC92">
        <f t="shared" si="7"/>
        <v>8.025598161172903</v>
      </c>
    </row>
    <row r="93" spans="1:29" x14ac:dyDescent="0.25">
      <c r="A93">
        <v>54.999780000000001</v>
      </c>
      <c r="B93">
        <v>150.8349</v>
      </c>
      <c r="C93">
        <v>155.68370251941224</v>
      </c>
      <c r="D93">
        <v>122.99716517687969</v>
      </c>
      <c r="E93">
        <v>147.25667864320508</v>
      </c>
      <c r="F93">
        <v>129.32513955467761</v>
      </c>
      <c r="G93">
        <v>153.81133761181181</v>
      </c>
      <c r="H93">
        <v>127.34969787117532</v>
      </c>
      <c r="I93">
        <v>146.40299999999999</v>
      </c>
      <c r="J93">
        <v>135.9845</v>
      </c>
      <c r="K93">
        <v>126.907</v>
      </c>
      <c r="L93">
        <v>135.70930000000001</v>
      </c>
      <c r="N93">
        <f t="shared" si="4"/>
        <v>139.29658376156016</v>
      </c>
      <c r="O93">
        <f t="shared" si="5"/>
        <v>3.5820028197492477</v>
      </c>
      <c r="R93">
        <v>54.999780000000001</v>
      </c>
      <c r="S93">
        <v>172.4717</v>
      </c>
      <c r="T93">
        <v>180.4545</v>
      </c>
      <c r="U93">
        <v>148.85740000000001</v>
      </c>
      <c r="V93">
        <v>150.77539999999999</v>
      </c>
      <c r="W93">
        <v>143.1755</v>
      </c>
      <c r="X93">
        <v>214.93879999999999</v>
      </c>
      <c r="Y93">
        <v>174.33789999999999</v>
      </c>
      <c r="Z93">
        <v>175.1283</v>
      </c>
      <c r="AB93">
        <f t="shared" si="6"/>
        <v>170.0174375</v>
      </c>
      <c r="AC93">
        <f t="shared" si="7"/>
        <v>8.1461697852412538</v>
      </c>
    </row>
    <row r="94" spans="1:29" x14ac:dyDescent="0.25">
      <c r="A94">
        <v>55.833109999999998</v>
      </c>
      <c r="B94">
        <v>148.17140000000001</v>
      </c>
      <c r="C94">
        <v>148.33630034058382</v>
      </c>
      <c r="D94">
        <v>102.07094133075314</v>
      </c>
      <c r="E94">
        <v>155.01358253555017</v>
      </c>
      <c r="F94">
        <v>127.41186787303702</v>
      </c>
      <c r="G94">
        <v>147.86171558638384</v>
      </c>
      <c r="H94">
        <v>133.41462792757642</v>
      </c>
      <c r="I94">
        <v>150.48269999999999</v>
      </c>
      <c r="J94">
        <v>135.62979999999999</v>
      </c>
      <c r="K94">
        <v>127.54179999999999</v>
      </c>
      <c r="L94">
        <v>139.78450000000001</v>
      </c>
      <c r="N94">
        <f t="shared" si="4"/>
        <v>137.79265778126222</v>
      </c>
      <c r="O94">
        <f t="shared" si="5"/>
        <v>4.5672395478289873</v>
      </c>
      <c r="R94">
        <v>55.833109999999998</v>
      </c>
      <c r="S94">
        <v>178.09039999999999</v>
      </c>
      <c r="T94">
        <v>184.53720000000001</v>
      </c>
      <c r="U94">
        <v>149.23509999999999</v>
      </c>
      <c r="V94">
        <v>143.55029999999999</v>
      </c>
      <c r="W94">
        <v>140.56270000000001</v>
      </c>
      <c r="X94">
        <v>218.16370000000001</v>
      </c>
      <c r="Y94">
        <v>167.72880000000001</v>
      </c>
      <c r="Z94">
        <v>174.6865</v>
      </c>
      <c r="AB94">
        <f t="shared" si="6"/>
        <v>169.56933750000002</v>
      </c>
      <c r="AC94">
        <f t="shared" si="7"/>
        <v>9.0824467255512484</v>
      </c>
    </row>
    <row r="95" spans="1:29" x14ac:dyDescent="0.25">
      <c r="A95">
        <v>56.666440000000001</v>
      </c>
      <c r="B95">
        <v>152.83949999999999</v>
      </c>
      <c r="C95">
        <v>152.26325282312933</v>
      </c>
      <c r="D95">
        <v>109.91159431813252</v>
      </c>
      <c r="E95">
        <v>151.7497065710694</v>
      </c>
      <c r="F95">
        <v>125.89864942235761</v>
      </c>
      <c r="G95">
        <v>147.87726589818618</v>
      </c>
      <c r="H95">
        <v>134.89850808910606</v>
      </c>
      <c r="I95">
        <v>165.2756</v>
      </c>
      <c r="J95">
        <v>139.13050000000001</v>
      </c>
      <c r="K95">
        <v>131.35059999999999</v>
      </c>
      <c r="L95">
        <v>134.89930000000001</v>
      </c>
      <c r="N95">
        <f t="shared" si="4"/>
        <v>140.55404337472555</v>
      </c>
      <c r="O95">
        <f t="shared" si="5"/>
        <v>4.6540277362597235</v>
      </c>
      <c r="R95">
        <v>56.666440000000001</v>
      </c>
      <c r="S95">
        <v>180.04480000000001</v>
      </c>
      <c r="T95">
        <v>177.5967</v>
      </c>
      <c r="U95">
        <v>150.41540000000001</v>
      </c>
      <c r="V95">
        <v>157.7842</v>
      </c>
      <c r="W95">
        <v>139.85409999999999</v>
      </c>
      <c r="X95">
        <v>215.1901</v>
      </c>
      <c r="Y95">
        <v>177.05760000000001</v>
      </c>
      <c r="Z95">
        <v>170.68610000000001</v>
      </c>
      <c r="AB95">
        <f t="shared" si="6"/>
        <v>171.07862500000005</v>
      </c>
      <c r="AC95">
        <f t="shared" si="7"/>
        <v>8.110050648726471</v>
      </c>
    </row>
    <row r="96" spans="1:29" x14ac:dyDescent="0.25">
      <c r="A96">
        <v>57.499769999999998</v>
      </c>
      <c r="B96">
        <v>161.90110000000001</v>
      </c>
      <c r="C96">
        <v>147.6171941967186</v>
      </c>
      <c r="D96">
        <v>113.9830657187896</v>
      </c>
      <c r="E96">
        <v>146.57566663776686</v>
      </c>
      <c r="F96">
        <v>129.55125547573337</v>
      </c>
      <c r="G96">
        <v>146.88176887712899</v>
      </c>
      <c r="H96">
        <v>125.3111059656127</v>
      </c>
      <c r="I96">
        <v>162.89320000000001</v>
      </c>
      <c r="J96">
        <v>134.6737</v>
      </c>
      <c r="K96">
        <v>127.7388</v>
      </c>
      <c r="L96">
        <v>138.94999999999999</v>
      </c>
      <c r="N96">
        <f t="shared" si="4"/>
        <v>139.64335062470457</v>
      </c>
      <c r="O96">
        <f t="shared" si="5"/>
        <v>4.6049450885617098</v>
      </c>
      <c r="R96">
        <v>57.499769999999998</v>
      </c>
      <c r="S96">
        <v>172.71600000000001</v>
      </c>
      <c r="T96">
        <v>186.78270000000001</v>
      </c>
      <c r="U96">
        <v>172.93520000000001</v>
      </c>
      <c r="V96">
        <v>150.73820000000001</v>
      </c>
      <c r="W96">
        <v>142.3784</v>
      </c>
      <c r="X96">
        <v>216.8235</v>
      </c>
      <c r="Y96">
        <v>169.87739999999999</v>
      </c>
      <c r="Z96">
        <v>176.82169999999999</v>
      </c>
      <c r="AB96">
        <f t="shared" si="6"/>
        <v>173.63413750000001</v>
      </c>
      <c r="AC96">
        <f t="shared" si="7"/>
        <v>7.9787171488085145</v>
      </c>
    </row>
    <row r="97" spans="1:29" x14ac:dyDescent="0.25">
      <c r="A97">
        <v>58.333100000000002</v>
      </c>
      <c r="B97">
        <v>154.43209999999999</v>
      </c>
      <c r="C97">
        <v>153.15743999003655</v>
      </c>
      <c r="D97">
        <v>113.71637201321127</v>
      </c>
      <c r="E97">
        <v>151.11852042771051</v>
      </c>
      <c r="F97">
        <v>125.49281291138755</v>
      </c>
      <c r="G97">
        <v>151.85923666580939</v>
      </c>
      <c r="H97">
        <v>127.36356206235084</v>
      </c>
      <c r="I97">
        <v>142.33879999999999</v>
      </c>
      <c r="J97">
        <v>135.0592</v>
      </c>
      <c r="K97">
        <v>117.8336</v>
      </c>
      <c r="L97">
        <v>140.3407</v>
      </c>
      <c r="N97">
        <f t="shared" si="4"/>
        <v>137.51930400640961</v>
      </c>
      <c r="O97">
        <f t="shared" si="5"/>
        <v>4.4315894400970981</v>
      </c>
      <c r="R97">
        <v>58.333100000000002</v>
      </c>
      <c r="S97">
        <v>171.12809999999999</v>
      </c>
      <c r="T97">
        <v>181.67930000000001</v>
      </c>
      <c r="U97">
        <v>154.9949</v>
      </c>
      <c r="V97">
        <v>156.88759999999999</v>
      </c>
      <c r="W97">
        <v>141.27119999999999</v>
      </c>
      <c r="X97">
        <v>214.89689999999999</v>
      </c>
      <c r="Y97">
        <v>171.40049999999999</v>
      </c>
      <c r="Z97">
        <v>169.04179999999999</v>
      </c>
      <c r="AB97">
        <f t="shared" si="6"/>
        <v>170.16253750000001</v>
      </c>
      <c r="AC97">
        <f t="shared" si="7"/>
        <v>7.7672739482701889</v>
      </c>
    </row>
    <row r="98" spans="1:29" x14ac:dyDescent="0.25">
      <c r="A98">
        <v>59.166429999999998</v>
      </c>
      <c r="B98">
        <v>149.84639999999999</v>
      </c>
      <c r="C98">
        <v>153.67645950311476</v>
      </c>
      <c r="D98">
        <v>112.68517385314307</v>
      </c>
      <c r="E98">
        <v>153.42731903070282</v>
      </c>
      <c r="F98">
        <v>129.55125547573337</v>
      </c>
      <c r="G98">
        <v>144.34638404738052</v>
      </c>
      <c r="H98">
        <v>120.84099018543297</v>
      </c>
      <c r="I98">
        <v>152.80289999999999</v>
      </c>
      <c r="J98">
        <v>137.357</v>
      </c>
      <c r="K98">
        <v>126.9179</v>
      </c>
      <c r="L98">
        <v>138.2002</v>
      </c>
      <c r="N98">
        <f t="shared" si="4"/>
        <v>138.15018019050066</v>
      </c>
      <c r="O98">
        <f t="shared" si="5"/>
        <v>4.2780251242804725</v>
      </c>
      <c r="R98">
        <v>59.166429999999998</v>
      </c>
      <c r="S98">
        <v>172.4717</v>
      </c>
      <c r="T98">
        <v>180.0463</v>
      </c>
      <c r="U98">
        <v>157.87479999999999</v>
      </c>
      <c r="V98">
        <v>153.04910000000001</v>
      </c>
      <c r="W98">
        <v>145.52269999999999</v>
      </c>
      <c r="X98">
        <v>217.2004</v>
      </c>
      <c r="Y98">
        <v>177.05760000000001</v>
      </c>
      <c r="Z98">
        <v>180.9693</v>
      </c>
      <c r="AB98">
        <f t="shared" si="6"/>
        <v>173.0239875</v>
      </c>
      <c r="AC98">
        <f t="shared" si="7"/>
        <v>7.8665046727618915</v>
      </c>
    </row>
    <row r="99" spans="1:29" x14ac:dyDescent="0.25">
      <c r="A99">
        <v>59.999760000000002</v>
      </c>
      <c r="B99">
        <v>150.8349</v>
      </c>
      <c r="C99">
        <v>148.31128080989572</v>
      </c>
      <c r="D99">
        <v>111.45839641976207</v>
      </c>
      <c r="E99">
        <v>154.05850517406247</v>
      </c>
      <c r="F99">
        <v>120.71544926006241</v>
      </c>
      <c r="G99">
        <v>151.30704474736604</v>
      </c>
      <c r="H99">
        <v>133.80292820692799</v>
      </c>
      <c r="I99">
        <v>151.09</v>
      </c>
      <c r="J99">
        <v>133.7022</v>
      </c>
      <c r="K99">
        <v>124.4443</v>
      </c>
      <c r="L99">
        <v>137.95840000000001</v>
      </c>
      <c r="N99">
        <f t="shared" si="4"/>
        <v>137.97121860164333</v>
      </c>
      <c r="O99">
        <f t="shared" si="5"/>
        <v>4.3697376982280476</v>
      </c>
      <c r="R99">
        <v>59.999760000000002</v>
      </c>
      <c r="S99">
        <v>174.54820000000001</v>
      </c>
      <c r="T99">
        <v>188.2116</v>
      </c>
      <c r="U99">
        <v>156.50559999999999</v>
      </c>
      <c r="V99">
        <v>157.08000000000001</v>
      </c>
      <c r="W99">
        <v>144.7698</v>
      </c>
      <c r="X99">
        <v>222.31</v>
      </c>
      <c r="Y99">
        <v>182.38839999999999</v>
      </c>
      <c r="Z99">
        <v>169.85169999999999</v>
      </c>
      <c r="AB99">
        <f t="shared" si="6"/>
        <v>174.45816250000001</v>
      </c>
      <c r="AC99">
        <f t="shared" si="7"/>
        <v>8.5238798652863661</v>
      </c>
    </row>
    <row r="100" spans="1:29" x14ac:dyDescent="0.25">
      <c r="A100">
        <v>60.833089999999999</v>
      </c>
      <c r="B100">
        <v>151.9333</v>
      </c>
      <c r="C100">
        <v>150.91257408544837</v>
      </c>
      <c r="D100">
        <v>111.84954524333233</v>
      </c>
      <c r="E100">
        <v>152.67156360922286</v>
      </c>
      <c r="F100">
        <v>127.11618477348318</v>
      </c>
      <c r="G100">
        <v>151.42370671909705</v>
      </c>
      <c r="H100">
        <v>130.16490062808538</v>
      </c>
      <c r="I100">
        <v>146.2784</v>
      </c>
      <c r="J100">
        <v>131.43530000000001</v>
      </c>
      <c r="K100">
        <v>127.2025</v>
      </c>
      <c r="L100">
        <v>134.2824</v>
      </c>
      <c r="N100">
        <f t="shared" si="4"/>
        <v>137.75185227806085</v>
      </c>
      <c r="O100">
        <f t="shared" si="5"/>
        <v>4.1135817148301177</v>
      </c>
      <c r="R100">
        <v>60.833089999999999</v>
      </c>
      <c r="S100">
        <v>172.8381</v>
      </c>
      <c r="T100">
        <v>168.41059999999999</v>
      </c>
      <c r="U100">
        <v>159.6216</v>
      </c>
      <c r="V100">
        <v>157.72900000000001</v>
      </c>
      <c r="W100">
        <v>146.4084</v>
      </c>
      <c r="X100">
        <v>220.36250000000001</v>
      </c>
      <c r="Y100">
        <v>174.8818</v>
      </c>
      <c r="Z100">
        <v>173.53299999999999</v>
      </c>
      <c r="AB100">
        <f t="shared" si="6"/>
        <v>171.72312499999998</v>
      </c>
      <c r="AC100">
        <f t="shared" si="7"/>
        <v>7.7625191631406496</v>
      </c>
    </row>
    <row r="102" spans="1:29" x14ac:dyDescent="0.25">
      <c r="B102">
        <f t="shared" ref="B102:L102" si="8">AVERAGE(B95:B100)</f>
        <v>153.63121666666669</v>
      </c>
      <c r="C102">
        <f t="shared" si="8"/>
        <v>150.98970023472387</v>
      </c>
      <c r="D102">
        <f t="shared" si="8"/>
        <v>112.26735792772847</v>
      </c>
      <c r="E102">
        <f t="shared" si="8"/>
        <v>151.60021357508916</v>
      </c>
      <c r="F102">
        <f t="shared" si="8"/>
        <v>126.3876012197929</v>
      </c>
      <c r="G102">
        <f t="shared" si="8"/>
        <v>148.9492344924947</v>
      </c>
      <c r="H102">
        <f t="shared" si="8"/>
        <v>128.73033252291933</v>
      </c>
      <c r="I102">
        <f t="shared" si="8"/>
        <v>153.44648333333336</v>
      </c>
      <c r="J102">
        <f t="shared" si="8"/>
        <v>135.22631666666669</v>
      </c>
      <c r="K102">
        <f t="shared" si="8"/>
        <v>125.91461666666665</v>
      </c>
      <c r="L102">
        <f t="shared" si="8"/>
        <v>137.43849999999998</v>
      </c>
      <c r="N102">
        <f t="shared" ref="N102" si="9">AVERAGE(B102:H102)</f>
        <v>138.9365223770593</v>
      </c>
      <c r="O102">
        <f t="shared" ref="O102" si="10">STDEV(B102:H102)/SQRT(7)</f>
        <v>6.1619467420432237</v>
      </c>
      <c r="S102">
        <f>AVERAGE(S94:S99)</f>
        <v>174.83320000000001</v>
      </c>
      <c r="T102">
        <f t="shared" ref="T102:Z102" si="11">AVERAGE(T94:T99)</f>
        <v>183.14230000000001</v>
      </c>
      <c r="U102">
        <f t="shared" si="11"/>
        <v>156.99350000000001</v>
      </c>
      <c r="V102">
        <f t="shared" si="11"/>
        <v>153.18156666666667</v>
      </c>
      <c r="W102">
        <f t="shared" si="11"/>
        <v>142.39314999999999</v>
      </c>
      <c r="X102">
        <f t="shared" si="11"/>
        <v>217.43076666666664</v>
      </c>
      <c r="Y102">
        <f t="shared" si="11"/>
        <v>174.25171666666665</v>
      </c>
      <c r="Z102">
        <f t="shared" si="11"/>
        <v>173.67618333333334</v>
      </c>
      <c r="AB102">
        <f t="shared" ref="AB102" si="12">AVERAGE(S102:Z102)</f>
        <v>171.98779791666666</v>
      </c>
      <c r="AC102">
        <f t="shared" ref="AC102" si="13">STDEV(S102:Z102)/SQRT(8)</f>
        <v>8.0842716576385438</v>
      </c>
    </row>
  </sheetData>
  <sortState ref="Y104:Y111">
    <sortCondition descending="1" ref="Y104"/>
  </sortState>
  <mergeCells count="4">
    <mergeCell ref="B2:L2"/>
    <mergeCell ref="B1:L1"/>
    <mergeCell ref="S2:Z2"/>
    <mergeCell ref="S1:Z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Figure 1A &amp; B</vt:lpstr>
      <vt:lpstr>Figure 1C</vt:lpstr>
      <vt:lpstr>Figure 1D</vt:lpstr>
      <vt:lpstr>Figure 2A</vt:lpstr>
      <vt:lpstr>Figure 2B</vt:lpstr>
      <vt:lpstr>Figure 2C</vt:lpstr>
      <vt:lpstr>Figure 2D</vt:lpstr>
      <vt:lpstr>Figure 3A</vt:lpstr>
      <vt:lpstr>Figure 3B</vt:lpstr>
      <vt:lpstr>Figure 3C</vt:lpstr>
      <vt:lpstr>Figure 3D</vt:lpstr>
    </vt:vector>
  </TitlesOfParts>
  <Company>UCLA Health Scienc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Administrator</cp:lastModifiedBy>
  <dcterms:created xsi:type="dcterms:W3CDTF">2022-08-11T23:05:57Z</dcterms:created>
  <dcterms:modified xsi:type="dcterms:W3CDTF">2022-12-30T21:40:19Z</dcterms:modified>
</cp:coreProperties>
</file>